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24226"/>
  <mc:AlternateContent xmlns:mc="http://schemas.openxmlformats.org/markup-compatibility/2006">
    <mc:Choice Requires="x15">
      <x15ac:absPath xmlns:x15ac="http://schemas.microsoft.com/office/spreadsheetml/2010/11/ac" url="O:\Biology\21_papers\Flu_Swine_Paper\Submissions\Scientific Reports\"/>
    </mc:Choice>
  </mc:AlternateContent>
  <xr:revisionPtr revIDLastSave="0" documentId="13_ncr:1_{D2867397-D905-4C5C-81C1-C8DD0E5438AD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QIAstat-Dx® Runs" sheetId="11" r:id="rId1"/>
    <sheet name="Failed Analysis" sheetId="6" state="hidden" r:id="rId2"/>
    <sheet name="Summary-Graphs study 1" sheetId="5" state="hidden" r:id="rId3"/>
  </sheets>
  <externalReferences>
    <externalReference r:id="rId4"/>
  </externalReferences>
  <definedNames>
    <definedName name="_xlnm._FilterDatabase" localSheetId="0" hidden="1">'QIAstat-Dx® Runs'!$A$2:$CV$14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6" i="6" l="1"/>
  <c r="E6" i="6" s="1"/>
  <c r="B5" i="6"/>
  <c r="E5" i="6" s="1"/>
  <c r="B4" i="6"/>
  <c r="E4" i="6" s="1"/>
  <c r="C4" i="6" l="1"/>
  <c r="D4" i="6"/>
  <c r="C5" i="6"/>
  <c r="D5" i="6"/>
  <c r="C6" i="6"/>
  <c r="D6" i="6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uis Peñarrubia</author>
  </authors>
  <commentList>
    <comment ref="J2" authorId="0" shapeId="0" xr:uid="{816A2B7D-CB85-4839-AE66-4D7CEBB2ECE7}">
      <text>
        <r>
          <rPr>
            <b/>
            <sz val="9"/>
            <color indexed="81"/>
            <rFont val="Tahoma"/>
            <charset val="1"/>
          </rPr>
          <t>Luis Peñarrubia:</t>
        </r>
        <r>
          <rPr>
            <sz val="9"/>
            <color indexed="81"/>
            <rFont val="Tahoma"/>
            <charset val="1"/>
          </rPr>
          <t xml:space="preserve">
As described in the QIAstat-Dx Respiratory SARS-CoV-2 Manual of instructions, Internal Control (IC) can fail and cartridge run results in positive with warning. Any positive result is still valid.</t>
        </r>
      </text>
    </comment>
  </commentList>
</comments>
</file>

<file path=xl/sharedStrings.xml><?xml version="1.0" encoding="utf-8"?>
<sst xmlns="http://schemas.openxmlformats.org/spreadsheetml/2006/main" count="3871" uniqueCount="112">
  <si>
    <t>Analysis ouput examples</t>
  </si>
  <si>
    <t>Statistical analysis of each target across all raws of study 1: mean, median, Cv, STD, max, min, t-test, z-score, etc</t>
  </si>
  <si>
    <t>CONFIDENTIAL</t>
  </si>
  <si>
    <t>Graph: box plot of all targets within a single graphs as a result of above analysis</t>
  </si>
  <si>
    <t>AM Firmware (version)</t>
  </si>
  <si>
    <t>OM Software (version)</t>
  </si>
  <si>
    <t>Cartridge SN</t>
  </si>
  <si>
    <t xml:space="preserve">ADF </t>
  </si>
  <si>
    <t>Version</t>
  </si>
  <si>
    <t>IC RESULT</t>
  </si>
  <si>
    <t>REPORTING-automatically filled</t>
  </si>
  <si>
    <t>Execution (completed, incompleted, aborted)</t>
  </si>
  <si>
    <t>Failed Component</t>
  </si>
  <si>
    <t>Failure Mode</t>
  </si>
  <si>
    <t>Run classification (VALID/ INVALID)</t>
  </si>
  <si>
    <t>n/a</t>
  </si>
  <si>
    <t xml:space="preserve">IC </t>
  </si>
  <si>
    <t>Bocavirus</t>
  </si>
  <si>
    <t>Adenovirus</t>
  </si>
  <si>
    <t>Respiratory Syncytial Virus A+B</t>
  </si>
  <si>
    <t>Human Metapneumovirus A+B</t>
  </si>
  <si>
    <t>Mycoplasma pneumoniae</t>
  </si>
  <si>
    <t>Bordetella pertussis</t>
  </si>
  <si>
    <t>Chlamydophila pneumoniae</t>
  </si>
  <si>
    <t>Influenza A</t>
  </si>
  <si>
    <t>Influenza B</t>
  </si>
  <si>
    <t>Coronavirus 229E</t>
  </si>
  <si>
    <t>Coronavirus OC43</t>
  </si>
  <si>
    <t>Coronavirus NL63</t>
  </si>
  <si>
    <t>Coronavirus HKU1</t>
  </si>
  <si>
    <t>Parainfluenza virus 1</t>
  </si>
  <si>
    <t>Parainfluenza virus 2</t>
  </si>
  <si>
    <t>Parainfluenza virus 3</t>
  </si>
  <si>
    <t>Parainfluenza virus 4</t>
  </si>
  <si>
    <t>Influenza A H1</t>
  </si>
  <si>
    <t>Influenza A H3</t>
  </si>
  <si>
    <t>Rhinovirus/ Enterovirus</t>
  </si>
  <si>
    <t>Legionella pneumophila</t>
  </si>
  <si>
    <t>Influenza A H1N1 pdm09</t>
  </si>
  <si>
    <t>0.6.17</t>
  </si>
  <si>
    <t>1.1.4_2749</t>
  </si>
  <si>
    <t>RD_RP2</t>
  </si>
  <si>
    <t>Passed</t>
  </si>
  <si>
    <t>neg</t>
  </si>
  <si>
    <t>1.1.5_2753</t>
  </si>
  <si>
    <t>1.0.0</t>
  </si>
  <si>
    <t>1.0.2_2345</t>
  </si>
  <si>
    <t>Failed</t>
  </si>
  <si>
    <t>failed</t>
  </si>
  <si>
    <t>1.1.2</t>
  </si>
  <si>
    <t>SARS-CoV-2</t>
  </si>
  <si>
    <t>180165</t>
  </si>
  <si>
    <t>180164</t>
  </si>
  <si>
    <t>180090</t>
  </si>
  <si>
    <t>180089</t>
  </si>
  <si>
    <t>180176</t>
  </si>
  <si>
    <t>SAMPLE-STUDY INFORMATION</t>
  </si>
  <si>
    <t>Analytical Module</t>
  </si>
  <si>
    <t>Operational Module</t>
  </si>
  <si>
    <t>Panel Results (Ct) (imported from QIAGEN data base)</t>
  </si>
  <si>
    <t>Cartridge LOT</t>
  </si>
  <si>
    <t xml:space="preserve">Subtype | Strain | Concentration tested
</t>
  </si>
  <si>
    <t>QIAstat-Dx run information</t>
  </si>
  <si>
    <t>H1N1pdm09 | A/Canada/6294/09 1.7E+00 TCID50/mL</t>
  </si>
  <si>
    <t>H1N1pdm09 | A/Canada/6294/09 1.7E+01 TCID50/mL</t>
  </si>
  <si>
    <t>H1N1pdm09 | A/Netherlands/2629/2009 1.6E+01 TCID50/mL</t>
  </si>
  <si>
    <t>H1N1pdm09 | A/Netherlands/2629/2009 1.6E+02 TCID50/mL</t>
  </si>
  <si>
    <t>H1N1pdm09 | A/Swine NY/02/2009 1.4E+00 TCID50/mL</t>
  </si>
  <si>
    <t>H1N1pdm09 | A/Swine NY/02/2009 1.4E+01 TCID50/mL</t>
  </si>
  <si>
    <t>H3N2 | A/MRC-2 (recomb. A/Eng./42/72, A/PR/8/34) 8.9E+02 CEID50/mL</t>
  </si>
  <si>
    <t>H3N2 | A/MRC-2 (recomb. A/Eng./42/72, A/PR/8/34) 8.9E+03 CEID50/mL</t>
  </si>
  <si>
    <t>H1N1pdm09 | A/California/07/2009 NYMC X-179A 1.4E+03 CEID50/mL</t>
  </si>
  <si>
    <t>H1N1pdm09 | A/California/07/2009 NYMC X-179A 1.4E+04 CEID50/mL</t>
  </si>
  <si>
    <t>H1N1 | A/Denver/1/57 3.4E+02 CEID50/mL</t>
  </si>
  <si>
    <t>H1N1 | A/Denver/1/57 3.4E+03 CEID50/mL</t>
  </si>
  <si>
    <t xml:space="preserve">H1N1 | A/Fort Monmouth/1/1947   2.8E+01 CEID50/mL </t>
  </si>
  <si>
    <t xml:space="preserve">H1N1 | A/Fort Monmouth/1/1947   2.8E+02 CEID50/mL </t>
  </si>
  <si>
    <t xml:space="preserve">H1N1 | A/Fort Monmouth/1/1947  2.8E+01 CEID50/mL </t>
  </si>
  <si>
    <t>H1N1 | A/Fort Monmouth/1/1947  2.8E+02 CEID50/mL</t>
  </si>
  <si>
    <t>H1N1 | A/Mal/302/54 1.6E+01 CEID50/mL</t>
  </si>
  <si>
    <t>H1N1 | A/Mal/302/54 1.6E+02 CEID50/mL</t>
  </si>
  <si>
    <t>H1N1 | A/PR/8/34 3.9E+01 PFU/mL</t>
  </si>
  <si>
    <t>H1N1 | A/PR/8/34 3.9E+02 PFU/mL</t>
  </si>
  <si>
    <t>H1N1 | A/Swine/Iowa/15/1930 8.9E+02 CEID50/mL</t>
  </si>
  <si>
    <t>H1N1 | A/Swine/Iowa/15/1930 8.9E+03 CEID50/mL</t>
  </si>
  <si>
    <t>H1N1pdm09 | A/Virginia/ATCC2/2009 6.1E+00 PFU/mL</t>
  </si>
  <si>
    <t>H1N1pdm09 | A/Virginia/ATCC2/2009 6.1E+00 PFU/Ml</t>
  </si>
  <si>
    <t>H1N1pdm09 | A/Virginia/ATCC2/2009 6.1E+01 PFU/mL</t>
  </si>
  <si>
    <t>H1N1pdm09 | A/Virginia/ATCC3/2009 1.8E+02 PFU/mL</t>
  </si>
  <si>
    <t>H1N1pdm09 | A/Virginia/ATCC3/2009 1.8E+03 PFU/mL</t>
  </si>
  <si>
    <t>H1N1 | A/Weiss/43 2.8E+03 CEID50/mL</t>
  </si>
  <si>
    <t>H1N1 | A/Weiss/43 2.8E+04 CEID50/mL</t>
  </si>
  <si>
    <t>H1N1 | A/WS/33 1.6E+01 TCID50/mL</t>
  </si>
  <si>
    <t>H1N1 | A/WS/33 1.6E+02 TCID50/mL</t>
  </si>
  <si>
    <t>H3N2 | A/Aichi/2/68 3.1E+00 PFU/mL</t>
  </si>
  <si>
    <t>H3N2 | A/Aichi/2/68 3.1E+01 PFU/mL</t>
  </si>
  <si>
    <t>H3N2 | A/Alice (recomb., carries A/Eng./42/72) 5.0E+02 TCID50/mL</t>
  </si>
  <si>
    <t>H3N2 | A/Alice (recomb., carries A/Eng./42/72) 5.0E+03 TCID50/mL</t>
  </si>
  <si>
    <t>H3N2 | A/Switzerland/9715293/2013 1.0E+03 CEID50/mL</t>
  </si>
  <si>
    <t>H3N2 | A/Switzerland/9715293/2013 1.0E+04 CEID50/mL</t>
  </si>
  <si>
    <t>H3N2 | A/Victoria/3/75 1.6E+01 CEID50/mL</t>
  </si>
  <si>
    <t>H3N2 | A/Victoria/3/75 1.6E+02 CEID50/mL</t>
  </si>
  <si>
    <t>H3N2 | A/Wisconsin/15/2009 5.8E+00 CEID50/mL</t>
  </si>
  <si>
    <t>H3N2 | A/Wisconsin/15/2009 5.8E+00E+01 CEID50/mL</t>
  </si>
  <si>
    <t>H10N7 | A/Chicken/Germany/N/49 6.8E-03 ng/µL</t>
  </si>
  <si>
    <t>H10N7 | A/Chicken/Germany/N/49 6.8E-04 ng/µL</t>
  </si>
  <si>
    <t>H2N2 | A/Japan/305/1957 3.3E-03 ng/µL</t>
  </si>
  <si>
    <t>H2N2 | A/Japan/305/1957 3.3E-04 ng/µL</t>
  </si>
  <si>
    <t>H2N2 | A/Korea/426/1968xPuerto Rico/8/1934 6.3E-03 ng/µL</t>
  </si>
  <si>
    <t>H2N2 | A/Korea/426/1968xPuerto Rico/8/1934 6.3E-04 ng/µL</t>
  </si>
  <si>
    <t>H5N3 | A/Duck/Singapore/645/1997 2.5E-03 ng/µL</t>
  </si>
  <si>
    <t>H5N3 | A/Duck/Singapore/645/1997 2.5E-04 ng/µ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\ _€_-;\-* #,##0.00\ _€_-;_-* &quot;-&quot;??\ _€_-;_-@_-"/>
    <numFmt numFmtId="165" formatCode="0.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indexed="8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name val="Arial"/>
      <family val="2"/>
    </font>
    <font>
      <sz val="11"/>
      <color rgb="FF9C65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8"/>
      <name val="Tahoma"/>
      <family val="2"/>
    </font>
    <font>
      <b/>
      <sz val="11"/>
      <color theme="0"/>
      <name val="Calibri"/>
      <family val="2"/>
      <scheme val="minor"/>
    </font>
    <font>
      <b/>
      <u/>
      <sz val="20"/>
      <color theme="0"/>
      <name val="Calibri"/>
      <family val="2"/>
      <scheme val="minor"/>
    </font>
    <font>
      <sz val="11"/>
      <color indexed="8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EB9C"/>
      </patternFill>
    </fill>
    <fill>
      <patternFill patternType="solid">
        <fgColor rgb="FFFFFF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9">
    <xf numFmtId="0" fontId="0" fillId="0" borderId="0"/>
    <xf numFmtId="0" fontId="8" fillId="0" borderId="0" applyNumberFormat="0" applyFill="0" applyBorder="0" applyAlignment="0" applyProtection="0"/>
    <xf numFmtId="0" fontId="9" fillId="0" borderId="0"/>
    <xf numFmtId="0" fontId="10" fillId="3" borderId="0" applyNumberFormat="0" applyBorder="0" applyAlignment="0" applyProtection="0"/>
    <xf numFmtId="0" fontId="12" fillId="0" borderId="0"/>
    <xf numFmtId="0" fontId="9" fillId="0" borderId="0"/>
    <xf numFmtId="164" fontId="11" fillId="0" borderId="0" applyFont="0" applyFill="0" applyBorder="0" applyAlignment="0" applyProtection="0"/>
    <xf numFmtId="164" fontId="11" fillId="0" borderId="0" applyFont="0" applyFill="0" applyBorder="0" applyAlignment="0" applyProtection="0"/>
    <xf numFmtId="0" fontId="15" fillId="0" borderId="0"/>
  </cellStyleXfs>
  <cellXfs count="32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 vertical="top" wrapText="1"/>
    </xf>
    <xf numFmtId="0" fontId="0" fillId="0" borderId="1" xfId="0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top" wrapText="1"/>
    </xf>
    <xf numFmtId="0" fontId="13" fillId="5" borderId="1" xfId="0" applyFont="1" applyFill="1" applyBorder="1" applyAlignment="1">
      <alignment horizontal="left" vertical="top" wrapText="1"/>
    </xf>
    <xf numFmtId="0" fontId="13" fillId="5" borderId="1" xfId="0" applyFont="1" applyFill="1" applyBorder="1" applyAlignment="1">
      <alignment horizontal="center" vertical="top" wrapText="1"/>
    </xf>
    <xf numFmtId="0" fontId="11" fillId="6" borderId="1" xfId="0" applyFont="1" applyFill="1" applyBorder="1" applyAlignment="1">
      <alignment horizontal="left" vertical="center"/>
    </xf>
    <xf numFmtId="0" fontId="0" fillId="6" borderId="1" xfId="0" applyFill="1" applyBorder="1" applyAlignment="1">
      <alignment horizontal="left" vertical="top"/>
    </xf>
    <xf numFmtId="0" fontId="0" fillId="0" borderId="0" xfId="0" applyAlignment="1">
      <alignment wrapText="1"/>
    </xf>
    <xf numFmtId="0" fontId="0" fillId="0" borderId="1" xfId="0" applyBorder="1" applyAlignment="1">
      <alignment horizontal="left" vertical="center" wrapText="1"/>
    </xf>
    <xf numFmtId="0" fontId="0" fillId="0" borderId="1" xfId="0" applyBorder="1" applyAlignment="1">
      <alignment horizontal="center" vertical="center" wrapText="1"/>
    </xf>
    <xf numFmtId="49" fontId="0" fillId="0" borderId="1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left"/>
    </xf>
    <xf numFmtId="0" fontId="3" fillId="7" borderId="1" xfId="0" applyFont="1" applyFill="1" applyBorder="1" applyAlignment="1">
      <alignment horizontal="center" vertical="top" wrapText="1"/>
    </xf>
    <xf numFmtId="0" fontId="3" fillId="7" borderId="1" xfId="0" applyFont="1" applyFill="1" applyBorder="1" applyAlignment="1">
      <alignment horizontal="left" vertical="top" wrapText="1"/>
    </xf>
    <xf numFmtId="0" fontId="1" fillId="7" borderId="0" xfId="0" applyFont="1" applyFill="1" applyAlignment="1">
      <alignment horizontal="center" vertical="top" wrapText="1"/>
    </xf>
    <xf numFmtId="0" fontId="1" fillId="8" borderId="1" xfId="0" applyFont="1" applyFill="1" applyBorder="1" applyAlignment="1">
      <alignment horizontal="center" vertical="top" wrapText="1"/>
    </xf>
    <xf numFmtId="0" fontId="7" fillId="8" borderId="1" xfId="0" applyFont="1" applyFill="1" applyBorder="1" applyAlignment="1">
      <alignment horizontal="center" vertical="top" wrapText="1"/>
    </xf>
    <xf numFmtId="0" fontId="0" fillId="0" borderId="0" xfId="0" applyAlignment="1">
      <alignment vertical="center"/>
    </xf>
    <xf numFmtId="0" fontId="4" fillId="9" borderId="1" xfId="0" applyFont="1" applyFill="1" applyBorder="1" applyAlignment="1">
      <alignment horizontal="center" vertical="top" wrapText="1"/>
    </xf>
    <xf numFmtId="0" fontId="4" fillId="9" borderId="1" xfId="0" applyFont="1" applyFill="1" applyBorder="1" applyAlignment="1">
      <alignment horizontal="left" vertical="top" wrapText="1"/>
    </xf>
    <xf numFmtId="0" fontId="18" fillId="0" borderId="1" xfId="0" applyFont="1" applyBorder="1" applyAlignment="1">
      <alignment horizontal="left" vertical="center" wrapText="1"/>
    </xf>
    <xf numFmtId="0" fontId="2" fillId="9" borderId="2" xfId="0" applyFont="1" applyFill="1" applyBorder="1" applyAlignment="1">
      <alignment horizontal="center"/>
    </xf>
    <xf numFmtId="0" fontId="2" fillId="7" borderId="4" xfId="0" applyFont="1" applyFill="1" applyBorder="1" applyAlignment="1">
      <alignment horizontal="center"/>
    </xf>
    <xf numFmtId="0" fontId="2" fillId="7" borderId="5" xfId="0" applyFont="1" applyFill="1" applyBorder="1" applyAlignment="1">
      <alignment horizontal="center"/>
    </xf>
    <xf numFmtId="0" fontId="2" fillId="8" borderId="3" xfId="0" applyFont="1" applyFill="1" applyBorder="1" applyAlignment="1">
      <alignment horizontal="center"/>
    </xf>
    <xf numFmtId="0" fontId="2" fillId="8" borderId="2" xfId="0" applyFont="1" applyFill="1" applyBorder="1" applyAlignment="1">
      <alignment horizontal="center"/>
    </xf>
    <xf numFmtId="0" fontId="14" fillId="5" borderId="2" xfId="1" applyFont="1" applyFill="1" applyBorder="1" applyAlignment="1">
      <alignment horizontal="center"/>
    </xf>
    <xf numFmtId="0" fontId="5" fillId="2" borderId="0" xfId="0" applyFont="1" applyFill="1" applyAlignment="1">
      <alignment horizontal="left"/>
    </xf>
    <xf numFmtId="0" fontId="6" fillId="0" borderId="0" xfId="0" applyFont="1" applyAlignment="1">
      <alignment horizontal="center"/>
    </xf>
  </cellXfs>
  <cellStyles count="9">
    <cellStyle name="Comma 2" xfId="6" xr:uid="{00000000-0005-0000-0000-000000000000}"/>
    <cellStyle name="Comma 2 2" xfId="7" xr:uid="{00000000-0005-0000-0000-000001000000}"/>
    <cellStyle name="Hyperlink" xfId="1" builtinId="8"/>
    <cellStyle name="Neutral 2" xfId="3" xr:uid="{00000000-0005-0000-0000-000003000000}"/>
    <cellStyle name="Normal" xfId="0" builtinId="0"/>
    <cellStyle name="Normal 2" xfId="2" xr:uid="{00000000-0005-0000-0000-000005000000}"/>
    <cellStyle name="Normal 2 2" xfId="5" xr:uid="{00000000-0005-0000-0000-000006000000}"/>
    <cellStyle name="Normal 3" xfId="8" xr:uid="{00000000-0005-0000-0000-000007000000}"/>
    <cellStyle name="Normal 7" xfId="4" xr:uid="{00000000-0005-0000-0000-000008000000}"/>
  </cellStyles>
  <dxfs count="36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0" tint="-0.14996795556505021"/>
        </patternFill>
      </fill>
    </dxf>
    <dxf>
      <font>
        <color rgb="FFFF0000"/>
      </font>
      <fill>
        <patternFill patternType="none">
          <bgColor auto="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rgb="FFFF0000"/>
      </font>
      <fill>
        <patternFill patternType="none">
          <bgColor auto="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rgb="FFFF0000"/>
      </font>
      <fill>
        <patternFill patternType="none">
          <bgColor auto="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rgb="FFFF0000"/>
      </font>
      <fill>
        <patternFill patternType="none">
          <bgColor auto="1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rgb="FFFF0000"/>
      </font>
      <fill>
        <patternFill patternType="none">
          <bgColor auto="1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rgb="FFFF0000"/>
      </font>
      <fill>
        <patternFill patternType="none">
          <bgColor auto="1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rgb="FFFF0000"/>
      </font>
      <fill>
        <patternFill patternType="none">
          <bgColor auto="1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rgb="FFFF0000"/>
      </font>
      <fill>
        <patternFill patternType="none">
          <bgColor auto="1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rgb="FFFF0000"/>
      </font>
      <fill>
        <patternFill patternType="none">
          <bgColor auto="1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rgb="FFFF0000"/>
      </font>
      <fill>
        <patternFill patternType="none">
          <bgColor auto="1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rgb="FFFF0000"/>
      </font>
      <fill>
        <patternFill patternType="none">
          <bgColor auto="1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rgb="FFFF0000"/>
      </font>
      <fill>
        <patternFill patternType="none">
          <bgColor auto="1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rgb="FFFF0000"/>
      </font>
      <fill>
        <patternFill patternType="none">
          <bgColor auto="1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8A3E"/>
      </font>
    </dxf>
    <dxf>
      <font>
        <color rgb="FFFF0000"/>
      </font>
      <fill>
        <patternFill patternType="none">
          <bgColor auto="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colors>
    <mruColors>
      <color rgb="FFFFFFCC"/>
      <color rgb="FF008A3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externalLink" Target="externalLinks/externalLink1.xml"/><Relationship Id="rId9" Type="http://schemas.openxmlformats.org/officeDocument/2006/relationships/customXml" Target="../customXml/item1.xml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N:\WorkPackages\WP81%20Execution%20Follow%20Up%20of%20RESP%20V2%20and%20GASTRO\RESP%20V2%20and%20GASTRO%20Execution%20Follow%20U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DA"/>
      <sheetName val="ControlledLaunch"/>
      <sheetName val="GASTRO Bonn"/>
      <sheetName val="GASTRO HospitalClinic"/>
      <sheetName val="GASTRO SJD"/>
      <sheetName val="RESPv2 Bonn"/>
      <sheetName val="RESPv2 Copenhagen"/>
      <sheetName val="RESPv2 Paris"/>
      <sheetName val="RESP v1"/>
      <sheetName val="RESP v2 QC"/>
      <sheetName val="RESP v2"/>
      <sheetName val="GASTRO QC"/>
      <sheetName val="GASTRO"/>
      <sheetName val="AtypicalRuns"/>
      <sheetName val="GASTRO subtyping rules"/>
      <sheetName val="UnclassifiedRuns"/>
      <sheetName val="GASTRO Results condition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1">
          <cell r="B1" t="str">
            <v>Cartridge SN</v>
          </cell>
        </row>
      </sheetData>
      <sheetData sheetId="11"/>
      <sheetData sheetId="12"/>
      <sheetData sheetId="13">
        <row r="1">
          <cell r="B1" t="str">
            <v>Cartridge SN</v>
          </cell>
          <cell r="C1" t="str">
            <v>Operator</v>
          </cell>
          <cell r="D1" t="str">
            <v>AM</v>
          </cell>
          <cell r="E1" t="str">
            <v>OM</v>
          </cell>
          <cell r="F1" t="str">
            <v>Aim</v>
          </cell>
          <cell r="G1" t="str">
            <v>ADF</v>
          </cell>
          <cell r="H1" t="str">
            <v>Sample</v>
          </cell>
          <cell r="I1" t="str">
            <v>Test Validity</v>
          </cell>
          <cell r="J1" t="str">
            <v>Test Completion</v>
          </cell>
          <cell r="K1" t="str">
            <v>RCA = human</v>
          </cell>
          <cell r="L1" t="str">
            <v>IC amplification</v>
          </cell>
          <cell r="M1" t="str">
            <v>AAF Completion</v>
          </cell>
          <cell r="N1" t="str">
            <v>Expected Result</v>
          </cell>
          <cell r="O1" t="str">
            <v>False positive discrepancies</v>
          </cell>
          <cell r="P1" t="str">
            <v>False negative discrepancies</v>
          </cell>
          <cell r="Q1" t="str">
            <v>Error Code</v>
          </cell>
          <cell r="R1" t="str">
            <v>Failed Component</v>
          </cell>
          <cell r="S1" t="str">
            <v>Failure Mode</v>
          </cell>
          <cell r="T1" t="str">
            <v>Cartridge run or further analysis details</v>
          </cell>
          <cell r="U1" t="str">
            <v>Cause of expected result failure</v>
          </cell>
          <cell r="V1" t="str">
            <v>Comments</v>
          </cell>
          <cell r="W1" t="str">
            <v>FW &amp; HW issues</v>
          </cell>
          <cell r="X1" t="str">
            <v>BB noise</v>
          </cell>
          <cell r="Y1" t="str">
            <v xml:space="preserve">IC </v>
          </cell>
          <cell r="Z1" t="str">
            <v xml:space="preserve">Flu A </v>
          </cell>
          <cell r="AA1" t="str">
            <v xml:space="preserve">Flu B </v>
          </cell>
          <cell r="AB1" t="str">
            <v xml:space="preserve">Flu A H1N1 </v>
          </cell>
          <cell r="AC1" t="str">
            <v>RC1S4</v>
          </cell>
          <cell r="AD1" t="str">
            <v xml:space="preserve">Cor 229E </v>
          </cell>
          <cell r="AE1" t="str">
            <v xml:space="preserve">Cor OC43 </v>
          </cell>
          <cell r="AF1" t="str">
            <v xml:space="preserve">Cor NL63 </v>
          </cell>
          <cell r="AG1" t="str">
            <v xml:space="preserve">Cor HKU-1 </v>
          </cell>
          <cell r="AH1" t="str">
            <v xml:space="preserve">PIV 1 </v>
          </cell>
          <cell r="AI1" t="str">
            <v xml:space="preserve">PIV 2 </v>
          </cell>
          <cell r="AJ1" t="str">
            <v xml:space="preserve">PIV 3 </v>
          </cell>
          <cell r="AK1" t="str">
            <v xml:space="preserve">PIV 4 </v>
          </cell>
          <cell r="AL1" t="str">
            <v xml:space="preserve">RSV A </v>
          </cell>
          <cell r="AM1" t="str">
            <v xml:space="preserve">RSV B </v>
          </cell>
          <cell r="AN1" t="str">
            <v xml:space="preserve">H. mpneu A+B </v>
          </cell>
          <cell r="AO1" t="str">
            <v>RC5S4</v>
          </cell>
          <cell r="AP1" t="str">
            <v xml:space="preserve">Adeno </v>
          </cell>
          <cell r="AQ1" t="str">
            <v xml:space="preserve">Boca </v>
          </cell>
          <cell r="AR1" t="str">
            <v xml:space="preserve">Rhino </v>
          </cell>
          <cell r="AS1" t="str">
            <v>RC6S4</v>
          </cell>
          <cell r="AT1" t="str">
            <v xml:space="preserve">M. pneu </v>
          </cell>
          <cell r="AU1" t="str">
            <v>C. pneu</v>
          </cell>
          <cell r="AV1" t="str">
            <v xml:space="preserve">L. pneu </v>
          </cell>
          <cell r="AW1" t="str">
            <v xml:space="preserve">B. pert </v>
          </cell>
          <cell r="AX1"/>
          <cell r="AY1" t="str">
            <v>expected result</v>
          </cell>
          <cell r="AZ1" t="str">
            <v>RCA call</v>
          </cell>
          <cell r="BA1" t="str">
            <v>human call</v>
          </cell>
        </row>
        <row r="2">
          <cell r="B2"/>
          <cell r="C2"/>
          <cell r="D2"/>
          <cell r="E2"/>
          <cell r="F2"/>
          <cell r="G2"/>
          <cell r="H2"/>
          <cell r="I2"/>
          <cell r="J2"/>
          <cell r="K2"/>
          <cell r="L2"/>
          <cell r="M2"/>
          <cell r="N2"/>
          <cell r="O2"/>
          <cell r="P2"/>
          <cell r="Q2"/>
          <cell r="R2"/>
          <cell r="S2"/>
          <cell r="T2"/>
          <cell r="U2"/>
          <cell r="V2"/>
          <cell r="W2"/>
          <cell r="X2"/>
          <cell r="Y2"/>
          <cell r="Z2" t="str">
            <v xml:space="preserve">Flu A </v>
          </cell>
          <cell r="AA2" t="str">
            <v xml:space="preserve">Flu B </v>
          </cell>
          <cell r="AB2" t="str">
            <v>Flu A H1N1 pdm09</v>
          </cell>
          <cell r="AC2" t="str">
            <v>RC1S4</v>
          </cell>
          <cell r="AD2" t="str">
            <v xml:space="preserve">Cor 229E </v>
          </cell>
          <cell r="AE2" t="str">
            <v xml:space="preserve">Cor OC43 </v>
          </cell>
          <cell r="AF2" t="str">
            <v xml:space="preserve">Cor NL63 </v>
          </cell>
          <cell r="AG2" t="str">
            <v xml:space="preserve">Cor HKU-1 </v>
          </cell>
          <cell r="AH2" t="str">
            <v xml:space="preserve">PIV 1 </v>
          </cell>
          <cell r="AI2" t="str">
            <v xml:space="preserve">PIV 2 </v>
          </cell>
          <cell r="AJ2" t="str">
            <v xml:space="preserve">PIV 3 </v>
          </cell>
          <cell r="AK2" t="str">
            <v xml:space="preserve">PIV 4 </v>
          </cell>
          <cell r="AL2" t="str">
            <v>Flu A H1</v>
          </cell>
          <cell r="AM2" t="str">
            <v>Flu A H3</v>
          </cell>
          <cell r="AN2" t="str">
            <v>Rhino/Entero</v>
          </cell>
          <cell r="AO2" t="str">
            <v>RC5S4</v>
          </cell>
          <cell r="AP2" t="str">
            <v xml:space="preserve">Adeno </v>
          </cell>
          <cell r="AQ2" t="str">
            <v>RSV A/B</v>
          </cell>
          <cell r="AR2" t="str">
            <v xml:space="preserve">H. mpneu A+B </v>
          </cell>
          <cell r="AS2" t="str">
            <v>Human Bocavirus</v>
          </cell>
          <cell r="AT2" t="str">
            <v xml:space="preserve">M. pneu </v>
          </cell>
          <cell r="AU2" t="str">
            <v>C. pneu</v>
          </cell>
          <cell r="AV2" t="str">
            <v xml:space="preserve">L. pneu </v>
          </cell>
          <cell r="AW2" t="str">
            <v xml:space="preserve">B. pert </v>
          </cell>
          <cell r="AX2"/>
        </row>
        <row r="3">
          <cell r="B3">
            <v>170106035</v>
          </cell>
          <cell r="C3" t="str">
            <v>CVdS</v>
          </cell>
          <cell r="D3">
            <v>131</v>
          </cell>
          <cell r="E3" t="str">
            <v>Yes</v>
          </cell>
          <cell r="F3" t="str">
            <v>RD_Respiratory_2 v3.0</v>
          </cell>
          <cell r="G3" t="str">
            <v>NA</v>
          </cell>
          <cell r="H3" t="str">
            <v>STAT 21/12/2017</v>
          </cell>
          <cell r="I3" t="str">
            <v>VALID</v>
          </cell>
          <cell r="J3" t="str">
            <v>Completed</v>
          </cell>
          <cell r="K3" t="str">
            <v>concordant</v>
          </cell>
          <cell r="L3" t="str">
            <v>Amplified</v>
          </cell>
          <cell r="M3" t="str">
            <v>Completed</v>
          </cell>
          <cell r="N3" t="str">
            <v>SUCCESS</v>
          </cell>
          <cell r="O3" t="str">
            <v>Non applicable</v>
          </cell>
          <cell r="P3" t="str">
            <v>Non applicable</v>
          </cell>
          <cell r="X3">
            <v>0</v>
          </cell>
          <cell r="Y3" t="str">
            <v>positive</v>
          </cell>
          <cell r="Z3" t="str">
            <v>negative</v>
          </cell>
          <cell r="AA3" t="str">
            <v>negative</v>
          </cell>
          <cell r="AB3" t="str">
            <v>negative</v>
          </cell>
          <cell r="AC3" t="str">
            <v>NA</v>
          </cell>
          <cell r="AD3" t="str">
            <v>negative</v>
          </cell>
          <cell r="AE3" t="str">
            <v>negative</v>
          </cell>
          <cell r="AF3" t="str">
            <v>negative</v>
          </cell>
          <cell r="AG3" t="str">
            <v>negative</v>
          </cell>
          <cell r="AH3" t="str">
            <v>negative</v>
          </cell>
          <cell r="AI3" t="str">
            <v>negative</v>
          </cell>
          <cell r="AJ3" t="str">
            <v>negative</v>
          </cell>
          <cell r="AK3" t="str">
            <v>negative</v>
          </cell>
          <cell r="AL3" t="str">
            <v>negative</v>
          </cell>
          <cell r="AM3" t="str">
            <v>negative</v>
          </cell>
          <cell r="AN3" t="str">
            <v>negative</v>
          </cell>
          <cell r="AO3" t="str">
            <v>NA</v>
          </cell>
          <cell r="AP3" t="str">
            <v>negative</v>
          </cell>
          <cell r="AQ3" t="str">
            <v>negative</v>
          </cell>
          <cell r="AR3" t="str">
            <v>negative</v>
          </cell>
          <cell r="AS3" t="str">
            <v>negative</v>
          </cell>
          <cell r="AT3" t="str">
            <v>negative</v>
          </cell>
          <cell r="AU3" t="str">
            <v>NA</v>
          </cell>
          <cell r="AV3" t="str">
            <v>negative</v>
          </cell>
          <cell r="AW3" t="str">
            <v>negative</v>
          </cell>
        </row>
        <row r="4">
          <cell r="B4">
            <v>170106032</v>
          </cell>
          <cell r="C4" t="str">
            <v>CVdS</v>
          </cell>
          <cell r="D4">
            <v>116</v>
          </cell>
          <cell r="E4" t="str">
            <v>Yes</v>
          </cell>
          <cell r="F4" t="str">
            <v>RD_Respiratory_2 v3.0</v>
          </cell>
          <cell r="G4" t="str">
            <v>NA</v>
          </cell>
          <cell r="H4" t="str">
            <v>STAT 21/12/2017</v>
          </cell>
          <cell r="I4" t="str">
            <v>VALID</v>
          </cell>
          <cell r="J4" t="str">
            <v>Completed</v>
          </cell>
          <cell r="K4" t="str">
            <v>concordant</v>
          </cell>
          <cell r="L4" t="str">
            <v>Amplified</v>
          </cell>
          <cell r="M4" t="str">
            <v>Completed</v>
          </cell>
          <cell r="N4" t="str">
            <v>SUCCESS</v>
          </cell>
          <cell r="O4" t="str">
            <v>Non applicable</v>
          </cell>
          <cell r="P4" t="str">
            <v>Non applicable</v>
          </cell>
          <cell r="X4">
            <v>0</v>
          </cell>
          <cell r="Y4" t="str">
            <v>positive</v>
          </cell>
          <cell r="Z4" t="str">
            <v>negative</v>
          </cell>
          <cell r="AA4" t="str">
            <v>negative</v>
          </cell>
          <cell r="AB4" t="str">
            <v>negative</v>
          </cell>
          <cell r="AC4" t="str">
            <v>NA</v>
          </cell>
          <cell r="AD4" t="str">
            <v>negative</v>
          </cell>
          <cell r="AE4" t="str">
            <v>negative</v>
          </cell>
          <cell r="AF4" t="str">
            <v>negative</v>
          </cell>
          <cell r="AG4" t="str">
            <v>negative</v>
          </cell>
          <cell r="AH4" t="str">
            <v>negative</v>
          </cell>
          <cell r="AI4" t="str">
            <v>negative</v>
          </cell>
          <cell r="AJ4" t="str">
            <v>negative</v>
          </cell>
          <cell r="AK4" t="str">
            <v>negative</v>
          </cell>
          <cell r="AL4" t="str">
            <v>negative</v>
          </cell>
          <cell r="AM4" t="str">
            <v>negative</v>
          </cell>
          <cell r="AN4" t="str">
            <v>negative</v>
          </cell>
          <cell r="AO4" t="str">
            <v>NA</v>
          </cell>
          <cell r="AP4" t="str">
            <v>negative</v>
          </cell>
          <cell r="AQ4" t="str">
            <v>positive</v>
          </cell>
          <cell r="AR4" t="str">
            <v>negative</v>
          </cell>
          <cell r="AS4" t="str">
            <v>negative</v>
          </cell>
          <cell r="AT4" t="str">
            <v>negative</v>
          </cell>
          <cell r="AU4" t="str">
            <v>NA</v>
          </cell>
          <cell r="AV4" t="str">
            <v>negative</v>
          </cell>
          <cell r="AW4" t="str">
            <v>negative</v>
          </cell>
        </row>
        <row r="5">
          <cell r="B5">
            <v>170057024</v>
          </cell>
          <cell r="C5" t="str">
            <v>AR</v>
          </cell>
          <cell r="D5">
            <v>131</v>
          </cell>
          <cell r="E5" t="str">
            <v>Yes</v>
          </cell>
          <cell r="F5" t="str">
            <v>RD_Respiratory_2 v3.0</v>
          </cell>
          <cell r="G5" t="str">
            <v>negative IC test</v>
          </cell>
          <cell r="H5" t="str">
            <v>Sample MRFU</v>
          </cell>
          <cell r="I5" t="str">
            <v>VALID*</v>
          </cell>
          <cell r="J5" t="str">
            <v>Completed</v>
          </cell>
          <cell r="K5" t="str">
            <v>concordant</v>
          </cell>
          <cell r="L5" t="str">
            <v>Not amplified</v>
          </cell>
          <cell r="M5" t="str">
            <v>Completed</v>
          </cell>
          <cell r="N5" t="str">
            <v>SUCCESS</v>
          </cell>
          <cell r="O5" t="str">
            <v>Non applicable</v>
          </cell>
          <cell r="P5" t="str">
            <v>Non applicable</v>
          </cell>
          <cell r="X5">
            <v>0</v>
          </cell>
          <cell r="Y5" t="str">
            <v>negative</v>
          </cell>
          <cell r="Z5" t="str">
            <v>positive</v>
          </cell>
          <cell r="AA5" t="str">
            <v>negative</v>
          </cell>
          <cell r="AB5" t="str">
            <v>negative</v>
          </cell>
          <cell r="AC5" t="str">
            <v>NA</v>
          </cell>
          <cell r="AD5" t="str">
            <v>negative</v>
          </cell>
          <cell r="AE5" t="str">
            <v>positive</v>
          </cell>
          <cell r="AF5" t="str">
            <v>negative</v>
          </cell>
          <cell r="AG5" t="str">
            <v>negative</v>
          </cell>
          <cell r="AH5" t="str">
            <v>positive</v>
          </cell>
          <cell r="AI5" t="str">
            <v>negative</v>
          </cell>
          <cell r="AJ5" t="str">
            <v>negative</v>
          </cell>
          <cell r="AK5" t="str">
            <v>negative</v>
          </cell>
          <cell r="AL5" t="str">
            <v>negative</v>
          </cell>
          <cell r="AM5" t="str">
            <v>positive</v>
          </cell>
          <cell r="AN5" t="str">
            <v>negative</v>
          </cell>
          <cell r="AO5" t="str">
            <v>NA</v>
          </cell>
          <cell r="AP5" t="str">
            <v>negative</v>
          </cell>
          <cell r="AQ5" t="str">
            <v>negative</v>
          </cell>
          <cell r="AR5" t="str">
            <v>positive</v>
          </cell>
          <cell r="AS5" t="str">
            <v>negative</v>
          </cell>
          <cell r="AT5" t="str">
            <v>negative</v>
          </cell>
          <cell r="AU5" t="str">
            <v>NA</v>
          </cell>
          <cell r="AV5" t="str">
            <v>negative</v>
          </cell>
          <cell r="AW5" t="str">
            <v>positive</v>
          </cell>
        </row>
        <row r="6">
          <cell r="B6">
            <v>170103065</v>
          </cell>
          <cell r="C6" t="str">
            <v>AR</v>
          </cell>
          <cell r="D6">
            <v>116</v>
          </cell>
          <cell r="E6" t="str">
            <v>Yes</v>
          </cell>
          <cell r="F6" t="str">
            <v>RD_Respiratory_2 v3.0</v>
          </cell>
          <cell r="H6" t="str">
            <v>Sample FluA VR</v>
          </cell>
          <cell r="I6" t="str">
            <v>VALID</v>
          </cell>
          <cell r="J6" t="str">
            <v>Completed</v>
          </cell>
          <cell r="K6" t="str">
            <v>concordant</v>
          </cell>
          <cell r="L6" t="str">
            <v>Amplified</v>
          </cell>
          <cell r="M6" t="str">
            <v>Completed</v>
          </cell>
          <cell r="N6" t="str">
            <v>SUCCESS</v>
          </cell>
          <cell r="O6" t="str">
            <v>Non applicable</v>
          </cell>
          <cell r="P6" t="str">
            <v>Non applicable</v>
          </cell>
          <cell r="X6">
            <v>0</v>
          </cell>
          <cell r="Y6" t="str">
            <v>positive</v>
          </cell>
          <cell r="Z6" t="str">
            <v>negative</v>
          </cell>
          <cell r="AA6" t="str">
            <v>negative</v>
          </cell>
          <cell r="AB6" t="str">
            <v>negative</v>
          </cell>
          <cell r="AC6" t="str">
            <v>NA</v>
          </cell>
          <cell r="AD6" t="str">
            <v>negative</v>
          </cell>
          <cell r="AE6" t="str">
            <v>negative</v>
          </cell>
          <cell r="AF6" t="str">
            <v>negative</v>
          </cell>
          <cell r="AG6" t="str">
            <v>negative</v>
          </cell>
          <cell r="AH6" t="str">
            <v>negative</v>
          </cell>
          <cell r="AI6" t="str">
            <v>negative</v>
          </cell>
          <cell r="AJ6" t="str">
            <v>negative</v>
          </cell>
          <cell r="AK6" t="str">
            <v>negative</v>
          </cell>
          <cell r="AL6" t="str">
            <v>negative</v>
          </cell>
          <cell r="AM6" t="str">
            <v>negative</v>
          </cell>
          <cell r="AN6" t="str">
            <v>negative</v>
          </cell>
          <cell r="AO6" t="str">
            <v>NA</v>
          </cell>
          <cell r="AP6" t="str">
            <v>negative</v>
          </cell>
          <cell r="AQ6" t="str">
            <v>positive</v>
          </cell>
          <cell r="AR6" t="str">
            <v>negative</v>
          </cell>
          <cell r="AS6" t="str">
            <v>negative</v>
          </cell>
          <cell r="AT6" t="str">
            <v>negative</v>
          </cell>
          <cell r="AU6" t="str">
            <v>NA</v>
          </cell>
          <cell r="AV6" t="str">
            <v>negative</v>
          </cell>
          <cell r="AW6" t="str">
            <v>negative</v>
          </cell>
          <cell r="BD6">
            <v>170103065</v>
          </cell>
        </row>
        <row r="7">
          <cell r="B7">
            <v>170106027</v>
          </cell>
          <cell r="C7" t="str">
            <v>FF</v>
          </cell>
          <cell r="D7">
            <v>116</v>
          </cell>
          <cell r="E7" t="str">
            <v>Yes</v>
          </cell>
          <cell r="F7" t="str">
            <v>RD_Respiratory_2 v3.0</v>
          </cell>
          <cell r="G7" t="str">
            <v>Clinical Sample STAT</v>
          </cell>
          <cell r="H7" t="str">
            <v>STAT 02/01/2017</v>
          </cell>
          <cell r="I7" t="str">
            <v>VALID</v>
          </cell>
          <cell r="J7" t="str">
            <v>Completed</v>
          </cell>
          <cell r="K7" t="str">
            <v>concordant</v>
          </cell>
          <cell r="L7" t="str">
            <v>Amplified</v>
          </cell>
          <cell r="M7" t="str">
            <v>Completed</v>
          </cell>
          <cell r="N7" t="str">
            <v>SUCCESS</v>
          </cell>
          <cell r="O7" t="str">
            <v>Non applicable</v>
          </cell>
          <cell r="P7" t="str">
            <v>Non applicable</v>
          </cell>
          <cell r="Q7" t="str">
            <v>0x8411</v>
          </cell>
          <cell r="R7" t="str">
            <v>ANALYZER</v>
          </cell>
          <cell r="S7" t="str">
            <v>MCC_CLAMPING_ERROR_TC1</v>
          </cell>
          <cell r="T7" t="str">
            <v>cartridge did not descend along with lift and got blocked, got error 8324 twice after sending reset fault; had to push the cartridge down to unblock it; weak amplification of Flu A (&lt;4000 cts)</v>
          </cell>
          <cell r="X7">
            <v>0</v>
          </cell>
          <cell r="Y7" t="str">
            <v>positive</v>
          </cell>
          <cell r="Z7" t="str">
            <v>positive</v>
          </cell>
          <cell r="AA7" t="str">
            <v>negative</v>
          </cell>
          <cell r="AB7" t="str">
            <v>negative</v>
          </cell>
          <cell r="AC7" t="str">
            <v>NA</v>
          </cell>
          <cell r="AD7" t="str">
            <v>negative</v>
          </cell>
          <cell r="AE7" t="str">
            <v>negative</v>
          </cell>
          <cell r="AF7" t="str">
            <v>negative</v>
          </cell>
          <cell r="AG7" t="str">
            <v>negative</v>
          </cell>
          <cell r="AH7" t="str">
            <v>negative</v>
          </cell>
          <cell r="AI7" t="str">
            <v>negative</v>
          </cell>
          <cell r="AJ7" t="str">
            <v>negative</v>
          </cell>
          <cell r="AK7" t="str">
            <v>negative</v>
          </cell>
          <cell r="AL7" t="str">
            <v>negative</v>
          </cell>
          <cell r="AM7" t="str">
            <v>positive</v>
          </cell>
          <cell r="AN7" t="str">
            <v>negative</v>
          </cell>
          <cell r="AO7" t="str">
            <v>NA</v>
          </cell>
          <cell r="AP7" t="str">
            <v>negative</v>
          </cell>
          <cell r="AQ7" t="str">
            <v>negative</v>
          </cell>
          <cell r="AR7" t="str">
            <v>negative</v>
          </cell>
          <cell r="AS7" t="str">
            <v>negative</v>
          </cell>
          <cell r="AT7" t="str">
            <v>negative</v>
          </cell>
          <cell r="AU7" t="str">
            <v>NA</v>
          </cell>
          <cell r="AV7" t="str">
            <v>negative</v>
          </cell>
          <cell r="AW7" t="str">
            <v>negative</v>
          </cell>
        </row>
        <row r="8">
          <cell r="B8">
            <v>170106028</v>
          </cell>
          <cell r="C8" t="str">
            <v>FF</v>
          </cell>
          <cell r="D8">
            <v>144</v>
          </cell>
          <cell r="E8" t="str">
            <v>Yes</v>
          </cell>
          <cell r="F8" t="str">
            <v>RD_Respiratory_2 v3.0</v>
          </cell>
          <cell r="G8" t="str">
            <v>Clinical Sample STAT</v>
          </cell>
          <cell r="H8" t="str">
            <v>STAT 02/01/2017</v>
          </cell>
          <cell r="I8" t="str">
            <v>VALID</v>
          </cell>
          <cell r="J8" t="str">
            <v>Completed</v>
          </cell>
          <cell r="K8" t="str">
            <v>concordant</v>
          </cell>
          <cell r="L8" t="str">
            <v>Amplified</v>
          </cell>
          <cell r="M8" t="str">
            <v>Completed</v>
          </cell>
          <cell r="N8" t="str">
            <v>SUCCESS</v>
          </cell>
          <cell r="O8" t="str">
            <v>Non applicable</v>
          </cell>
          <cell r="P8" t="str">
            <v>Non applicable</v>
          </cell>
          <cell r="X8">
            <v>0</v>
          </cell>
          <cell r="Y8" t="str">
            <v>positive</v>
          </cell>
          <cell r="Z8" t="str">
            <v>negative</v>
          </cell>
          <cell r="AA8" t="str">
            <v>negative</v>
          </cell>
          <cell r="AB8" t="str">
            <v>negative</v>
          </cell>
          <cell r="AC8" t="str">
            <v>NA</v>
          </cell>
          <cell r="AD8" t="str">
            <v>negative</v>
          </cell>
          <cell r="AE8" t="str">
            <v>negative</v>
          </cell>
          <cell r="AF8" t="str">
            <v>negative</v>
          </cell>
          <cell r="AG8" t="str">
            <v>negative</v>
          </cell>
          <cell r="AH8" t="str">
            <v>negative</v>
          </cell>
          <cell r="AI8" t="str">
            <v>negative</v>
          </cell>
          <cell r="AJ8" t="str">
            <v>negative</v>
          </cell>
          <cell r="AK8" t="str">
            <v>negative</v>
          </cell>
          <cell r="AL8" t="str">
            <v>negative</v>
          </cell>
          <cell r="AM8" t="str">
            <v>negative</v>
          </cell>
          <cell r="AN8" t="str">
            <v>negative</v>
          </cell>
          <cell r="AO8" t="str">
            <v>NA</v>
          </cell>
          <cell r="AP8" t="str">
            <v>negative</v>
          </cell>
          <cell r="AQ8" t="str">
            <v>negative</v>
          </cell>
          <cell r="AR8" t="str">
            <v>negative</v>
          </cell>
          <cell r="AS8" t="str">
            <v>positive</v>
          </cell>
          <cell r="AT8" t="str">
            <v>negative</v>
          </cell>
          <cell r="AU8" t="str">
            <v>NA</v>
          </cell>
          <cell r="AV8" t="str">
            <v>negative</v>
          </cell>
          <cell r="AW8" t="str">
            <v>negative</v>
          </cell>
        </row>
        <row r="9">
          <cell r="B9">
            <v>170106024</v>
          </cell>
          <cell r="C9" t="str">
            <v>FF</v>
          </cell>
          <cell r="D9">
            <v>115</v>
          </cell>
          <cell r="E9" t="str">
            <v>Yes</v>
          </cell>
          <cell r="F9" t="str">
            <v>RD_Respiratory_2 v3.0</v>
          </cell>
          <cell r="G9" t="str">
            <v>Clinical Sample STAT</v>
          </cell>
          <cell r="H9" t="str">
            <v>STAT 02/01/2017</v>
          </cell>
          <cell r="I9" t="str">
            <v>VALID</v>
          </cell>
          <cell r="J9" t="str">
            <v>Completed</v>
          </cell>
          <cell r="K9" t="str">
            <v>concordant</v>
          </cell>
          <cell r="L9" t="str">
            <v>Amplified</v>
          </cell>
          <cell r="M9" t="str">
            <v>Completed</v>
          </cell>
          <cell r="N9" t="str">
            <v>SUCCESS</v>
          </cell>
          <cell r="O9" t="str">
            <v>Non applicable</v>
          </cell>
          <cell r="P9" t="str">
            <v>Non applicable</v>
          </cell>
          <cell r="X9">
            <v>0</v>
          </cell>
          <cell r="Y9" t="str">
            <v>positive</v>
          </cell>
          <cell r="Z9" t="str">
            <v>negative</v>
          </cell>
          <cell r="AA9" t="str">
            <v>negative</v>
          </cell>
          <cell r="AB9" t="str">
            <v>negative</v>
          </cell>
          <cell r="AC9" t="str">
            <v>NA</v>
          </cell>
          <cell r="AD9" t="str">
            <v>negative</v>
          </cell>
          <cell r="AE9" t="str">
            <v>negative</v>
          </cell>
          <cell r="AF9" t="str">
            <v>negative</v>
          </cell>
          <cell r="AG9" t="str">
            <v>negative</v>
          </cell>
          <cell r="AH9" t="str">
            <v>negative</v>
          </cell>
          <cell r="AI9" t="str">
            <v>negative</v>
          </cell>
          <cell r="AJ9" t="str">
            <v>negative</v>
          </cell>
          <cell r="AK9" t="str">
            <v>negative</v>
          </cell>
          <cell r="AL9" t="str">
            <v>negative</v>
          </cell>
          <cell r="AM9" t="str">
            <v>negative</v>
          </cell>
          <cell r="AN9" t="str">
            <v>negative</v>
          </cell>
          <cell r="AO9" t="str">
            <v>NA</v>
          </cell>
          <cell r="AP9" t="str">
            <v>negative</v>
          </cell>
          <cell r="AQ9" t="str">
            <v>positive</v>
          </cell>
          <cell r="AR9" t="str">
            <v>negative</v>
          </cell>
          <cell r="AS9" t="str">
            <v>negative</v>
          </cell>
          <cell r="AT9" t="str">
            <v>negative</v>
          </cell>
          <cell r="AU9" t="str">
            <v>NA</v>
          </cell>
          <cell r="AV9" t="str">
            <v>negative</v>
          </cell>
          <cell r="AW9" t="str">
            <v>negative</v>
          </cell>
        </row>
        <row r="10">
          <cell r="B10">
            <v>170106015</v>
          </cell>
          <cell r="C10" t="str">
            <v>FF</v>
          </cell>
          <cell r="D10">
            <v>122</v>
          </cell>
          <cell r="E10" t="str">
            <v>Yes</v>
          </cell>
          <cell r="F10" t="str">
            <v>RD_Respiratory_2 v3.0</v>
          </cell>
          <cell r="G10" t="str">
            <v>Clinical Sample STAT</v>
          </cell>
          <cell r="H10" t="str">
            <v>STAT 02/01/2017</v>
          </cell>
          <cell r="I10" t="str">
            <v>VALID</v>
          </cell>
          <cell r="J10" t="str">
            <v>Completed</v>
          </cell>
          <cell r="K10" t="str">
            <v>concordant</v>
          </cell>
          <cell r="L10" t="str">
            <v>Amplified</v>
          </cell>
          <cell r="M10" t="str">
            <v>Completed</v>
          </cell>
          <cell r="N10" t="str">
            <v>SUCCESS</v>
          </cell>
          <cell r="O10" t="str">
            <v>Non applicable</v>
          </cell>
          <cell r="P10" t="str">
            <v>Non applicable</v>
          </cell>
          <cell r="X10">
            <v>0</v>
          </cell>
          <cell r="Y10" t="str">
            <v>positive</v>
          </cell>
          <cell r="Z10" t="str">
            <v>negative</v>
          </cell>
          <cell r="AA10" t="str">
            <v>negative</v>
          </cell>
          <cell r="AB10" t="str">
            <v>negative</v>
          </cell>
          <cell r="AC10" t="str">
            <v>NA</v>
          </cell>
          <cell r="AD10" t="str">
            <v>negative</v>
          </cell>
          <cell r="AE10" t="str">
            <v>negative</v>
          </cell>
          <cell r="AF10" t="str">
            <v>negative</v>
          </cell>
          <cell r="AG10" t="str">
            <v>negative</v>
          </cell>
          <cell r="AH10" t="str">
            <v>negative</v>
          </cell>
          <cell r="AI10" t="str">
            <v>negative</v>
          </cell>
          <cell r="AJ10" t="str">
            <v>negative</v>
          </cell>
          <cell r="AK10" t="str">
            <v>negative</v>
          </cell>
          <cell r="AL10" t="str">
            <v>negative</v>
          </cell>
          <cell r="AM10" t="str">
            <v>negative</v>
          </cell>
          <cell r="AN10" t="str">
            <v>negative</v>
          </cell>
          <cell r="AO10" t="str">
            <v>NA</v>
          </cell>
          <cell r="AP10" t="str">
            <v>negative</v>
          </cell>
          <cell r="AQ10" t="str">
            <v>negative</v>
          </cell>
          <cell r="AR10" t="str">
            <v>negative</v>
          </cell>
          <cell r="AS10" t="str">
            <v>negative</v>
          </cell>
          <cell r="AT10" t="str">
            <v>negative</v>
          </cell>
          <cell r="AU10" t="str">
            <v>NA</v>
          </cell>
          <cell r="AV10" t="str">
            <v>negative</v>
          </cell>
          <cell r="AW10" t="str">
            <v>negative</v>
          </cell>
        </row>
        <row r="11">
          <cell r="B11">
            <v>170106016</v>
          </cell>
          <cell r="C11" t="str">
            <v>FF</v>
          </cell>
          <cell r="D11">
            <v>113</v>
          </cell>
          <cell r="E11" t="str">
            <v>Yes</v>
          </cell>
          <cell r="F11" t="str">
            <v>RD_Respiratory_2 v3.0</v>
          </cell>
          <cell r="G11" t="str">
            <v>Clinical Sample STAT</v>
          </cell>
          <cell r="H11" t="str">
            <v>STAT 02/01/2017</v>
          </cell>
          <cell r="I11" t="str">
            <v>VALID</v>
          </cell>
          <cell r="J11" t="str">
            <v>Completed</v>
          </cell>
          <cell r="K11" t="str">
            <v>concordant</v>
          </cell>
          <cell r="L11" t="str">
            <v>Amplified</v>
          </cell>
          <cell r="M11" t="str">
            <v>Completed</v>
          </cell>
          <cell r="N11" t="str">
            <v>SUCCESS</v>
          </cell>
          <cell r="O11" t="str">
            <v>Non applicable</v>
          </cell>
          <cell r="P11" t="str">
            <v>Non applicable</v>
          </cell>
          <cell r="X11">
            <v>0</v>
          </cell>
          <cell r="Y11" t="str">
            <v>positive</v>
          </cell>
          <cell r="Z11" t="str">
            <v>positive</v>
          </cell>
          <cell r="AA11" t="str">
            <v>negative</v>
          </cell>
          <cell r="AB11" t="str">
            <v>negative</v>
          </cell>
          <cell r="AC11" t="str">
            <v>NA</v>
          </cell>
          <cell r="AD11" t="str">
            <v>negative</v>
          </cell>
          <cell r="AE11" t="str">
            <v>negative</v>
          </cell>
          <cell r="AF11" t="str">
            <v>negative</v>
          </cell>
          <cell r="AG11" t="str">
            <v>negative</v>
          </cell>
          <cell r="AH11" t="str">
            <v>negative</v>
          </cell>
          <cell r="AI11" t="str">
            <v>negative</v>
          </cell>
          <cell r="AJ11" t="str">
            <v>negative</v>
          </cell>
          <cell r="AK11" t="str">
            <v>negative</v>
          </cell>
          <cell r="AL11" t="str">
            <v>negative</v>
          </cell>
          <cell r="AM11" t="str">
            <v>negative</v>
          </cell>
          <cell r="AN11" t="str">
            <v>negative</v>
          </cell>
          <cell r="AO11" t="str">
            <v>NA</v>
          </cell>
          <cell r="AP11" t="str">
            <v>negative</v>
          </cell>
          <cell r="AQ11" t="str">
            <v>negative</v>
          </cell>
          <cell r="AR11" t="str">
            <v>negative</v>
          </cell>
          <cell r="AS11" t="str">
            <v>positive</v>
          </cell>
          <cell r="AT11" t="str">
            <v>negative</v>
          </cell>
          <cell r="AU11" t="str">
            <v>NA</v>
          </cell>
          <cell r="AV11" t="str">
            <v>negative</v>
          </cell>
          <cell r="AW11" t="str">
            <v>negative</v>
          </cell>
        </row>
        <row r="12">
          <cell r="B12">
            <v>170106006</v>
          </cell>
          <cell r="C12" t="str">
            <v>CVdS</v>
          </cell>
          <cell r="D12">
            <v>131</v>
          </cell>
          <cell r="E12" t="str">
            <v>Yes</v>
          </cell>
          <cell r="F12" t="str">
            <v>RD_Respiratory_2 v4.0</v>
          </cell>
          <cell r="G12" t="str">
            <v>RESP swab</v>
          </cell>
          <cell r="H12" t="str">
            <v>STAT 03/01/2018 direct swab</v>
          </cell>
          <cell r="I12" t="str">
            <v>VALID</v>
          </cell>
          <cell r="J12" t="str">
            <v>Completed</v>
          </cell>
          <cell r="K12" t="str">
            <v>concordant</v>
          </cell>
          <cell r="L12" t="str">
            <v>Amplified</v>
          </cell>
          <cell r="M12" t="str">
            <v>Completed</v>
          </cell>
          <cell r="N12" t="str">
            <v>SUCCESS</v>
          </cell>
          <cell r="O12" t="str">
            <v>Non applicable</v>
          </cell>
          <cell r="P12" t="str">
            <v>Non applicable</v>
          </cell>
          <cell r="X12">
            <v>0</v>
          </cell>
          <cell r="Y12" t="str">
            <v>positive</v>
          </cell>
          <cell r="Z12" t="str">
            <v>negative</v>
          </cell>
          <cell r="AA12" t="str">
            <v>negative</v>
          </cell>
          <cell r="AB12" t="str">
            <v>negative</v>
          </cell>
          <cell r="AC12" t="str">
            <v>NA</v>
          </cell>
          <cell r="AD12" t="str">
            <v>negative</v>
          </cell>
          <cell r="AE12" t="str">
            <v>negative</v>
          </cell>
          <cell r="AF12" t="str">
            <v>negative</v>
          </cell>
          <cell r="AG12" t="str">
            <v>negative</v>
          </cell>
          <cell r="AH12" t="str">
            <v>negative</v>
          </cell>
          <cell r="AI12" t="str">
            <v>negative</v>
          </cell>
          <cell r="AJ12" t="str">
            <v>negative</v>
          </cell>
          <cell r="AK12" t="str">
            <v>negative</v>
          </cell>
          <cell r="AL12" t="str">
            <v>negative</v>
          </cell>
          <cell r="AM12" t="str">
            <v>negative</v>
          </cell>
          <cell r="AN12" t="str">
            <v>negative</v>
          </cell>
          <cell r="AO12" t="str">
            <v>NA</v>
          </cell>
          <cell r="AP12" t="str">
            <v>negative</v>
          </cell>
          <cell r="AQ12" t="str">
            <v>positive</v>
          </cell>
          <cell r="AR12" t="str">
            <v>negative</v>
          </cell>
          <cell r="AS12" t="str">
            <v>negative</v>
          </cell>
          <cell r="AT12" t="str">
            <v>negative</v>
          </cell>
          <cell r="AU12" t="str">
            <v>NA</v>
          </cell>
          <cell r="AV12" t="str">
            <v>negative</v>
          </cell>
          <cell r="AW12" t="str">
            <v>negative</v>
          </cell>
          <cell r="BD12">
            <v>170106006</v>
          </cell>
        </row>
        <row r="13">
          <cell r="B13">
            <v>180003046</v>
          </cell>
          <cell r="C13" t="str">
            <v>X</v>
          </cell>
          <cell r="D13">
            <v>144</v>
          </cell>
          <cell r="E13" t="str">
            <v>Yes</v>
          </cell>
          <cell r="F13" t="str">
            <v>RD_Respiratory_2 v5.0</v>
          </cell>
          <cell r="G13" t="str">
            <v>RESP swab</v>
          </cell>
          <cell r="H13" t="str">
            <v>X</v>
          </cell>
          <cell r="I13" t="str">
            <v>VALID</v>
          </cell>
          <cell r="J13" t="str">
            <v>Completed</v>
          </cell>
          <cell r="K13" t="str">
            <v>concordant</v>
          </cell>
          <cell r="L13" t="str">
            <v>Amplified</v>
          </cell>
          <cell r="M13" t="str">
            <v>Completed</v>
          </cell>
          <cell r="N13" t="str">
            <v>SUCCESS</v>
          </cell>
          <cell r="O13" t="str">
            <v>Non applicable</v>
          </cell>
          <cell r="P13" t="str">
            <v>Non applicable</v>
          </cell>
          <cell r="T13" t="str">
            <v>Noisy fluorescence measurement in (rc=6 ch=4); RCA calls it negative because a low delta end point</v>
          </cell>
          <cell r="X13" t="str">
            <v>NA</v>
          </cell>
          <cell r="Y13" t="str">
            <v>positive</v>
          </cell>
          <cell r="Z13" t="str">
            <v>negative</v>
          </cell>
          <cell r="AA13" t="str">
            <v>negative</v>
          </cell>
          <cell r="AB13" t="str">
            <v>negative</v>
          </cell>
          <cell r="AC13" t="str">
            <v>NA</v>
          </cell>
          <cell r="AD13" t="str">
            <v>negative</v>
          </cell>
          <cell r="AE13" t="str">
            <v>negative</v>
          </cell>
          <cell r="AF13" t="str">
            <v>negative</v>
          </cell>
          <cell r="AG13" t="str">
            <v>negative</v>
          </cell>
          <cell r="AH13" t="str">
            <v>negative</v>
          </cell>
          <cell r="AI13" t="str">
            <v>negative</v>
          </cell>
          <cell r="AJ13" t="str">
            <v>negative</v>
          </cell>
          <cell r="AK13" t="str">
            <v>negative</v>
          </cell>
          <cell r="AL13" t="str">
            <v>negative</v>
          </cell>
          <cell r="AM13" t="str">
            <v>negative</v>
          </cell>
          <cell r="AN13" t="str">
            <v>negative</v>
          </cell>
          <cell r="AO13" t="str">
            <v>NA</v>
          </cell>
          <cell r="AP13" t="str">
            <v>negative</v>
          </cell>
          <cell r="AQ13" t="str">
            <v>negative</v>
          </cell>
          <cell r="AR13" t="str">
            <v>negative</v>
          </cell>
          <cell r="AS13" t="str">
            <v>negative</v>
          </cell>
          <cell r="AT13" t="str">
            <v>negative</v>
          </cell>
          <cell r="AU13" t="str">
            <v>negative</v>
          </cell>
          <cell r="AV13" t="str">
            <v>negative</v>
          </cell>
          <cell r="AW13" t="str">
            <v>negative</v>
          </cell>
        </row>
        <row r="14">
          <cell r="B14">
            <v>180003051</v>
          </cell>
          <cell r="C14" t="str">
            <v>X</v>
          </cell>
          <cell r="D14">
            <v>115</v>
          </cell>
          <cell r="E14" t="str">
            <v>Yes</v>
          </cell>
          <cell r="F14" t="str">
            <v>RD_Respiratory_2 v5.0</v>
          </cell>
          <cell r="G14" t="str">
            <v>RESP swab</v>
          </cell>
          <cell r="H14" t="str">
            <v>X</v>
          </cell>
          <cell r="I14" t="str">
            <v>VALID</v>
          </cell>
          <cell r="J14" t="str">
            <v>Completed</v>
          </cell>
          <cell r="K14" t="str">
            <v>concordant</v>
          </cell>
          <cell r="L14" t="str">
            <v>Amplified</v>
          </cell>
          <cell r="M14" t="str">
            <v>Completed</v>
          </cell>
          <cell r="N14" t="str">
            <v>SUCCESS</v>
          </cell>
          <cell r="O14" t="str">
            <v>Non applicable</v>
          </cell>
          <cell r="P14" t="str">
            <v>Non applicable</v>
          </cell>
          <cell r="X14" t="str">
            <v>NA</v>
          </cell>
          <cell r="Y14" t="str">
            <v>positive</v>
          </cell>
          <cell r="Z14" t="str">
            <v>negative</v>
          </cell>
          <cell r="AA14" t="str">
            <v>negative</v>
          </cell>
          <cell r="AB14" t="str">
            <v>negative</v>
          </cell>
          <cell r="AC14" t="str">
            <v>NA</v>
          </cell>
          <cell r="AD14" t="str">
            <v>negative</v>
          </cell>
          <cell r="AE14" t="str">
            <v>negative</v>
          </cell>
          <cell r="AF14" t="str">
            <v>negative</v>
          </cell>
          <cell r="AG14" t="str">
            <v>negative</v>
          </cell>
          <cell r="AH14" t="str">
            <v>negative</v>
          </cell>
          <cell r="AI14" t="str">
            <v>negative</v>
          </cell>
          <cell r="AJ14" t="str">
            <v>negative</v>
          </cell>
          <cell r="AK14" t="str">
            <v>negative</v>
          </cell>
          <cell r="AL14" t="str">
            <v>negative</v>
          </cell>
          <cell r="AM14" t="str">
            <v>negative</v>
          </cell>
          <cell r="AN14" t="str">
            <v>negative</v>
          </cell>
          <cell r="AO14" t="str">
            <v>NA</v>
          </cell>
          <cell r="AP14" t="str">
            <v>negative</v>
          </cell>
          <cell r="AQ14" t="str">
            <v>negative</v>
          </cell>
          <cell r="AR14" t="str">
            <v>negative</v>
          </cell>
          <cell r="AS14" t="str">
            <v>negative</v>
          </cell>
          <cell r="AT14" t="str">
            <v>negative</v>
          </cell>
          <cell r="AU14" t="str">
            <v>negative</v>
          </cell>
          <cell r="AV14" t="str">
            <v>negative</v>
          </cell>
          <cell r="AW14" t="str">
            <v>negative</v>
          </cell>
        </row>
        <row r="15">
          <cell r="B15">
            <v>180003041</v>
          </cell>
          <cell r="C15" t="str">
            <v>X</v>
          </cell>
          <cell r="D15">
            <v>113</v>
          </cell>
          <cell r="E15" t="str">
            <v>Yes</v>
          </cell>
          <cell r="F15" t="str">
            <v>RD_Respiratory_2 v5.0</v>
          </cell>
          <cell r="G15" t="str">
            <v>RESP swab</v>
          </cell>
          <cell r="H15" t="str">
            <v>X</v>
          </cell>
          <cell r="I15" t="str">
            <v>VALID</v>
          </cell>
          <cell r="J15" t="str">
            <v>Completed</v>
          </cell>
          <cell r="K15" t="str">
            <v>concordant</v>
          </cell>
          <cell r="L15" t="str">
            <v>Amplified</v>
          </cell>
          <cell r="M15" t="str">
            <v>Completed</v>
          </cell>
          <cell r="N15" t="str">
            <v>SUCCESS</v>
          </cell>
          <cell r="O15" t="str">
            <v>Non applicable</v>
          </cell>
          <cell r="P15" t="str">
            <v>Non applicable</v>
          </cell>
          <cell r="X15" t="str">
            <v>NA</v>
          </cell>
          <cell r="Y15" t="str">
            <v>positive</v>
          </cell>
          <cell r="Z15" t="str">
            <v>negative</v>
          </cell>
          <cell r="AA15" t="str">
            <v>negative</v>
          </cell>
          <cell r="AB15" t="str">
            <v>negative</v>
          </cell>
          <cell r="AC15" t="str">
            <v>NA</v>
          </cell>
          <cell r="AD15" t="str">
            <v>negative</v>
          </cell>
          <cell r="AE15" t="str">
            <v>negative</v>
          </cell>
          <cell r="AF15" t="str">
            <v>negative</v>
          </cell>
          <cell r="AG15" t="str">
            <v>negative</v>
          </cell>
          <cell r="AH15" t="str">
            <v>negative</v>
          </cell>
          <cell r="AI15" t="str">
            <v>negative</v>
          </cell>
          <cell r="AJ15" t="str">
            <v>negative</v>
          </cell>
          <cell r="AK15" t="str">
            <v>negative</v>
          </cell>
          <cell r="AL15" t="str">
            <v>negative</v>
          </cell>
          <cell r="AM15" t="str">
            <v>negative</v>
          </cell>
          <cell r="AN15" t="str">
            <v>negative</v>
          </cell>
          <cell r="AO15" t="str">
            <v>NA</v>
          </cell>
          <cell r="AP15" t="str">
            <v>negative</v>
          </cell>
          <cell r="AQ15" t="str">
            <v>negative</v>
          </cell>
          <cell r="AR15" t="str">
            <v>negative</v>
          </cell>
          <cell r="AS15" t="str">
            <v>negative</v>
          </cell>
          <cell r="AT15" t="str">
            <v>negative</v>
          </cell>
          <cell r="AU15" t="str">
            <v>negative</v>
          </cell>
          <cell r="AV15" t="str">
            <v>negative</v>
          </cell>
          <cell r="AW15" t="str">
            <v>negative</v>
          </cell>
        </row>
        <row r="16">
          <cell r="B16">
            <v>180003048</v>
          </cell>
          <cell r="C16" t="str">
            <v>X</v>
          </cell>
          <cell r="D16">
            <v>122</v>
          </cell>
          <cell r="E16" t="str">
            <v>Yes</v>
          </cell>
          <cell r="F16" t="str">
            <v>RD_Respiratory_2 v5.0</v>
          </cell>
          <cell r="G16" t="str">
            <v>RESP swab</v>
          </cell>
          <cell r="H16" t="str">
            <v>X</v>
          </cell>
          <cell r="I16" t="str">
            <v>VALID</v>
          </cell>
          <cell r="J16" t="str">
            <v>Completed</v>
          </cell>
          <cell r="K16" t="str">
            <v>concordant</v>
          </cell>
          <cell r="L16" t="str">
            <v>Amplified</v>
          </cell>
          <cell r="M16" t="str">
            <v>Completed</v>
          </cell>
          <cell r="N16" t="str">
            <v>SUCCESS</v>
          </cell>
          <cell r="O16" t="str">
            <v>Non applicable</v>
          </cell>
          <cell r="P16" t="str">
            <v>Non applicable</v>
          </cell>
          <cell r="X16" t="str">
            <v>NA</v>
          </cell>
          <cell r="Y16" t="str">
            <v>positive</v>
          </cell>
          <cell r="Z16" t="str">
            <v>negative</v>
          </cell>
          <cell r="AA16" t="str">
            <v>negative</v>
          </cell>
          <cell r="AB16" t="str">
            <v>negative</v>
          </cell>
          <cell r="AC16" t="str">
            <v>NA</v>
          </cell>
          <cell r="AD16" t="str">
            <v>negative</v>
          </cell>
          <cell r="AE16" t="str">
            <v>negative</v>
          </cell>
          <cell r="AF16" t="str">
            <v>negative</v>
          </cell>
          <cell r="AG16" t="str">
            <v>negative</v>
          </cell>
          <cell r="AH16" t="str">
            <v>negative</v>
          </cell>
          <cell r="AI16" t="str">
            <v>negative</v>
          </cell>
          <cell r="AJ16" t="str">
            <v>negative</v>
          </cell>
          <cell r="AK16" t="str">
            <v>negative</v>
          </cell>
          <cell r="AL16" t="str">
            <v>negative</v>
          </cell>
          <cell r="AM16" t="str">
            <v>negative</v>
          </cell>
          <cell r="AN16" t="str">
            <v>negative</v>
          </cell>
          <cell r="AO16" t="str">
            <v>NA</v>
          </cell>
          <cell r="AP16" t="str">
            <v>negative</v>
          </cell>
          <cell r="AQ16" t="str">
            <v>negative</v>
          </cell>
          <cell r="AR16" t="str">
            <v>negative</v>
          </cell>
          <cell r="AS16" t="str">
            <v>negative</v>
          </cell>
          <cell r="AT16" t="str">
            <v>negative</v>
          </cell>
          <cell r="AU16" t="str">
            <v>negative</v>
          </cell>
          <cell r="AV16" t="str">
            <v>negative</v>
          </cell>
          <cell r="AW16" t="str">
            <v>negative</v>
          </cell>
        </row>
        <row r="17">
          <cell r="B17">
            <v>180003039</v>
          </cell>
          <cell r="C17" t="str">
            <v>X</v>
          </cell>
          <cell r="D17">
            <v>138</v>
          </cell>
          <cell r="E17" t="str">
            <v>Yes</v>
          </cell>
          <cell r="F17" t="str">
            <v>RD_Respiratory_2 v5.0</v>
          </cell>
          <cell r="G17" t="str">
            <v>RESP swab</v>
          </cell>
          <cell r="H17" t="str">
            <v>X</v>
          </cell>
          <cell r="I17" t="str">
            <v>VALID</v>
          </cell>
          <cell r="J17" t="str">
            <v>Completed</v>
          </cell>
          <cell r="K17" t="str">
            <v>concordant</v>
          </cell>
          <cell r="L17" t="str">
            <v>Amplified</v>
          </cell>
          <cell r="M17" t="str">
            <v>Completed</v>
          </cell>
          <cell r="N17" t="str">
            <v>SUCCESS</v>
          </cell>
          <cell r="O17" t="str">
            <v>Non applicable</v>
          </cell>
          <cell r="P17" t="str">
            <v>Non applicable</v>
          </cell>
          <cell r="X17" t="str">
            <v>NA</v>
          </cell>
          <cell r="Y17" t="str">
            <v>positive</v>
          </cell>
          <cell r="Z17" t="str">
            <v>negative</v>
          </cell>
          <cell r="AA17" t="str">
            <v>negative</v>
          </cell>
          <cell r="AB17" t="str">
            <v>negative</v>
          </cell>
          <cell r="AC17" t="str">
            <v>NA</v>
          </cell>
          <cell r="AD17" t="str">
            <v>negative</v>
          </cell>
          <cell r="AE17" t="str">
            <v>negative</v>
          </cell>
          <cell r="AF17" t="str">
            <v>negative</v>
          </cell>
          <cell r="AG17" t="str">
            <v>negative</v>
          </cell>
          <cell r="AH17" t="str">
            <v>negative</v>
          </cell>
          <cell r="AI17" t="str">
            <v>negative</v>
          </cell>
          <cell r="AJ17" t="str">
            <v>negative</v>
          </cell>
          <cell r="AK17" t="str">
            <v>negative</v>
          </cell>
          <cell r="AL17" t="str">
            <v>negative</v>
          </cell>
          <cell r="AM17" t="str">
            <v>negative</v>
          </cell>
          <cell r="AN17" t="str">
            <v>negative</v>
          </cell>
          <cell r="AO17" t="str">
            <v>NA</v>
          </cell>
          <cell r="AP17" t="str">
            <v>negative</v>
          </cell>
          <cell r="AQ17" t="str">
            <v>negative</v>
          </cell>
          <cell r="AR17" t="str">
            <v>negative</v>
          </cell>
          <cell r="AS17" t="str">
            <v>negative</v>
          </cell>
          <cell r="AT17" t="str">
            <v>negative</v>
          </cell>
          <cell r="AU17" t="str">
            <v>negative</v>
          </cell>
          <cell r="AV17" t="str">
            <v>negative</v>
          </cell>
          <cell r="AW17" t="str">
            <v>negative</v>
          </cell>
        </row>
        <row r="18">
          <cell r="B18">
            <v>180003045</v>
          </cell>
          <cell r="C18" t="str">
            <v>X</v>
          </cell>
          <cell r="D18">
            <v>116</v>
          </cell>
          <cell r="E18" t="str">
            <v>Yes</v>
          </cell>
          <cell r="F18" t="str">
            <v>RD_Respiratory_2 v5.0</v>
          </cell>
          <cell r="G18" t="str">
            <v>RESP swab</v>
          </cell>
          <cell r="H18" t="str">
            <v>X</v>
          </cell>
          <cell r="I18" t="str">
            <v>VALID</v>
          </cell>
          <cell r="J18" t="str">
            <v>Completed</v>
          </cell>
          <cell r="K18" t="str">
            <v>concordant</v>
          </cell>
          <cell r="L18" t="str">
            <v>Amplified</v>
          </cell>
          <cell r="M18" t="str">
            <v>Completed</v>
          </cell>
          <cell r="N18" t="str">
            <v>SUCCESS</v>
          </cell>
          <cell r="O18" t="str">
            <v>Non applicable</v>
          </cell>
          <cell r="P18" t="str">
            <v>Non applicable</v>
          </cell>
          <cell r="X18" t="str">
            <v>NA</v>
          </cell>
          <cell r="Y18" t="str">
            <v>positive</v>
          </cell>
          <cell r="Z18" t="str">
            <v>negative</v>
          </cell>
          <cell r="AA18" t="str">
            <v>negative</v>
          </cell>
          <cell r="AB18" t="str">
            <v>negative</v>
          </cell>
          <cell r="AC18" t="str">
            <v>NA</v>
          </cell>
          <cell r="AD18" t="str">
            <v>negative</v>
          </cell>
          <cell r="AE18" t="str">
            <v>negative</v>
          </cell>
          <cell r="AF18" t="str">
            <v>negative</v>
          </cell>
          <cell r="AG18" t="str">
            <v>negative</v>
          </cell>
          <cell r="AH18" t="str">
            <v>negative</v>
          </cell>
          <cell r="AI18" t="str">
            <v>negative</v>
          </cell>
          <cell r="AJ18" t="str">
            <v>negative</v>
          </cell>
          <cell r="AK18" t="str">
            <v>negative</v>
          </cell>
          <cell r="AL18" t="str">
            <v>negative</v>
          </cell>
          <cell r="AM18" t="str">
            <v>negative</v>
          </cell>
          <cell r="AN18" t="str">
            <v>negative</v>
          </cell>
          <cell r="AO18" t="str">
            <v>NA</v>
          </cell>
          <cell r="AP18" t="str">
            <v>negative</v>
          </cell>
          <cell r="AQ18" t="str">
            <v>negative</v>
          </cell>
          <cell r="AR18" t="str">
            <v>negative</v>
          </cell>
          <cell r="AS18" t="str">
            <v>negative</v>
          </cell>
          <cell r="AT18" t="str">
            <v>negative</v>
          </cell>
          <cell r="AU18" t="str">
            <v>negative</v>
          </cell>
          <cell r="AV18" t="str">
            <v>negative</v>
          </cell>
          <cell r="AW18" t="str">
            <v>negative</v>
          </cell>
        </row>
        <row r="19">
          <cell r="B19">
            <v>180003052</v>
          </cell>
          <cell r="C19" t="str">
            <v>X</v>
          </cell>
          <cell r="D19">
            <v>131</v>
          </cell>
          <cell r="E19" t="str">
            <v>Yes</v>
          </cell>
          <cell r="F19" t="str">
            <v>RD_Respiratory_2 v5.0</v>
          </cell>
          <cell r="G19" t="str">
            <v>RESP swab</v>
          </cell>
          <cell r="H19" t="str">
            <v>X</v>
          </cell>
          <cell r="I19" t="str">
            <v>VALID</v>
          </cell>
          <cell r="J19" t="str">
            <v>Completed</v>
          </cell>
          <cell r="K19" t="str">
            <v>concordant</v>
          </cell>
          <cell r="L19" t="str">
            <v>Amplified</v>
          </cell>
          <cell r="M19" t="str">
            <v>Completed</v>
          </cell>
          <cell r="N19" t="str">
            <v>SUCCESS</v>
          </cell>
          <cell r="O19" t="str">
            <v>Non applicable</v>
          </cell>
          <cell r="P19" t="str">
            <v>Non applicable</v>
          </cell>
          <cell r="X19" t="str">
            <v>NA</v>
          </cell>
          <cell r="Y19" t="str">
            <v>positive</v>
          </cell>
          <cell r="Z19" t="str">
            <v>negative</v>
          </cell>
          <cell r="AA19" t="str">
            <v>negative</v>
          </cell>
          <cell r="AB19" t="str">
            <v>negative</v>
          </cell>
          <cell r="AC19" t="str">
            <v>NA</v>
          </cell>
          <cell r="AD19" t="str">
            <v>negative</v>
          </cell>
          <cell r="AE19" t="str">
            <v>negative</v>
          </cell>
          <cell r="AF19" t="str">
            <v>negative</v>
          </cell>
          <cell r="AG19" t="str">
            <v>negative</v>
          </cell>
          <cell r="AH19" t="str">
            <v>negative</v>
          </cell>
          <cell r="AI19" t="str">
            <v>negative</v>
          </cell>
          <cell r="AJ19" t="str">
            <v>negative</v>
          </cell>
          <cell r="AK19" t="str">
            <v>negative</v>
          </cell>
          <cell r="AL19" t="str">
            <v>negative</v>
          </cell>
          <cell r="AM19" t="str">
            <v>negative</v>
          </cell>
          <cell r="AN19" t="str">
            <v>negative</v>
          </cell>
          <cell r="AO19" t="str">
            <v>NA</v>
          </cell>
          <cell r="AP19" t="str">
            <v>negative</v>
          </cell>
          <cell r="AQ19" t="str">
            <v>negative</v>
          </cell>
          <cell r="AR19" t="str">
            <v>negative</v>
          </cell>
          <cell r="AS19" t="str">
            <v>negative</v>
          </cell>
          <cell r="AT19" t="str">
            <v>negative</v>
          </cell>
          <cell r="AU19" t="str">
            <v>negative</v>
          </cell>
          <cell r="AV19" t="str">
            <v>negative</v>
          </cell>
          <cell r="AW19" t="str">
            <v>negative</v>
          </cell>
        </row>
        <row r="20">
          <cell r="B20">
            <v>180003050</v>
          </cell>
          <cell r="C20" t="str">
            <v>X</v>
          </cell>
          <cell r="D20">
            <v>140</v>
          </cell>
          <cell r="E20" t="str">
            <v>Yes</v>
          </cell>
          <cell r="F20" t="str">
            <v>RD_Respiratory_2 v5.0</v>
          </cell>
          <cell r="G20" t="str">
            <v>RESP swab</v>
          </cell>
          <cell r="H20" t="str">
            <v>X</v>
          </cell>
          <cell r="I20" t="str">
            <v>VALID</v>
          </cell>
          <cell r="J20" t="str">
            <v>Completed</v>
          </cell>
          <cell r="K20" t="str">
            <v>concordant</v>
          </cell>
          <cell r="L20" t="str">
            <v>Amplified</v>
          </cell>
          <cell r="M20" t="str">
            <v>Completed</v>
          </cell>
          <cell r="N20" t="str">
            <v>SUCCESS</v>
          </cell>
          <cell r="O20" t="str">
            <v>Non applicable</v>
          </cell>
          <cell r="P20" t="str">
            <v>Non applicable</v>
          </cell>
          <cell r="X20" t="str">
            <v>NA</v>
          </cell>
          <cell r="Y20" t="str">
            <v>positive</v>
          </cell>
          <cell r="Z20" t="str">
            <v>negative</v>
          </cell>
          <cell r="AA20" t="str">
            <v>negative</v>
          </cell>
          <cell r="AB20" t="str">
            <v>negative</v>
          </cell>
          <cell r="AC20" t="str">
            <v>NA</v>
          </cell>
          <cell r="AD20" t="str">
            <v>negative</v>
          </cell>
          <cell r="AE20" t="str">
            <v>negative</v>
          </cell>
          <cell r="AF20" t="str">
            <v>negative</v>
          </cell>
          <cell r="AG20" t="str">
            <v>negative</v>
          </cell>
          <cell r="AH20" t="str">
            <v>negative</v>
          </cell>
          <cell r="AI20" t="str">
            <v>negative</v>
          </cell>
          <cell r="AJ20" t="str">
            <v>negative</v>
          </cell>
          <cell r="AK20" t="str">
            <v>negative</v>
          </cell>
          <cell r="AL20" t="str">
            <v>negative</v>
          </cell>
          <cell r="AM20" t="str">
            <v>negative</v>
          </cell>
          <cell r="AN20" t="str">
            <v>negative</v>
          </cell>
          <cell r="AO20" t="str">
            <v>NA</v>
          </cell>
          <cell r="AP20" t="str">
            <v>negative</v>
          </cell>
          <cell r="AQ20" t="str">
            <v>negative</v>
          </cell>
          <cell r="AR20" t="str">
            <v>negative</v>
          </cell>
          <cell r="AS20" t="str">
            <v>negative</v>
          </cell>
          <cell r="AT20" t="str">
            <v>negative</v>
          </cell>
          <cell r="AU20" t="str">
            <v>negative</v>
          </cell>
          <cell r="AV20" t="str">
            <v>negative</v>
          </cell>
          <cell r="AW20" t="str">
            <v>negative</v>
          </cell>
        </row>
        <row r="21">
          <cell r="B21">
            <v>180003049</v>
          </cell>
          <cell r="C21" t="str">
            <v>X</v>
          </cell>
          <cell r="D21">
            <v>131</v>
          </cell>
          <cell r="E21" t="str">
            <v>Yes</v>
          </cell>
          <cell r="F21" t="str">
            <v>RD_Respiratory_2 v5.0</v>
          </cell>
          <cell r="G21" t="str">
            <v>RESP</v>
          </cell>
          <cell r="H21" t="str">
            <v>Resp.Panel 1X QC Mix2</v>
          </cell>
          <cell r="I21" t="str">
            <v>VALID</v>
          </cell>
          <cell r="J21" t="str">
            <v>Completed</v>
          </cell>
          <cell r="K21" t="str">
            <v>concordant</v>
          </cell>
          <cell r="L21" t="str">
            <v>Amplified</v>
          </cell>
          <cell r="M21" t="str">
            <v>Completed</v>
          </cell>
          <cell r="N21" t="str">
            <v>SUCCESS</v>
          </cell>
          <cell r="O21" t="str">
            <v>None</v>
          </cell>
          <cell r="P21" t="str">
            <v>None</v>
          </cell>
          <cell r="X21">
            <v>0</v>
          </cell>
          <cell r="Y21" t="str">
            <v>positive</v>
          </cell>
          <cell r="Z21" t="str">
            <v>negative</v>
          </cell>
          <cell r="AA21" t="str">
            <v>positive</v>
          </cell>
          <cell r="AB21" t="str">
            <v>negative</v>
          </cell>
          <cell r="AC21" t="str">
            <v>NA</v>
          </cell>
          <cell r="AD21" t="str">
            <v>positive</v>
          </cell>
          <cell r="AE21" t="str">
            <v>negative</v>
          </cell>
          <cell r="AF21" t="str">
            <v>negative</v>
          </cell>
          <cell r="AG21" t="str">
            <v>negative</v>
          </cell>
          <cell r="AH21" t="str">
            <v>negative</v>
          </cell>
          <cell r="AI21" t="str">
            <v>negative</v>
          </cell>
          <cell r="AJ21" t="str">
            <v>negative</v>
          </cell>
          <cell r="AK21" t="str">
            <v>positive</v>
          </cell>
          <cell r="AL21" t="str">
            <v>negative</v>
          </cell>
          <cell r="AM21" t="str">
            <v>negative</v>
          </cell>
          <cell r="AN21" t="str">
            <v>positive</v>
          </cell>
          <cell r="AO21" t="str">
            <v>NA</v>
          </cell>
          <cell r="AP21" t="str">
            <v>negative</v>
          </cell>
          <cell r="AQ21" t="str">
            <v>negative</v>
          </cell>
          <cell r="AR21" t="str">
            <v>positive</v>
          </cell>
          <cell r="AS21" t="str">
            <v>negative</v>
          </cell>
          <cell r="AT21" t="str">
            <v>negative</v>
          </cell>
          <cell r="AU21" t="str">
            <v>negative</v>
          </cell>
          <cell r="AV21" t="str">
            <v>negative</v>
          </cell>
          <cell r="AW21" t="str">
            <v>positive</v>
          </cell>
        </row>
        <row r="22">
          <cell r="B22">
            <v>170103006</v>
          </cell>
          <cell r="C22" t="str">
            <v>MC</v>
          </cell>
          <cell r="D22">
            <v>1002</v>
          </cell>
          <cell r="E22" t="str">
            <v>Yes</v>
          </cell>
          <cell r="F22" t="str">
            <v>RD_Respiratory_2 v6.0</v>
          </cell>
          <cell r="G22" t="str">
            <v>RESP</v>
          </cell>
          <cell r="H22" t="str">
            <v>Clinical STAT</v>
          </cell>
          <cell r="I22" t="str">
            <v>INVALID</v>
          </cell>
          <cell r="J22" t="str">
            <v>Not completed</v>
          </cell>
          <cell r="K22" t="str">
            <v>Non applicable</v>
          </cell>
          <cell r="L22" t="str">
            <v>Non applicable</v>
          </cell>
          <cell r="M22" t="str">
            <v>Not completed</v>
          </cell>
          <cell r="N22" t="str">
            <v>Non applicable</v>
          </cell>
          <cell r="O22" t="str">
            <v>Non applicable</v>
          </cell>
          <cell r="P22" t="str">
            <v>Non applicable</v>
          </cell>
          <cell r="Q22" t="str">
            <v>0x0818</v>
          </cell>
          <cell r="R22" t="str">
            <v>AAF</v>
          </cell>
          <cell r="S22" t="str">
            <v>DCC dosing  abort</v>
          </cell>
          <cell r="T22" t="str">
            <v>TC full of liquid; No liquid in DCC; DCC leakage</v>
          </cell>
          <cell r="X22">
            <v>0</v>
          </cell>
          <cell r="Y22" t="str">
            <v>NA</v>
          </cell>
          <cell r="Z22" t="str">
            <v>NA</v>
          </cell>
          <cell r="AA22" t="str">
            <v>NA</v>
          </cell>
          <cell r="AB22" t="str">
            <v>NA</v>
          </cell>
          <cell r="AC22" t="str">
            <v>NA</v>
          </cell>
          <cell r="AD22" t="str">
            <v>NA</v>
          </cell>
          <cell r="AE22" t="str">
            <v>NA</v>
          </cell>
          <cell r="AF22" t="str">
            <v>NA</v>
          </cell>
          <cell r="AG22" t="str">
            <v>NA</v>
          </cell>
          <cell r="AH22" t="str">
            <v>NA</v>
          </cell>
          <cell r="AI22" t="str">
            <v>NA</v>
          </cell>
          <cell r="AJ22" t="str">
            <v>NA</v>
          </cell>
          <cell r="AK22" t="str">
            <v>NA</v>
          </cell>
          <cell r="AL22" t="str">
            <v>NA</v>
          </cell>
          <cell r="AM22" t="str">
            <v>NA</v>
          </cell>
          <cell r="AN22" t="str">
            <v>NA</v>
          </cell>
          <cell r="AO22" t="str">
            <v>NA</v>
          </cell>
          <cell r="AP22" t="str">
            <v>NA</v>
          </cell>
          <cell r="AQ22" t="str">
            <v>NA</v>
          </cell>
          <cell r="AR22" t="str">
            <v>NA</v>
          </cell>
          <cell r="AS22" t="str">
            <v>NA</v>
          </cell>
          <cell r="AT22" t="str">
            <v>NA</v>
          </cell>
          <cell r="AU22" t="str">
            <v>NA</v>
          </cell>
          <cell r="AV22" t="str">
            <v>NA</v>
          </cell>
          <cell r="AW22" t="str">
            <v>NA</v>
          </cell>
        </row>
        <row r="23">
          <cell r="B23">
            <v>170103005</v>
          </cell>
          <cell r="C23" t="str">
            <v>AR</v>
          </cell>
          <cell r="D23">
            <v>140</v>
          </cell>
          <cell r="E23" t="str">
            <v>Yes</v>
          </cell>
          <cell r="F23" t="str">
            <v>RD_Respiratory_2 v6.0</v>
          </cell>
          <cell r="G23" t="str">
            <v>RESP</v>
          </cell>
          <cell r="H23" t="str">
            <v>STAT SAMPLE</v>
          </cell>
          <cell r="I23" t="str">
            <v>VALID</v>
          </cell>
          <cell r="J23" t="str">
            <v>Completed</v>
          </cell>
          <cell r="K23" t="str">
            <v>concordant</v>
          </cell>
          <cell r="L23" t="str">
            <v>Amplified</v>
          </cell>
          <cell r="M23" t="str">
            <v>Completed</v>
          </cell>
          <cell r="N23" t="str">
            <v>SUCCESS</v>
          </cell>
          <cell r="O23" t="str">
            <v>Non applicable</v>
          </cell>
          <cell r="P23" t="str">
            <v>Non applicable</v>
          </cell>
          <cell r="X23">
            <v>2</v>
          </cell>
          <cell r="Y23" t="str">
            <v>positive</v>
          </cell>
          <cell r="Z23" t="str">
            <v>negative</v>
          </cell>
          <cell r="AA23" t="str">
            <v>negative</v>
          </cell>
          <cell r="AB23" t="str">
            <v>negative</v>
          </cell>
          <cell r="AC23" t="str">
            <v>NA</v>
          </cell>
          <cell r="AD23" t="str">
            <v>negative</v>
          </cell>
          <cell r="AE23" t="str">
            <v>positive</v>
          </cell>
          <cell r="AF23" t="str">
            <v>negative</v>
          </cell>
          <cell r="AG23" t="str">
            <v>negative</v>
          </cell>
          <cell r="AH23" t="str">
            <v>negative</v>
          </cell>
          <cell r="AI23" t="str">
            <v>negative</v>
          </cell>
          <cell r="AJ23" t="str">
            <v>negative</v>
          </cell>
          <cell r="AK23" t="str">
            <v>negative</v>
          </cell>
          <cell r="AL23" t="str">
            <v>negative</v>
          </cell>
          <cell r="AM23" t="str">
            <v>negative</v>
          </cell>
          <cell r="AN23" t="str">
            <v>negative</v>
          </cell>
          <cell r="AO23" t="str">
            <v>NA</v>
          </cell>
          <cell r="AP23" t="str">
            <v>negative</v>
          </cell>
          <cell r="AQ23" t="str">
            <v>negative</v>
          </cell>
          <cell r="AR23" t="str">
            <v>negative</v>
          </cell>
          <cell r="AS23" t="str">
            <v>negative</v>
          </cell>
          <cell r="AT23" t="str">
            <v>negative</v>
          </cell>
          <cell r="AU23" t="str">
            <v>negative</v>
          </cell>
          <cell r="AV23" t="str">
            <v>negative</v>
          </cell>
          <cell r="AW23" t="str">
            <v>negative</v>
          </cell>
        </row>
        <row r="24">
          <cell r="B24">
            <v>170103018</v>
          </cell>
          <cell r="C24" t="str">
            <v>LP</v>
          </cell>
          <cell r="D24">
            <v>1003</v>
          </cell>
          <cell r="E24" t="str">
            <v>Yes</v>
          </cell>
          <cell r="F24" t="str">
            <v>RD_Respiratory_2 v6.0</v>
          </cell>
          <cell r="G24" t="str">
            <v>RESP</v>
          </cell>
          <cell r="H24" t="str">
            <v>SWAB S543</v>
          </cell>
          <cell r="I24" t="str">
            <v>VALID</v>
          </cell>
          <cell r="J24" t="str">
            <v>Completed</v>
          </cell>
          <cell r="K24" t="str">
            <v>concordant</v>
          </cell>
          <cell r="L24" t="str">
            <v>Amplified</v>
          </cell>
          <cell r="M24" t="str">
            <v>Completed</v>
          </cell>
          <cell r="N24" t="str">
            <v>SUCCESS</v>
          </cell>
          <cell r="O24" t="str">
            <v>Non applicable</v>
          </cell>
          <cell r="P24" t="str">
            <v>Non applicable</v>
          </cell>
          <cell r="X24">
            <v>0</v>
          </cell>
          <cell r="Y24" t="str">
            <v>positive</v>
          </cell>
          <cell r="Z24" t="str">
            <v>positive</v>
          </cell>
          <cell r="AA24" t="str">
            <v>negative</v>
          </cell>
          <cell r="AB24" t="str">
            <v>negative</v>
          </cell>
          <cell r="AC24" t="str">
            <v>NA</v>
          </cell>
          <cell r="AD24" t="str">
            <v>negative</v>
          </cell>
          <cell r="AE24" t="str">
            <v>negative</v>
          </cell>
          <cell r="AF24" t="str">
            <v>negative</v>
          </cell>
          <cell r="AG24" t="str">
            <v>positive</v>
          </cell>
          <cell r="AH24" t="str">
            <v>negative</v>
          </cell>
          <cell r="AI24" t="str">
            <v>negative</v>
          </cell>
          <cell r="AJ24" t="str">
            <v>negative</v>
          </cell>
          <cell r="AK24" t="str">
            <v>negative</v>
          </cell>
          <cell r="AL24" t="str">
            <v>negative</v>
          </cell>
          <cell r="AM24" t="str">
            <v>negative</v>
          </cell>
          <cell r="AN24" t="str">
            <v>negative</v>
          </cell>
          <cell r="AO24" t="str">
            <v>NA</v>
          </cell>
          <cell r="AP24" t="str">
            <v>negative</v>
          </cell>
          <cell r="AQ24" t="str">
            <v>negative</v>
          </cell>
          <cell r="AR24" t="str">
            <v>negative</v>
          </cell>
          <cell r="AS24" t="str">
            <v>negative</v>
          </cell>
          <cell r="AT24" t="str">
            <v>negative</v>
          </cell>
          <cell r="AU24" t="str">
            <v>negative</v>
          </cell>
          <cell r="AV24" t="str">
            <v>negative</v>
          </cell>
          <cell r="AW24" t="str">
            <v>negative</v>
          </cell>
        </row>
        <row r="25">
          <cell r="B25">
            <v>170103011</v>
          </cell>
          <cell r="C25" t="str">
            <v>LP</v>
          </cell>
          <cell r="D25">
            <v>1001</v>
          </cell>
          <cell r="E25" t="str">
            <v>Yes</v>
          </cell>
          <cell r="F25" t="str">
            <v>RD_Respiratory_2 v6.0</v>
          </cell>
          <cell r="G25" t="str">
            <v>RESP</v>
          </cell>
          <cell r="H25" t="str">
            <v>S543 (fresh)</v>
          </cell>
          <cell r="I25" t="str">
            <v>VALID</v>
          </cell>
          <cell r="J25" t="str">
            <v>Completed</v>
          </cell>
          <cell r="K25" t="str">
            <v>concordant</v>
          </cell>
          <cell r="L25" t="str">
            <v>Amplified</v>
          </cell>
          <cell r="M25" t="str">
            <v>Completed</v>
          </cell>
          <cell r="N25" t="str">
            <v>SUCCESS</v>
          </cell>
          <cell r="O25" t="str">
            <v>Non applicable</v>
          </cell>
          <cell r="P25" t="str">
            <v>Non applicable</v>
          </cell>
          <cell r="X25">
            <v>0</v>
          </cell>
          <cell r="Y25" t="str">
            <v>positive</v>
          </cell>
          <cell r="Z25" t="str">
            <v>positive</v>
          </cell>
          <cell r="AA25" t="str">
            <v>negative</v>
          </cell>
          <cell r="AB25" t="str">
            <v>positive</v>
          </cell>
          <cell r="AC25" t="str">
            <v>NA</v>
          </cell>
          <cell r="AD25" t="str">
            <v>negative</v>
          </cell>
          <cell r="AE25" t="str">
            <v>negative</v>
          </cell>
          <cell r="AF25" t="str">
            <v>negative</v>
          </cell>
          <cell r="AG25" t="str">
            <v>positive</v>
          </cell>
          <cell r="AH25" t="str">
            <v>negative</v>
          </cell>
          <cell r="AI25" t="str">
            <v>negative</v>
          </cell>
          <cell r="AJ25" t="str">
            <v>negative</v>
          </cell>
          <cell r="AK25" t="str">
            <v>negative</v>
          </cell>
          <cell r="AL25" t="str">
            <v>negative</v>
          </cell>
          <cell r="AM25" t="str">
            <v>negative</v>
          </cell>
          <cell r="AN25" t="str">
            <v>negative</v>
          </cell>
          <cell r="AO25" t="str">
            <v>NA</v>
          </cell>
          <cell r="AP25" t="str">
            <v>negative</v>
          </cell>
          <cell r="AQ25" t="str">
            <v>negative</v>
          </cell>
          <cell r="AR25" t="str">
            <v>negative</v>
          </cell>
          <cell r="AS25" t="str">
            <v>negative</v>
          </cell>
          <cell r="AT25" t="str">
            <v>negative</v>
          </cell>
          <cell r="AU25" t="str">
            <v>negative</v>
          </cell>
          <cell r="AV25" t="str">
            <v>negative</v>
          </cell>
          <cell r="AW25" t="str">
            <v>negative</v>
          </cell>
        </row>
        <row r="26">
          <cell r="B26">
            <v>170103020</v>
          </cell>
          <cell r="C26" t="str">
            <v>AR</v>
          </cell>
          <cell r="D26">
            <v>115</v>
          </cell>
          <cell r="E26" t="str">
            <v>Yes</v>
          </cell>
          <cell r="F26" t="str">
            <v>RD_Respiratory_2 v6.0</v>
          </cell>
          <cell r="G26" t="str">
            <v>RESP</v>
          </cell>
          <cell r="H26" t="str">
            <v>S550 (fresh)</v>
          </cell>
          <cell r="I26" t="str">
            <v>VALID</v>
          </cell>
          <cell r="J26" t="str">
            <v>Completed</v>
          </cell>
          <cell r="K26" t="str">
            <v>concordant</v>
          </cell>
          <cell r="L26" t="str">
            <v>Amplified</v>
          </cell>
          <cell r="M26" t="str">
            <v>Completed</v>
          </cell>
          <cell r="N26" t="str">
            <v>SUCCESS</v>
          </cell>
          <cell r="O26" t="str">
            <v>Non applicable</v>
          </cell>
          <cell r="P26" t="str">
            <v>Non applicable</v>
          </cell>
          <cell r="X26">
            <v>2</v>
          </cell>
          <cell r="Y26" t="str">
            <v>positive</v>
          </cell>
          <cell r="Z26" t="str">
            <v>positive</v>
          </cell>
          <cell r="AA26" t="str">
            <v>negative</v>
          </cell>
          <cell r="AB26" t="str">
            <v>positive</v>
          </cell>
          <cell r="AC26" t="str">
            <v>NA</v>
          </cell>
          <cell r="AD26" t="str">
            <v>negative</v>
          </cell>
          <cell r="AE26" t="str">
            <v>negative</v>
          </cell>
          <cell r="AF26" t="str">
            <v>negative</v>
          </cell>
          <cell r="AG26" t="str">
            <v>negative</v>
          </cell>
          <cell r="AH26" t="str">
            <v>negative</v>
          </cell>
          <cell r="AI26" t="str">
            <v>negative</v>
          </cell>
          <cell r="AJ26" t="str">
            <v>negative</v>
          </cell>
          <cell r="AK26" t="str">
            <v>negative</v>
          </cell>
          <cell r="AL26" t="str">
            <v>negative</v>
          </cell>
          <cell r="AM26" t="str">
            <v>negative</v>
          </cell>
          <cell r="AN26" t="str">
            <v>negative</v>
          </cell>
          <cell r="AO26" t="str">
            <v>NA</v>
          </cell>
          <cell r="AP26" t="str">
            <v>negative</v>
          </cell>
          <cell r="AQ26" t="str">
            <v>negative</v>
          </cell>
          <cell r="AR26" t="str">
            <v>negative</v>
          </cell>
          <cell r="AS26" t="str">
            <v>negative</v>
          </cell>
          <cell r="AT26" t="str">
            <v>negative</v>
          </cell>
          <cell r="AU26" t="str">
            <v>negative</v>
          </cell>
          <cell r="AV26" t="str">
            <v>negative</v>
          </cell>
          <cell r="AW26" t="str">
            <v>negative</v>
          </cell>
        </row>
        <row r="27">
          <cell r="B27">
            <v>170103007</v>
          </cell>
          <cell r="C27" t="str">
            <v>KV</v>
          </cell>
          <cell r="D27">
            <v>115</v>
          </cell>
          <cell r="E27" t="str">
            <v>Yes</v>
          </cell>
          <cell r="F27" t="str">
            <v>RD_Respiratory_2 v6.0</v>
          </cell>
          <cell r="G27" t="str">
            <v>RESP</v>
          </cell>
          <cell r="H27" t="str">
            <v>STAT JV 22/01/2018</v>
          </cell>
          <cell r="I27" t="str">
            <v>VALID</v>
          </cell>
          <cell r="J27" t="str">
            <v>Completed</v>
          </cell>
          <cell r="K27" t="str">
            <v>concordant</v>
          </cell>
          <cell r="L27" t="str">
            <v>Amplified</v>
          </cell>
          <cell r="M27" t="str">
            <v>Completed</v>
          </cell>
          <cell r="N27" t="str">
            <v>SUCCESS</v>
          </cell>
          <cell r="O27" t="str">
            <v>Non applicable</v>
          </cell>
          <cell r="P27" t="str">
            <v>Non applicable</v>
          </cell>
          <cell r="X27">
            <v>0</v>
          </cell>
          <cell r="Y27" t="str">
            <v>positive</v>
          </cell>
          <cell r="Z27" t="str">
            <v>negative</v>
          </cell>
          <cell r="AA27" t="str">
            <v>positive</v>
          </cell>
          <cell r="AB27" t="str">
            <v>negative</v>
          </cell>
          <cell r="AC27" t="str">
            <v>NA</v>
          </cell>
          <cell r="AD27" t="str">
            <v>negative</v>
          </cell>
          <cell r="AE27" t="str">
            <v>negative</v>
          </cell>
          <cell r="AF27" t="str">
            <v>negative</v>
          </cell>
          <cell r="AG27" t="str">
            <v>negative</v>
          </cell>
          <cell r="AH27" t="str">
            <v>negative</v>
          </cell>
          <cell r="AI27" t="str">
            <v>negative</v>
          </cell>
          <cell r="AJ27" t="str">
            <v>negative</v>
          </cell>
          <cell r="AK27" t="str">
            <v>negative</v>
          </cell>
          <cell r="AL27" t="str">
            <v>negative</v>
          </cell>
          <cell r="AM27" t="str">
            <v>negative</v>
          </cell>
          <cell r="AN27" t="str">
            <v>negative</v>
          </cell>
          <cell r="AO27" t="str">
            <v>NA</v>
          </cell>
          <cell r="AP27" t="str">
            <v>negative</v>
          </cell>
          <cell r="AQ27" t="str">
            <v>negative</v>
          </cell>
          <cell r="AR27" t="str">
            <v>negative</v>
          </cell>
          <cell r="AS27" t="str">
            <v>negative</v>
          </cell>
          <cell r="AT27" t="str">
            <v>negative</v>
          </cell>
          <cell r="AU27" t="str">
            <v>negative</v>
          </cell>
          <cell r="AV27" t="str">
            <v>negative</v>
          </cell>
          <cell r="AW27" t="str">
            <v>negative</v>
          </cell>
        </row>
        <row r="28">
          <cell r="B28">
            <v>170103009</v>
          </cell>
          <cell r="C28" t="str">
            <v>KV</v>
          </cell>
          <cell r="D28">
            <v>115</v>
          </cell>
          <cell r="E28" t="str">
            <v>Yes</v>
          </cell>
          <cell r="F28" t="str">
            <v>RD_Respiratory_2 v6.0</v>
          </cell>
          <cell r="G28" t="str">
            <v>RESP</v>
          </cell>
          <cell r="H28" t="str">
            <v>STAT JA 22/01/2018</v>
          </cell>
          <cell r="I28" t="str">
            <v>VALID</v>
          </cell>
          <cell r="J28" t="str">
            <v>Completed</v>
          </cell>
          <cell r="K28" t="str">
            <v>concordant</v>
          </cell>
          <cell r="L28" t="str">
            <v>Amplified</v>
          </cell>
          <cell r="M28" t="str">
            <v>Completed</v>
          </cell>
          <cell r="N28" t="str">
            <v>SUCCESS</v>
          </cell>
          <cell r="O28" t="str">
            <v>Non applicable</v>
          </cell>
          <cell r="P28" t="str">
            <v>Non applicable</v>
          </cell>
          <cell r="X28">
            <v>0</v>
          </cell>
          <cell r="Y28" t="str">
            <v>positive</v>
          </cell>
          <cell r="Z28" t="str">
            <v>positive</v>
          </cell>
          <cell r="AA28" t="str">
            <v>negative</v>
          </cell>
          <cell r="AB28" t="str">
            <v>positive</v>
          </cell>
          <cell r="AC28" t="str">
            <v>NA</v>
          </cell>
          <cell r="AD28" t="str">
            <v>negative</v>
          </cell>
          <cell r="AE28" t="str">
            <v>negative</v>
          </cell>
          <cell r="AF28" t="str">
            <v>negative</v>
          </cell>
          <cell r="AG28" t="str">
            <v>negative</v>
          </cell>
          <cell r="AH28" t="str">
            <v>negative</v>
          </cell>
          <cell r="AI28" t="str">
            <v>negative</v>
          </cell>
          <cell r="AJ28" t="str">
            <v>negative</v>
          </cell>
          <cell r="AK28" t="str">
            <v>negative</v>
          </cell>
          <cell r="AL28" t="str">
            <v>negative</v>
          </cell>
          <cell r="AM28" t="str">
            <v>negative</v>
          </cell>
          <cell r="AN28" t="str">
            <v>negative</v>
          </cell>
          <cell r="AO28" t="str">
            <v>NA</v>
          </cell>
          <cell r="AP28" t="str">
            <v>negative</v>
          </cell>
          <cell r="AQ28" t="str">
            <v>negative</v>
          </cell>
          <cell r="AR28" t="str">
            <v>negative</v>
          </cell>
          <cell r="AS28" t="str">
            <v>negative</v>
          </cell>
          <cell r="AT28" t="str">
            <v>negative</v>
          </cell>
          <cell r="AU28" t="str">
            <v>negative</v>
          </cell>
          <cell r="AV28" t="str">
            <v>negative</v>
          </cell>
          <cell r="AW28" t="str">
            <v>negative</v>
          </cell>
        </row>
        <row r="29">
          <cell r="B29">
            <v>170103017</v>
          </cell>
          <cell r="C29" t="str">
            <v>AR</v>
          </cell>
          <cell r="D29">
            <v>115</v>
          </cell>
          <cell r="E29" t="str">
            <v>Yes</v>
          </cell>
          <cell r="F29" t="str">
            <v>RD_Respiratory_2 v6.0</v>
          </cell>
          <cell r="G29" t="str">
            <v>RESP</v>
          </cell>
          <cell r="H29" t="str">
            <v>STAT FB 22/01/2018</v>
          </cell>
          <cell r="I29" t="str">
            <v>VALID</v>
          </cell>
          <cell r="J29" t="str">
            <v>Completed</v>
          </cell>
          <cell r="K29" t="str">
            <v>concordant</v>
          </cell>
          <cell r="L29" t="str">
            <v>Amplified</v>
          </cell>
          <cell r="M29" t="str">
            <v>Completed</v>
          </cell>
          <cell r="N29" t="str">
            <v>SUCCESS</v>
          </cell>
          <cell r="O29" t="str">
            <v>Non applicable</v>
          </cell>
          <cell r="P29" t="str">
            <v>Non applicable</v>
          </cell>
          <cell r="X29">
            <v>0</v>
          </cell>
          <cell r="Y29" t="str">
            <v>positive</v>
          </cell>
          <cell r="Z29" t="str">
            <v>negative</v>
          </cell>
          <cell r="AA29" t="str">
            <v>negative</v>
          </cell>
          <cell r="AB29" t="str">
            <v>negative</v>
          </cell>
          <cell r="AC29" t="str">
            <v>NA</v>
          </cell>
          <cell r="AD29" t="str">
            <v>negative</v>
          </cell>
          <cell r="AE29" t="str">
            <v>negative</v>
          </cell>
          <cell r="AF29" t="str">
            <v>negative</v>
          </cell>
          <cell r="AG29" t="str">
            <v>negative</v>
          </cell>
          <cell r="AH29" t="str">
            <v>negative</v>
          </cell>
          <cell r="AI29" t="str">
            <v>negative</v>
          </cell>
          <cell r="AJ29" t="str">
            <v>negative</v>
          </cell>
          <cell r="AK29" t="str">
            <v>negative</v>
          </cell>
          <cell r="AL29" t="str">
            <v>negative</v>
          </cell>
          <cell r="AM29" t="str">
            <v>negative</v>
          </cell>
          <cell r="AN29" t="str">
            <v>negative</v>
          </cell>
          <cell r="AO29" t="str">
            <v>NA</v>
          </cell>
          <cell r="AP29" t="str">
            <v>negative</v>
          </cell>
          <cell r="AQ29" t="str">
            <v>negative</v>
          </cell>
          <cell r="AR29" t="str">
            <v>negative</v>
          </cell>
          <cell r="AS29" t="str">
            <v>negative</v>
          </cell>
          <cell r="AT29" t="str">
            <v>negative</v>
          </cell>
          <cell r="AU29" t="str">
            <v>negative</v>
          </cell>
          <cell r="AV29" t="str">
            <v>negative</v>
          </cell>
          <cell r="AW29" t="str">
            <v>negative</v>
          </cell>
        </row>
        <row r="30">
          <cell r="B30">
            <v>180003054</v>
          </cell>
          <cell r="C30" t="str">
            <v>RB/CvS</v>
          </cell>
          <cell r="D30">
            <v>133</v>
          </cell>
          <cell r="E30" t="str">
            <v>Yes</v>
          </cell>
          <cell r="F30" t="str">
            <v>RD_Respiratory_2 v6.0</v>
          </cell>
          <cell r="G30" t="str">
            <v>RESP</v>
          </cell>
          <cell r="H30" t="str">
            <v>X</v>
          </cell>
          <cell r="I30" t="str">
            <v>VALID</v>
          </cell>
          <cell r="J30" t="str">
            <v>Completed</v>
          </cell>
          <cell r="K30" t="str">
            <v>concordant</v>
          </cell>
          <cell r="L30" t="str">
            <v>Amplified</v>
          </cell>
          <cell r="M30" t="str">
            <v>Completed</v>
          </cell>
          <cell r="N30" t="str">
            <v>SUCCESS</v>
          </cell>
          <cell r="O30" t="str">
            <v>Non applicable</v>
          </cell>
          <cell r="P30" t="str">
            <v>Non applicable</v>
          </cell>
          <cell r="X30" t="str">
            <v>NA</v>
          </cell>
          <cell r="Y30" t="str">
            <v>positive</v>
          </cell>
          <cell r="Z30" t="str">
            <v>negative</v>
          </cell>
          <cell r="AA30" t="str">
            <v>negative</v>
          </cell>
          <cell r="AB30" t="str">
            <v>negative</v>
          </cell>
          <cell r="AC30" t="str">
            <v>NA</v>
          </cell>
          <cell r="AD30" t="str">
            <v>negative</v>
          </cell>
          <cell r="AE30" t="str">
            <v>negative</v>
          </cell>
          <cell r="AF30" t="str">
            <v>negative</v>
          </cell>
          <cell r="AG30" t="str">
            <v>negative</v>
          </cell>
          <cell r="AH30" t="str">
            <v>negative</v>
          </cell>
          <cell r="AI30" t="str">
            <v>negative</v>
          </cell>
          <cell r="AJ30" t="str">
            <v>negative</v>
          </cell>
          <cell r="AK30" t="str">
            <v>negative</v>
          </cell>
          <cell r="AL30" t="str">
            <v>negative</v>
          </cell>
          <cell r="AM30" t="str">
            <v>negative</v>
          </cell>
          <cell r="AN30" t="str">
            <v>negative</v>
          </cell>
          <cell r="AO30" t="str">
            <v>NA</v>
          </cell>
          <cell r="AP30" t="str">
            <v>negative</v>
          </cell>
          <cell r="AQ30" t="str">
            <v>negative</v>
          </cell>
          <cell r="AR30" t="str">
            <v>negative</v>
          </cell>
          <cell r="AS30" t="str">
            <v>negative</v>
          </cell>
          <cell r="AT30" t="str">
            <v>negative</v>
          </cell>
          <cell r="AU30" t="str">
            <v>negative</v>
          </cell>
          <cell r="AV30" t="str">
            <v>negative</v>
          </cell>
          <cell r="AW30" t="str">
            <v>negative</v>
          </cell>
        </row>
        <row r="31">
          <cell r="B31">
            <v>170103015</v>
          </cell>
          <cell r="C31" t="str">
            <v>NG</v>
          </cell>
          <cell r="D31">
            <v>138</v>
          </cell>
          <cell r="E31" t="str">
            <v>Yes</v>
          </cell>
          <cell r="F31" t="str">
            <v>RD_Respiratory_2 v6.0</v>
          </cell>
          <cell r="G31" t="str">
            <v>RESP</v>
          </cell>
          <cell r="H31" t="str">
            <v>STAT JV(M) 23/01/2018</v>
          </cell>
          <cell r="I31" t="str">
            <v>VALID</v>
          </cell>
          <cell r="J31" t="str">
            <v>Completed</v>
          </cell>
          <cell r="K31" t="str">
            <v>concordant</v>
          </cell>
          <cell r="L31" t="str">
            <v>Amplified</v>
          </cell>
          <cell r="M31" t="str">
            <v>Completed</v>
          </cell>
          <cell r="N31" t="str">
            <v>SUCCESS</v>
          </cell>
          <cell r="O31" t="str">
            <v>Non applicable</v>
          </cell>
          <cell r="P31" t="str">
            <v>Non applicable</v>
          </cell>
          <cell r="X31">
            <v>0</v>
          </cell>
          <cell r="Y31" t="str">
            <v>positive</v>
          </cell>
          <cell r="Z31" t="str">
            <v>negative</v>
          </cell>
          <cell r="AA31" t="str">
            <v>positive</v>
          </cell>
          <cell r="AB31" t="str">
            <v>negative</v>
          </cell>
          <cell r="AC31" t="str">
            <v>NA</v>
          </cell>
          <cell r="AD31" t="str">
            <v>negative</v>
          </cell>
          <cell r="AE31" t="str">
            <v>negative</v>
          </cell>
          <cell r="AF31" t="str">
            <v>negative</v>
          </cell>
          <cell r="AG31" t="str">
            <v>negative</v>
          </cell>
          <cell r="AH31" t="str">
            <v>negative</v>
          </cell>
          <cell r="AI31" t="str">
            <v>negative</v>
          </cell>
          <cell r="AJ31" t="str">
            <v>negative</v>
          </cell>
          <cell r="AK31" t="str">
            <v>negative</v>
          </cell>
          <cell r="AL31" t="str">
            <v>negative</v>
          </cell>
          <cell r="AM31" t="str">
            <v>negative</v>
          </cell>
          <cell r="AN31" t="str">
            <v>negative</v>
          </cell>
          <cell r="AO31" t="str">
            <v>NA</v>
          </cell>
          <cell r="AP31" t="str">
            <v>negative</v>
          </cell>
          <cell r="AQ31" t="str">
            <v>negative</v>
          </cell>
          <cell r="AR31" t="str">
            <v>negative</v>
          </cell>
          <cell r="AS31" t="str">
            <v>negative</v>
          </cell>
          <cell r="AT31" t="str">
            <v>negative</v>
          </cell>
          <cell r="AU31" t="str">
            <v>negative</v>
          </cell>
          <cell r="AV31" t="str">
            <v>negative</v>
          </cell>
          <cell r="AW31" t="str">
            <v>negative</v>
          </cell>
        </row>
        <row r="32">
          <cell r="B32">
            <v>170103016</v>
          </cell>
          <cell r="C32" t="str">
            <v>KV</v>
          </cell>
          <cell r="D32">
            <v>138</v>
          </cell>
          <cell r="E32" t="str">
            <v>Yes</v>
          </cell>
          <cell r="F32" t="str">
            <v>RD_Respiratory_2 v6.0</v>
          </cell>
          <cell r="G32" t="str">
            <v>RESP</v>
          </cell>
          <cell r="H32" t="str">
            <v>S552</v>
          </cell>
          <cell r="I32" t="str">
            <v>VALID</v>
          </cell>
          <cell r="J32" t="str">
            <v>Completed</v>
          </cell>
          <cell r="K32" t="str">
            <v>concordant</v>
          </cell>
          <cell r="L32" t="str">
            <v>Amplified</v>
          </cell>
          <cell r="M32" t="str">
            <v>Completed</v>
          </cell>
          <cell r="N32" t="str">
            <v>SUCCESS</v>
          </cell>
          <cell r="O32" t="str">
            <v>Non applicable</v>
          </cell>
          <cell r="P32" t="str">
            <v>Non applicable</v>
          </cell>
          <cell r="X32">
            <v>0</v>
          </cell>
          <cell r="Y32" t="str">
            <v>positive</v>
          </cell>
          <cell r="Z32" t="str">
            <v>positive</v>
          </cell>
          <cell r="AA32" t="str">
            <v>negative</v>
          </cell>
          <cell r="AB32" t="str">
            <v>positive</v>
          </cell>
          <cell r="AC32" t="str">
            <v>NA</v>
          </cell>
          <cell r="AD32" t="str">
            <v>negative</v>
          </cell>
          <cell r="AE32" t="str">
            <v>negative</v>
          </cell>
          <cell r="AF32" t="str">
            <v>negative</v>
          </cell>
          <cell r="AG32" t="str">
            <v>negative</v>
          </cell>
          <cell r="AH32" t="str">
            <v>negative</v>
          </cell>
          <cell r="AI32" t="str">
            <v>negative</v>
          </cell>
          <cell r="AJ32" t="str">
            <v>negative</v>
          </cell>
          <cell r="AK32" t="str">
            <v>negative</v>
          </cell>
          <cell r="AL32" t="str">
            <v>negative</v>
          </cell>
          <cell r="AM32" t="str">
            <v>negative</v>
          </cell>
          <cell r="AN32" t="str">
            <v>negative</v>
          </cell>
          <cell r="AO32" t="str">
            <v>NA</v>
          </cell>
          <cell r="AP32" t="str">
            <v>negative</v>
          </cell>
          <cell r="AQ32" t="str">
            <v>negative</v>
          </cell>
          <cell r="AR32" t="str">
            <v>negative</v>
          </cell>
          <cell r="AS32" t="str">
            <v>negative</v>
          </cell>
          <cell r="AT32" t="str">
            <v>negative</v>
          </cell>
          <cell r="AU32" t="str">
            <v>negative</v>
          </cell>
          <cell r="AV32" t="str">
            <v>negative</v>
          </cell>
          <cell r="AW32" t="str">
            <v>negative</v>
          </cell>
        </row>
        <row r="33">
          <cell r="B33">
            <v>170103004</v>
          </cell>
          <cell r="C33" t="str">
            <v>MC</v>
          </cell>
          <cell r="D33">
            <v>122</v>
          </cell>
          <cell r="E33" t="str">
            <v>Yes</v>
          </cell>
          <cell r="F33" t="str">
            <v>RD_Respiratory_2 v6.0</v>
          </cell>
          <cell r="G33" t="str">
            <v>RESP</v>
          </cell>
          <cell r="H33" t="str">
            <v>STAT 26/01/2018</v>
          </cell>
          <cell r="I33" t="str">
            <v>VALID</v>
          </cell>
          <cell r="J33" t="str">
            <v>Completed</v>
          </cell>
          <cell r="K33" t="str">
            <v>concordant</v>
          </cell>
          <cell r="L33" t="str">
            <v>Amplified</v>
          </cell>
          <cell r="M33" t="str">
            <v>Completed</v>
          </cell>
          <cell r="N33" t="str">
            <v>SUCCESS</v>
          </cell>
          <cell r="O33" t="str">
            <v>None</v>
          </cell>
          <cell r="P33" t="str">
            <v>None</v>
          </cell>
          <cell r="X33">
            <v>0</v>
          </cell>
          <cell r="Y33" t="str">
            <v>positive</v>
          </cell>
          <cell r="Z33" t="str">
            <v>negative</v>
          </cell>
          <cell r="AA33" t="str">
            <v>positive</v>
          </cell>
          <cell r="AB33" t="str">
            <v>negative</v>
          </cell>
          <cell r="AC33" t="str">
            <v>NA</v>
          </cell>
          <cell r="AD33" t="str">
            <v>negative</v>
          </cell>
          <cell r="AE33" t="str">
            <v>positive</v>
          </cell>
          <cell r="AF33" t="str">
            <v>negative</v>
          </cell>
          <cell r="AG33" t="str">
            <v>negative</v>
          </cell>
          <cell r="AH33" t="str">
            <v>negative</v>
          </cell>
          <cell r="AI33" t="str">
            <v>negative</v>
          </cell>
          <cell r="AJ33" t="str">
            <v>negative</v>
          </cell>
          <cell r="AK33" t="str">
            <v>negative</v>
          </cell>
          <cell r="AL33" t="str">
            <v>negative</v>
          </cell>
          <cell r="AM33" t="str">
            <v>negative</v>
          </cell>
          <cell r="AN33" t="str">
            <v>negative</v>
          </cell>
          <cell r="AO33" t="str">
            <v>NA</v>
          </cell>
          <cell r="AP33" t="str">
            <v>negative</v>
          </cell>
          <cell r="AQ33" t="str">
            <v>negative</v>
          </cell>
          <cell r="AR33" t="str">
            <v>negative</v>
          </cell>
          <cell r="AS33" t="str">
            <v>negative</v>
          </cell>
          <cell r="AT33" t="str">
            <v>negative</v>
          </cell>
          <cell r="AU33" t="str">
            <v>negative</v>
          </cell>
          <cell r="AV33" t="str">
            <v>negative</v>
          </cell>
          <cell r="AW33" t="str">
            <v>negative</v>
          </cell>
        </row>
        <row r="34">
          <cell r="B34">
            <v>180006083</v>
          </cell>
          <cell r="C34" t="str">
            <v>MC</v>
          </cell>
          <cell r="D34">
            <v>119</v>
          </cell>
          <cell r="E34" t="str">
            <v>Yes</v>
          </cell>
          <cell r="F34" t="str">
            <v>RD_Respiratory_2 v6.0</v>
          </cell>
          <cell r="G34" t="str">
            <v>RESP</v>
          </cell>
          <cell r="H34" t="str">
            <v>STAT 02/02/2018</v>
          </cell>
          <cell r="I34" t="str">
            <v>VALID</v>
          </cell>
          <cell r="J34" t="str">
            <v>Completed</v>
          </cell>
          <cell r="K34" t="str">
            <v>concordant</v>
          </cell>
          <cell r="L34" t="str">
            <v>Amplified</v>
          </cell>
          <cell r="M34" t="str">
            <v>Completed</v>
          </cell>
          <cell r="N34" t="str">
            <v>SUCCESS</v>
          </cell>
          <cell r="O34" t="str">
            <v>Non applicable</v>
          </cell>
          <cell r="P34" t="str">
            <v>Non applicable</v>
          </cell>
          <cell r="X34">
            <v>0</v>
          </cell>
          <cell r="Y34" t="str">
            <v>positive</v>
          </cell>
          <cell r="Z34" t="str">
            <v>negative</v>
          </cell>
          <cell r="AA34" t="str">
            <v>positive</v>
          </cell>
          <cell r="AB34" t="str">
            <v>negative</v>
          </cell>
          <cell r="AC34" t="str">
            <v>NA</v>
          </cell>
          <cell r="AD34" t="str">
            <v>negative</v>
          </cell>
          <cell r="AE34" t="str">
            <v>negative</v>
          </cell>
          <cell r="AF34" t="str">
            <v>negative</v>
          </cell>
          <cell r="AG34" t="str">
            <v>negative</v>
          </cell>
          <cell r="AH34" t="str">
            <v>negative</v>
          </cell>
          <cell r="AI34" t="str">
            <v>negative</v>
          </cell>
          <cell r="AJ34" t="str">
            <v>negative</v>
          </cell>
          <cell r="AK34" t="str">
            <v>negative</v>
          </cell>
          <cell r="AL34" t="str">
            <v>negative</v>
          </cell>
          <cell r="AM34" t="str">
            <v>negative</v>
          </cell>
          <cell r="AN34" t="str">
            <v>negative</v>
          </cell>
          <cell r="AO34" t="str">
            <v>NA</v>
          </cell>
          <cell r="AP34" t="str">
            <v>positive</v>
          </cell>
          <cell r="AQ34" t="str">
            <v>negative</v>
          </cell>
          <cell r="AR34" t="str">
            <v>negative</v>
          </cell>
          <cell r="AS34" t="str">
            <v>negative</v>
          </cell>
          <cell r="AT34" t="str">
            <v>negative</v>
          </cell>
          <cell r="AU34" t="str">
            <v>negative</v>
          </cell>
          <cell r="AV34" t="str">
            <v>negative</v>
          </cell>
          <cell r="AW34" t="str">
            <v>negative</v>
          </cell>
          <cell r="AY34" t="str">
            <v>NA</v>
          </cell>
          <cell r="AZ34" t="str">
            <v>Cy5/VIC/Neg/Neg/Neg/FAM/Neg/NA</v>
          </cell>
          <cell r="BA34" t="str">
            <v>Cy5/VIC/Neg/Neg/Neg/FAM/Neg/NA</v>
          </cell>
        </row>
        <row r="35">
          <cell r="B35" t="str">
            <v>180021091int</v>
          </cell>
          <cell r="C35" t="str">
            <v>FB/JV</v>
          </cell>
          <cell r="D35">
            <v>112</v>
          </cell>
          <cell r="E35" t="str">
            <v>Yes</v>
          </cell>
          <cell r="F35" t="str">
            <v>Barcode test</v>
          </cell>
          <cell r="G35" t="str">
            <v>RD_Gastrointestinal</v>
          </cell>
          <cell r="H35"/>
          <cell r="I35" t="str">
            <v>VALID</v>
          </cell>
          <cell r="J35" t="str">
            <v>Completed</v>
          </cell>
          <cell r="K35" t="str">
            <v>Concordant</v>
          </cell>
          <cell r="L35" t="str">
            <v>Amplified</v>
          </cell>
          <cell r="M35" t="str">
            <v>Completed</v>
          </cell>
          <cell r="N35" t="str">
            <v>SUCCESS</v>
          </cell>
          <cell r="O35" t="str">
            <v>Non applicable</v>
          </cell>
          <cell r="P35" t="str">
            <v>Non applicable</v>
          </cell>
          <cell r="Y35" t="str">
            <v>positive</v>
          </cell>
          <cell r="Z35" t="str">
            <v>negative</v>
          </cell>
          <cell r="AA35" t="str">
            <v>negative</v>
          </cell>
          <cell r="AB35" t="str">
            <v>positive</v>
          </cell>
          <cell r="AC35" t="str">
            <v>negative</v>
          </cell>
          <cell r="AD35" t="str">
            <v>negative</v>
          </cell>
          <cell r="AE35" t="str">
            <v>negative</v>
          </cell>
          <cell r="AF35" t="str">
            <v>positive</v>
          </cell>
          <cell r="AG35" t="str">
            <v>negative</v>
          </cell>
          <cell r="AH35" t="str">
            <v>negative</v>
          </cell>
          <cell r="AI35" t="str">
            <v>negative</v>
          </cell>
          <cell r="AJ35" t="str">
            <v>negative</v>
          </cell>
          <cell r="AK35" t="str">
            <v>negative</v>
          </cell>
          <cell r="AL35" t="str">
            <v>negative</v>
          </cell>
          <cell r="AM35" t="str">
            <v>negative</v>
          </cell>
          <cell r="AN35" t="str">
            <v>positive</v>
          </cell>
          <cell r="AO35" t="str">
            <v>negative</v>
          </cell>
          <cell r="AP35" t="str">
            <v>negative</v>
          </cell>
          <cell r="AQ35" t="str">
            <v>negative</v>
          </cell>
          <cell r="AR35" t="str">
            <v>negative</v>
          </cell>
          <cell r="AS35" t="str">
            <v>negative</v>
          </cell>
          <cell r="AT35" t="str">
            <v>negative</v>
          </cell>
          <cell r="AU35" t="str">
            <v>negative</v>
          </cell>
          <cell r="AV35" t="str">
            <v>failed</v>
          </cell>
          <cell r="AW35" t="str">
            <v>positive</v>
          </cell>
          <cell r="AZ35" t="str">
            <v>Cy5/ROX/ROX/Neg/ROX/Neg/Cy5/NA</v>
          </cell>
          <cell r="BA35" t="str">
            <v>Cy5/ROX/ROX/Neg/ROX/Neg/Cy5/NA</v>
          </cell>
        </row>
        <row r="36">
          <cell r="B36" t="str">
            <v>180011030int</v>
          </cell>
          <cell r="C36" t="str">
            <v>FB/JV</v>
          </cell>
          <cell r="D36">
            <v>1007</v>
          </cell>
          <cell r="E36" t="str">
            <v>Yes</v>
          </cell>
          <cell r="F36" t="str">
            <v>Barcode test</v>
          </cell>
          <cell r="G36" t="str">
            <v>RD_Respiratory_2</v>
          </cell>
          <cell r="H36"/>
          <cell r="I36" t="str">
            <v>VALID</v>
          </cell>
          <cell r="J36" t="str">
            <v>Completed</v>
          </cell>
          <cell r="K36" t="str">
            <v>Concordant</v>
          </cell>
          <cell r="L36" t="str">
            <v>Amplified</v>
          </cell>
          <cell r="M36" t="str">
            <v>Completed</v>
          </cell>
          <cell r="N36" t="str">
            <v>SUCCESS</v>
          </cell>
          <cell r="O36" t="str">
            <v>Non applicable</v>
          </cell>
          <cell r="P36" t="str">
            <v>Non applicable</v>
          </cell>
          <cell r="Y36" t="str">
            <v>positive</v>
          </cell>
          <cell r="Z36" t="str">
            <v>negative</v>
          </cell>
          <cell r="AA36" t="str">
            <v>positive</v>
          </cell>
          <cell r="AB36" t="str">
            <v>negative</v>
          </cell>
          <cell r="AC36" t="str">
            <v>NA</v>
          </cell>
          <cell r="AD36" t="str">
            <v>negative</v>
          </cell>
          <cell r="AE36" t="str">
            <v>negative</v>
          </cell>
          <cell r="AF36" t="str">
            <v>negative</v>
          </cell>
          <cell r="AG36" t="str">
            <v>negative</v>
          </cell>
          <cell r="AH36" t="str">
            <v>negative</v>
          </cell>
          <cell r="AI36" t="str">
            <v>negative</v>
          </cell>
          <cell r="AJ36" t="str">
            <v>negative</v>
          </cell>
          <cell r="AK36" t="str">
            <v>positive</v>
          </cell>
          <cell r="AL36" t="str">
            <v>negative</v>
          </cell>
          <cell r="AM36" t="str">
            <v>negative</v>
          </cell>
          <cell r="AN36" t="str">
            <v>positive</v>
          </cell>
          <cell r="AO36" t="str">
            <v>NA</v>
          </cell>
          <cell r="AP36" t="str">
            <v>negative</v>
          </cell>
          <cell r="AQ36" t="str">
            <v>negative</v>
          </cell>
          <cell r="AR36" t="str">
            <v>positive</v>
          </cell>
          <cell r="AS36" t="str">
            <v>negative</v>
          </cell>
          <cell r="AT36" t="str">
            <v>negative</v>
          </cell>
          <cell r="AU36" t="str">
            <v>negative</v>
          </cell>
          <cell r="AV36" t="str">
            <v>negative</v>
          </cell>
          <cell r="AW36" t="str">
            <v>negative</v>
          </cell>
          <cell r="AZ36" t="str">
            <v>Cy5/VIC/Neg/Cy5/ROX/ROX/Neg/NA</v>
          </cell>
          <cell r="BA36" t="str">
            <v>Cy5/VIC/Neg/Cy5/ROX/ROX/Neg/NA</v>
          </cell>
        </row>
        <row r="37">
          <cell r="B37" t="str">
            <v>180019137Int</v>
          </cell>
          <cell r="C37" t="str">
            <v>FB/JV</v>
          </cell>
          <cell r="D37">
            <v>115</v>
          </cell>
          <cell r="E37" t="str">
            <v>Yes</v>
          </cell>
          <cell r="F37" t="str">
            <v>Barcode test</v>
          </cell>
          <cell r="G37" t="str">
            <v>RD_Gastrointestinal</v>
          </cell>
          <cell r="H37"/>
          <cell r="I37" t="str">
            <v>VALID</v>
          </cell>
          <cell r="J37" t="str">
            <v>Completed</v>
          </cell>
          <cell r="K37" t="str">
            <v>Concordant</v>
          </cell>
          <cell r="L37" t="str">
            <v>Amplified</v>
          </cell>
          <cell r="M37" t="str">
            <v>Completed</v>
          </cell>
          <cell r="N37" t="str">
            <v>SUCCESS</v>
          </cell>
          <cell r="O37" t="str">
            <v>Non applicable</v>
          </cell>
          <cell r="P37" t="str">
            <v>Non applicable</v>
          </cell>
          <cell r="Y37" t="str">
            <v>positive</v>
          </cell>
          <cell r="Z37" t="str">
            <v>negative</v>
          </cell>
          <cell r="AA37" t="str">
            <v>negative</v>
          </cell>
          <cell r="AB37" t="str">
            <v>negative</v>
          </cell>
          <cell r="AC37" t="str">
            <v>negative</v>
          </cell>
          <cell r="AD37" t="str">
            <v>negative</v>
          </cell>
          <cell r="AE37" t="str">
            <v>negative</v>
          </cell>
          <cell r="AF37" t="str">
            <v>negative</v>
          </cell>
          <cell r="AG37" t="str">
            <v>negative</v>
          </cell>
          <cell r="AH37" t="str">
            <v>negative</v>
          </cell>
          <cell r="AI37" t="str">
            <v>negative</v>
          </cell>
          <cell r="AJ37" t="str">
            <v>negative</v>
          </cell>
          <cell r="AK37" t="str">
            <v>negative</v>
          </cell>
          <cell r="AL37" t="str">
            <v>negative</v>
          </cell>
          <cell r="AM37" t="str">
            <v>negative</v>
          </cell>
          <cell r="AN37" t="str">
            <v>negative</v>
          </cell>
          <cell r="AO37" t="str">
            <v>negative</v>
          </cell>
          <cell r="AP37" t="str">
            <v>negative</v>
          </cell>
          <cell r="AQ37" t="str">
            <v>negative</v>
          </cell>
          <cell r="AR37" t="str">
            <v>negative</v>
          </cell>
          <cell r="AS37" t="str">
            <v>negative</v>
          </cell>
          <cell r="AT37" t="str">
            <v>negative</v>
          </cell>
          <cell r="AU37" t="str">
            <v>negative</v>
          </cell>
          <cell r="AV37" t="str">
            <v>failed</v>
          </cell>
          <cell r="AW37" t="str">
            <v>positive</v>
          </cell>
          <cell r="AZ37" t="str">
            <v>Cy5/Neg/Neg/Neg/Neg/Neg/Cy5/NA</v>
          </cell>
          <cell r="BA37" t="str">
            <v>Cy5/Neg/Neg/Neg/Neg/Neg/Cy5/NA</v>
          </cell>
        </row>
        <row r="38">
          <cell r="B38" t="str">
            <v>180019058INT</v>
          </cell>
          <cell r="C38" t="str">
            <v>FB/JV</v>
          </cell>
          <cell r="D38">
            <v>116</v>
          </cell>
          <cell r="E38" t="str">
            <v>Yes</v>
          </cell>
          <cell r="F38" t="str">
            <v>Barcode test</v>
          </cell>
          <cell r="G38" t="str">
            <v>RD_Gastrointestinal</v>
          </cell>
          <cell r="H38"/>
          <cell r="I38" t="str">
            <v>VALID</v>
          </cell>
          <cell r="J38" t="str">
            <v>Completed</v>
          </cell>
          <cell r="K38" t="str">
            <v>Concordant</v>
          </cell>
          <cell r="L38" t="str">
            <v>Amplified</v>
          </cell>
          <cell r="M38" t="str">
            <v>Completed</v>
          </cell>
          <cell r="N38" t="str">
            <v>SUCCESS</v>
          </cell>
          <cell r="O38" t="str">
            <v>Non applicable</v>
          </cell>
          <cell r="P38" t="str">
            <v>Non applicable</v>
          </cell>
          <cell r="Y38" t="str">
            <v>positive</v>
          </cell>
          <cell r="Z38" t="str">
            <v>negative</v>
          </cell>
          <cell r="AA38" t="str">
            <v>negative</v>
          </cell>
          <cell r="AB38" t="str">
            <v>negative</v>
          </cell>
          <cell r="AC38" t="str">
            <v>negative</v>
          </cell>
          <cell r="AD38" t="str">
            <v>negative</v>
          </cell>
          <cell r="AE38" t="str">
            <v>negative</v>
          </cell>
          <cell r="AF38" t="str">
            <v>negative</v>
          </cell>
          <cell r="AG38" t="str">
            <v>negative</v>
          </cell>
          <cell r="AH38" t="str">
            <v>negative</v>
          </cell>
          <cell r="AI38" t="str">
            <v>positive</v>
          </cell>
          <cell r="AJ38" t="str">
            <v>negative</v>
          </cell>
          <cell r="AK38" t="str">
            <v>negative</v>
          </cell>
          <cell r="AL38" t="str">
            <v>negative</v>
          </cell>
          <cell r="AM38" t="str">
            <v>negative</v>
          </cell>
          <cell r="AN38" t="str">
            <v>negative</v>
          </cell>
          <cell r="AO38" t="str">
            <v>negative</v>
          </cell>
          <cell r="AP38" t="str">
            <v>negative</v>
          </cell>
          <cell r="AQ38" t="str">
            <v>negative</v>
          </cell>
          <cell r="AR38" t="str">
            <v>negative</v>
          </cell>
          <cell r="AS38" t="str">
            <v>negative</v>
          </cell>
          <cell r="AT38" t="str">
            <v>negative</v>
          </cell>
          <cell r="AU38" t="str">
            <v>negative</v>
          </cell>
          <cell r="AV38" t="str">
            <v>failed</v>
          </cell>
          <cell r="AW38" t="str">
            <v>negative</v>
          </cell>
          <cell r="AZ38" t="str">
            <v>Cy5/Neg/Neg/VIC/Neg/Neg/Neg/NA</v>
          </cell>
          <cell r="BA38" t="str">
            <v>Cy5/Neg/Neg/VIC/Neg/Neg/Neg/NA</v>
          </cell>
        </row>
        <row r="39">
          <cell r="B39">
            <v>170103003</v>
          </cell>
          <cell r="C39" t="str">
            <v>AR</v>
          </cell>
          <cell r="D39">
            <v>1004</v>
          </cell>
          <cell r="E39" t="str">
            <v>Yes</v>
          </cell>
          <cell r="F39" t="str">
            <v>STAT-clinical</v>
          </cell>
          <cell r="G39" t="str">
            <v>RD_Respiratory_2</v>
          </cell>
          <cell r="H39" t="str">
            <v>STAT-clinical</v>
          </cell>
          <cell r="I39" t="str">
            <v>VALID</v>
          </cell>
          <cell r="J39" t="str">
            <v>Completed</v>
          </cell>
          <cell r="K39" t="str">
            <v>Concordant</v>
          </cell>
          <cell r="L39" t="str">
            <v>Amplified</v>
          </cell>
          <cell r="M39" t="str">
            <v>Completed</v>
          </cell>
          <cell r="N39" t="str">
            <v>SUCCESS</v>
          </cell>
          <cell r="O39" t="str">
            <v>Non applicable</v>
          </cell>
          <cell r="P39" t="str">
            <v>Non applicable</v>
          </cell>
          <cell r="Y39" t="str">
            <v>positive</v>
          </cell>
          <cell r="Z39" t="str">
            <v>negative</v>
          </cell>
          <cell r="AA39" t="str">
            <v>negative</v>
          </cell>
          <cell r="AB39" t="str">
            <v>negative</v>
          </cell>
          <cell r="AC39" t="str">
            <v>NA</v>
          </cell>
          <cell r="AD39" t="str">
            <v>negative</v>
          </cell>
          <cell r="AE39" t="str">
            <v>negative</v>
          </cell>
          <cell r="AF39" t="str">
            <v>negative</v>
          </cell>
          <cell r="AG39" t="str">
            <v>negative</v>
          </cell>
          <cell r="AH39" t="str">
            <v>negative</v>
          </cell>
          <cell r="AI39" t="str">
            <v>negative</v>
          </cell>
          <cell r="AJ39" t="str">
            <v>negative</v>
          </cell>
          <cell r="AK39" t="str">
            <v>negative</v>
          </cell>
          <cell r="AL39" t="str">
            <v>negative</v>
          </cell>
          <cell r="AM39" t="str">
            <v>negative</v>
          </cell>
          <cell r="AN39" t="str">
            <v>positive</v>
          </cell>
          <cell r="AO39" t="str">
            <v>NA</v>
          </cell>
          <cell r="AP39" t="str">
            <v>negative</v>
          </cell>
          <cell r="AQ39" t="str">
            <v>negative</v>
          </cell>
          <cell r="AR39" t="str">
            <v>negative</v>
          </cell>
          <cell r="AS39" t="str">
            <v>negative</v>
          </cell>
          <cell r="AT39" t="str">
            <v>negative</v>
          </cell>
          <cell r="AU39" t="str">
            <v>negative</v>
          </cell>
          <cell r="AV39" t="str">
            <v>failed</v>
          </cell>
          <cell r="AW39" t="str">
            <v>negative</v>
          </cell>
          <cell r="AZ39" t="str">
            <v>Cy5/Neg/Neg/Neg/ROX/Neg/Neg/NA</v>
          </cell>
          <cell r="BA39" t="str">
            <v>Cy5/Neg/Neg/Neg/ROX/Neg/Neg/NA</v>
          </cell>
        </row>
        <row r="40">
          <cell r="B40">
            <v>180006060</v>
          </cell>
          <cell r="C40" t="str">
            <v>CB</v>
          </cell>
          <cell r="D40">
            <v>112</v>
          </cell>
          <cell r="E40" t="str">
            <v>Yes</v>
          </cell>
          <cell r="F40" t="str">
            <v>IC test</v>
          </cell>
          <cell r="G40" t="str">
            <v>RD_Respiratory_2</v>
          </cell>
          <cell r="H40" t="str">
            <v>UTM</v>
          </cell>
          <cell r="I40" t="str">
            <v>VALID</v>
          </cell>
          <cell r="J40" t="str">
            <v>Completed</v>
          </cell>
          <cell r="K40" t="str">
            <v>Concordant</v>
          </cell>
          <cell r="L40" t="str">
            <v>Amplified</v>
          </cell>
          <cell r="M40" t="str">
            <v>Completed</v>
          </cell>
          <cell r="N40" t="str">
            <v>SUCCESS</v>
          </cell>
          <cell r="O40" t="str">
            <v>Non applicable</v>
          </cell>
          <cell r="P40" t="str">
            <v>Non applicable</v>
          </cell>
          <cell r="Y40" t="str">
            <v>positive</v>
          </cell>
          <cell r="Z40" t="str">
            <v>negative</v>
          </cell>
          <cell r="AA40" t="str">
            <v>negative</v>
          </cell>
          <cell r="AB40" t="str">
            <v>negative</v>
          </cell>
          <cell r="AC40" t="str">
            <v>NA</v>
          </cell>
          <cell r="AD40" t="str">
            <v>negative</v>
          </cell>
          <cell r="AE40" t="str">
            <v>negative</v>
          </cell>
          <cell r="AF40" t="str">
            <v>negative</v>
          </cell>
          <cell r="AG40" t="str">
            <v>negative</v>
          </cell>
          <cell r="AH40" t="str">
            <v>negative</v>
          </cell>
          <cell r="AI40" t="str">
            <v>negative</v>
          </cell>
          <cell r="AJ40" t="str">
            <v>negative</v>
          </cell>
          <cell r="AK40" t="str">
            <v>negative</v>
          </cell>
          <cell r="AL40" t="str">
            <v>negative</v>
          </cell>
          <cell r="AM40" t="str">
            <v>negative</v>
          </cell>
          <cell r="AN40" t="str">
            <v>negative</v>
          </cell>
          <cell r="AO40" t="str">
            <v>NA</v>
          </cell>
          <cell r="AP40" t="str">
            <v>negative</v>
          </cell>
          <cell r="AQ40" t="str">
            <v>negative</v>
          </cell>
          <cell r="AR40" t="str">
            <v>negative</v>
          </cell>
          <cell r="AS40" t="str">
            <v>negative</v>
          </cell>
          <cell r="AT40" t="str">
            <v>negative</v>
          </cell>
          <cell r="AU40" t="str">
            <v>negative</v>
          </cell>
          <cell r="AV40" t="str">
            <v>failed</v>
          </cell>
          <cell r="AW40" t="str">
            <v>negative</v>
          </cell>
          <cell r="AZ40" t="str">
            <v>Cy5/Neg/Neg/Neg/Neg/Neg/Neg/NA</v>
          </cell>
          <cell r="BA40" t="str">
            <v>Cy5/Neg/Neg/Neg/Neg/Neg/Neg/NA</v>
          </cell>
        </row>
        <row r="41">
          <cell r="B41" t="str">
            <v>180008032int</v>
          </cell>
          <cell r="C41" t="str">
            <v>JV</v>
          </cell>
          <cell r="D41">
            <v>115</v>
          </cell>
          <cell r="E41" t="str">
            <v>Yes</v>
          </cell>
          <cell r="F41" t="str">
            <v>Barcode test</v>
          </cell>
          <cell r="G41" t="str">
            <v>RD_Gastrointestinal</v>
          </cell>
          <cell r="H41"/>
          <cell r="I41" t="str">
            <v>VALID</v>
          </cell>
          <cell r="J41" t="str">
            <v>Completed</v>
          </cell>
          <cell r="K41" t="str">
            <v>Concordant</v>
          </cell>
          <cell r="L41" t="str">
            <v>Amplified</v>
          </cell>
          <cell r="M41" t="str">
            <v>Completed</v>
          </cell>
          <cell r="N41" t="str">
            <v>SUCCESS</v>
          </cell>
          <cell r="O41" t="str">
            <v>Non applicable</v>
          </cell>
          <cell r="P41" t="str">
            <v>Non applicable</v>
          </cell>
          <cell r="Y41" t="str">
            <v>positive</v>
          </cell>
          <cell r="Z41" t="str">
            <v>negative</v>
          </cell>
          <cell r="AA41" t="str">
            <v>negative</v>
          </cell>
          <cell r="AB41" t="str">
            <v>negative</v>
          </cell>
          <cell r="AC41" t="str">
            <v>positive</v>
          </cell>
          <cell r="AD41" t="str">
            <v>negative</v>
          </cell>
          <cell r="AE41" t="str">
            <v>positive</v>
          </cell>
          <cell r="AF41" t="str">
            <v>negative</v>
          </cell>
          <cell r="AG41" t="str">
            <v>negative</v>
          </cell>
          <cell r="AH41" t="str">
            <v>negative</v>
          </cell>
          <cell r="AI41" t="str">
            <v>negative</v>
          </cell>
          <cell r="AJ41" t="str">
            <v>negative</v>
          </cell>
          <cell r="AK41" t="str">
            <v>negative</v>
          </cell>
          <cell r="AL41" t="str">
            <v>positive</v>
          </cell>
          <cell r="AM41" t="str">
            <v>negative</v>
          </cell>
          <cell r="AN41" t="str">
            <v>negative</v>
          </cell>
          <cell r="AO41" t="str">
            <v>negative</v>
          </cell>
          <cell r="AP41" t="str">
            <v>negative</v>
          </cell>
          <cell r="AQ41" t="str">
            <v>negative</v>
          </cell>
          <cell r="AR41" t="str">
            <v>negative</v>
          </cell>
          <cell r="AS41" t="str">
            <v>negative</v>
          </cell>
          <cell r="AT41" t="str">
            <v>negative</v>
          </cell>
          <cell r="AU41" t="str">
            <v>negative</v>
          </cell>
          <cell r="AV41" t="str">
            <v>failed</v>
          </cell>
          <cell r="AW41" t="str">
            <v>negative</v>
          </cell>
          <cell r="AZ41" t="str">
            <v>Cy5/Cy5/VIC/Neg/FAM/Neg/Neg/NA</v>
          </cell>
          <cell r="BA41" t="str">
            <v>Cy5/Cy5/VIC/Neg/FAM/Neg/Neg/NA</v>
          </cell>
        </row>
        <row r="42">
          <cell r="B42" t="str">
            <v>180007080int</v>
          </cell>
          <cell r="C42" t="str">
            <v>JV</v>
          </cell>
          <cell r="D42">
            <v>122</v>
          </cell>
          <cell r="E42" t="str">
            <v>Yes</v>
          </cell>
          <cell r="F42" t="str">
            <v>Barcode test</v>
          </cell>
          <cell r="G42" t="str">
            <v>RD_Gastrointestinal</v>
          </cell>
          <cell r="H42"/>
          <cell r="I42" t="str">
            <v>VALID</v>
          </cell>
          <cell r="J42" t="str">
            <v>Completed</v>
          </cell>
          <cell r="K42" t="str">
            <v>Concordant</v>
          </cell>
          <cell r="L42" t="str">
            <v>Amplified</v>
          </cell>
          <cell r="M42" t="str">
            <v>Completed</v>
          </cell>
          <cell r="N42" t="str">
            <v>SUCCESS</v>
          </cell>
          <cell r="O42" t="str">
            <v>Non applicable</v>
          </cell>
          <cell r="P42" t="str">
            <v>Non applicable</v>
          </cell>
          <cell r="Y42" t="str">
            <v>positive</v>
          </cell>
          <cell r="Z42" t="str">
            <v>negative</v>
          </cell>
          <cell r="AA42" t="str">
            <v>negative</v>
          </cell>
          <cell r="AB42" t="str">
            <v>positive</v>
          </cell>
          <cell r="AC42" t="str">
            <v>negative</v>
          </cell>
          <cell r="AD42" t="str">
            <v>negative</v>
          </cell>
          <cell r="AE42" t="str">
            <v>negative</v>
          </cell>
          <cell r="AF42" t="str">
            <v>positive</v>
          </cell>
          <cell r="AG42" t="str">
            <v>negative</v>
          </cell>
          <cell r="AH42" t="str">
            <v>negative</v>
          </cell>
          <cell r="AI42" t="str">
            <v>negative</v>
          </cell>
          <cell r="AJ42" t="str">
            <v>positive</v>
          </cell>
          <cell r="AK42" t="str">
            <v>negative</v>
          </cell>
          <cell r="AL42" t="str">
            <v>negative</v>
          </cell>
          <cell r="AM42" t="str">
            <v>negative</v>
          </cell>
          <cell r="AN42" t="str">
            <v>positive</v>
          </cell>
          <cell r="AO42" t="str">
            <v>negative</v>
          </cell>
          <cell r="AP42" t="str">
            <v>positive</v>
          </cell>
          <cell r="AQ42" t="str">
            <v>negative</v>
          </cell>
          <cell r="AR42" t="str">
            <v>negative</v>
          </cell>
          <cell r="AS42" t="str">
            <v>negative</v>
          </cell>
          <cell r="AT42" t="str">
            <v>negative</v>
          </cell>
          <cell r="AU42" t="str">
            <v>negative</v>
          </cell>
          <cell r="AV42" t="str">
            <v>positive</v>
          </cell>
          <cell r="AW42" t="str">
            <v>negative</v>
          </cell>
          <cell r="AZ42" t="str">
            <v>Cy5/ROX/ROX/ROX/ROX/FAM/ROX/NA</v>
          </cell>
          <cell r="BA42" t="str">
            <v>Cy5/ROX/ROX/ROX/ROX/FAM/ROX/NA</v>
          </cell>
        </row>
        <row r="43">
          <cell r="B43" t="str">
            <v>180017108int</v>
          </cell>
          <cell r="C43" t="str">
            <v>JV</v>
          </cell>
          <cell r="D43">
            <v>1007</v>
          </cell>
          <cell r="E43" t="str">
            <v>Yes</v>
          </cell>
          <cell r="F43" t="str">
            <v>Barcode test</v>
          </cell>
          <cell r="G43" t="str">
            <v>RD_Respiratory_2</v>
          </cell>
          <cell r="H43"/>
          <cell r="I43" t="str">
            <v>VALID</v>
          </cell>
          <cell r="J43" t="str">
            <v>Completed</v>
          </cell>
          <cell r="K43" t="str">
            <v>Concordant</v>
          </cell>
          <cell r="L43" t="str">
            <v>Amplified</v>
          </cell>
          <cell r="M43" t="str">
            <v>Completed</v>
          </cell>
          <cell r="N43" t="str">
            <v>SUCCESS</v>
          </cell>
          <cell r="O43" t="str">
            <v>Non applicable</v>
          </cell>
          <cell r="P43" t="str">
            <v>Non applicable</v>
          </cell>
          <cell r="Y43" t="str">
            <v>positive</v>
          </cell>
          <cell r="Z43" t="str">
            <v>positive</v>
          </cell>
          <cell r="AA43" t="str">
            <v>negative</v>
          </cell>
          <cell r="AB43" t="str">
            <v>negative</v>
          </cell>
          <cell r="AC43" t="str">
            <v>NA</v>
          </cell>
          <cell r="AD43" t="str">
            <v>negative</v>
          </cell>
          <cell r="AE43" t="str">
            <v>negative</v>
          </cell>
          <cell r="AF43" t="str">
            <v>negative</v>
          </cell>
          <cell r="AG43" t="str">
            <v>negative</v>
          </cell>
          <cell r="AH43" t="str">
            <v>positive</v>
          </cell>
          <cell r="AI43" t="str">
            <v>negative</v>
          </cell>
          <cell r="AJ43" t="str">
            <v>negative</v>
          </cell>
          <cell r="AK43" t="str">
            <v>negative</v>
          </cell>
          <cell r="AL43" t="str">
            <v>negative</v>
          </cell>
          <cell r="AM43" t="str">
            <v>positive</v>
          </cell>
          <cell r="AN43" t="str">
            <v>negative</v>
          </cell>
          <cell r="AO43" t="str">
            <v>NA</v>
          </cell>
          <cell r="AP43" t="str">
            <v>positive</v>
          </cell>
          <cell r="AQ43" t="str">
            <v>negative</v>
          </cell>
          <cell r="AR43" t="str">
            <v>negative</v>
          </cell>
          <cell r="AS43" t="str">
            <v>negative</v>
          </cell>
          <cell r="AT43" t="str">
            <v>negative</v>
          </cell>
          <cell r="AU43" t="str">
            <v>negative</v>
          </cell>
          <cell r="AV43" t="str">
            <v>negative</v>
          </cell>
          <cell r="AW43" t="str">
            <v>negative</v>
          </cell>
          <cell r="AZ43" t="str">
            <v>Cy5/FAM/Neg/FAM/VIC/FAM/Neg/NA</v>
          </cell>
          <cell r="BA43" t="str">
            <v>Cy5/FAM/Neg/FAM/VIC/FAM/Neg/NA</v>
          </cell>
        </row>
        <row r="44">
          <cell r="B44">
            <v>170036031</v>
          </cell>
          <cell r="C44" t="str">
            <v>AR</v>
          </cell>
          <cell r="D44">
            <v>116</v>
          </cell>
          <cell r="E44" t="str">
            <v>Yes</v>
          </cell>
          <cell r="F44" t="str">
            <v>STAT-clinical</v>
          </cell>
          <cell r="G44" t="str">
            <v>Respiratory IC_RC2</v>
          </cell>
          <cell r="H44" t="str">
            <v>STAT-clinical</v>
          </cell>
          <cell r="I44" t="str">
            <v>VALID</v>
          </cell>
          <cell r="J44" t="str">
            <v>Completed</v>
          </cell>
          <cell r="K44" t="str">
            <v>Concordant</v>
          </cell>
          <cell r="L44" t="str">
            <v>Amplified</v>
          </cell>
          <cell r="M44" t="str">
            <v>Completed</v>
          </cell>
          <cell r="N44" t="str">
            <v>SUCCESS</v>
          </cell>
          <cell r="O44" t="str">
            <v>Non applicable</v>
          </cell>
          <cell r="P44" t="str">
            <v>Non applicable</v>
          </cell>
          <cell r="Y44" t="str">
            <v>NA</v>
          </cell>
          <cell r="Z44" t="str">
            <v>negative</v>
          </cell>
          <cell r="AA44" t="str">
            <v>negative</v>
          </cell>
          <cell r="AB44" t="str">
            <v>negative</v>
          </cell>
          <cell r="AC44" t="str">
            <v>positive</v>
          </cell>
          <cell r="AD44" t="str">
            <v>negative</v>
          </cell>
          <cell r="AE44" t="str">
            <v>negative</v>
          </cell>
          <cell r="AF44" t="str">
            <v>negative</v>
          </cell>
          <cell r="AG44" t="str">
            <v>negative</v>
          </cell>
          <cell r="AH44" t="str">
            <v>negative</v>
          </cell>
          <cell r="AI44" t="str">
            <v>negative</v>
          </cell>
          <cell r="AJ44" t="str">
            <v>negative</v>
          </cell>
          <cell r="AK44" t="str">
            <v>negative</v>
          </cell>
          <cell r="AL44" t="str">
            <v>negative</v>
          </cell>
          <cell r="AM44" t="str">
            <v>negative</v>
          </cell>
          <cell r="AN44" t="str">
            <v>negative</v>
          </cell>
          <cell r="AO44" t="str">
            <v>NA</v>
          </cell>
          <cell r="AP44" t="str">
            <v>negative</v>
          </cell>
          <cell r="AQ44" t="str">
            <v>negative</v>
          </cell>
          <cell r="AR44" t="str">
            <v>positive</v>
          </cell>
          <cell r="AS44" t="str">
            <v>NA</v>
          </cell>
          <cell r="AT44" t="str">
            <v>negative</v>
          </cell>
          <cell r="AU44" t="str">
            <v>NA</v>
          </cell>
          <cell r="AV44" t="str">
            <v>negative</v>
          </cell>
          <cell r="AW44" t="str">
            <v>negative</v>
          </cell>
          <cell r="AZ44" t="str">
            <v>Neg/Cy5/Neg/Neg/Neg/ROX/Neg/NA</v>
          </cell>
          <cell r="BA44" t="str">
            <v>Neg/Cy5/Neg/Neg/Neg/ROX/Neg/NA</v>
          </cell>
        </row>
        <row r="45">
          <cell r="B45">
            <v>170036042</v>
          </cell>
          <cell r="C45" t="str">
            <v>AR</v>
          </cell>
          <cell r="D45">
            <v>116</v>
          </cell>
          <cell r="E45" t="str">
            <v>Yes</v>
          </cell>
          <cell r="F45" t="str">
            <v>STAT-clinical</v>
          </cell>
          <cell r="G45" t="str">
            <v>Respiratory IC_RC2</v>
          </cell>
          <cell r="H45" t="str">
            <v>STAT-clinical</v>
          </cell>
          <cell r="I45" t="str">
            <v>VALID</v>
          </cell>
          <cell r="J45" t="str">
            <v>Completed</v>
          </cell>
          <cell r="K45" t="str">
            <v>Concordant</v>
          </cell>
          <cell r="L45" t="str">
            <v>Amplified</v>
          </cell>
          <cell r="M45" t="str">
            <v>Completed</v>
          </cell>
          <cell r="N45" t="str">
            <v>SUCCESS</v>
          </cell>
          <cell r="O45" t="str">
            <v>Non applicable</v>
          </cell>
          <cell r="P45" t="str">
            <v>Non applicable</v>
          </cell>
          <cell r="Y45" t="str">
            <v>NA</v>
          </cell>
          <cell r="Z45" t="str">
            <v>negative</v>
          </cell>
          <cell r="AA45" t="str">
            <v>negative</v>
          </cell>
          <cell r="AB45" t="str">
            <v>negative</v>
          </cell>
          <cell r="AC45" t="str">
            <v>positive</v>
          </cell>
          <cell r="AD45" t="str">
            <v>negative</v>
          </cell>
          <cell r="AE45" t="str">
            <v>negative</v>
          </cell>
          <cell r="AF45" t="str">
            <v>negative</v>
          </cell>
          <cell r="AG45" t="str">
            <v>negative</v>
          </cell>
          <cell r="AH45" t="str">
            <v>negative</v>
          </cell>
          <cell r="AI45" t="str">
            <v>negative</v>
          </cell>
          <cell r="AJ45" t="str">
            <v>negative</v>
          </cell>
          <cell r="AK45" t="str">
            <v>negative</v>
          </cell>
          <cell r="AL45" t="str">
            <v>negative</v>
          </cell>
          <cell r="AM45" t="str">
            <v>negative</v>
          </cell>
          <cell r="AN45" t="str">
            <v>negative</v>
          </cell>
          <cell r="AO45" t="str">
            <v>NA</v>
          </cell>
          <cell r="AP45" t="str">
            <v>negative</v>
          </cell>
          <cell r="AQ45" t="str">
            <v>negative</v>
          </cell>
          <cell r="AR45" t="str">
            <v>negative</v>
          </cell>
          <cell r="AS45" t="str">
            <v>NA</v>
          </cell>
          <cell r="AT45" t="str">
            <v>negative</v>
          </cell>
          <cell r="AU45" t="str">
            <v>NA</v>
          </cell>
          <cell r="AV45" t="str">
            <v>negative</v>
          </cell>
          <cell r="AW45" t="str">
            <v>negative</v>
          </cell>
          <cell r="AZ45" t="str">
            <v>Neg/Cy5/Neg/Neg/Neg/Neg/Neg/NA</v>
          </cell>
          <cell r="BA45" t="str">
            <v>Neg/Cy5/Neg/Neg/Neg/Neg/Neg/NA</v>
          </cell>
        </row>
        <row r="46">
          <cell r="B46">
            <v>170036054</v>
          </cell>
          <cell r="C46" t="str">
            <v>AR</v>
          </cell>
          <cell r="D46">
            <v>1010</v>
          </cell>
          <cell r="E46" t="str">
            <v>Yes</v>
          </cell>
          <cell r="F46" t="str">
            <v>STAT-clinical</v>
          </cell>
          <cell r="G46" t="str">
            <v>Respiratory IC_RC2</v>
          </cell>
          <cell r="H46" t="str">
            <v>STAT-clinical</v>
          </cell>
          <cell r="I46" t="str">
            <v>VALID</v>
          </cell>
          <cell r="J46" t="str">
            <v>Completed</v>
          </cell>
          <cell r="K46" t="str">
            <v>Concordant</v>
          </cell>
          <cell r="L46" t="str">
            <v>Amplified</v>
          </cell>
          <cell r="M46" t="str">
            <v>Completed</v>
          </cell>
          <cell r="N46" t="str">
            <v>SUCCESS</v>
          </cell>
          <cell r="O46" t="str">
            <v>Non applicable</v>
          </cell>
          <cell r="P46" t="str">
            <v>Non applicable</v>
          </cell>
          <cell r="Y46" t="str">
            <v>NA</v>
          </cell>
          <cell r="Z46" t="str">
            <v>positive</v>
          </cell>
          <cell r="AA46" t="str">
            <v>negative</v>
          </cell>
          <cell r="AB46" t="str">
            <v>negative</v>
          </cell>
          <cell r="AC46" t="str">
            <v>positive</v>
          </cell>
          <cell r="AD46" t="str">
            <v>negative</v>
          </cell>
          <cell r="AE46" t="str">
            <v>negative</v>
          </cell>
          <cell r="AF46" t="str">
            <v>negative</v>
          </cell>
          <cell r="AG46" t="str">
            <v>negative</v>
          </cell>
          <cell r="AH46" t="str">
            <v>negative</v>
          </cell>
          <cell r="AI46" t="str">
            <v>negative</v>
          </cell>
          <cell r="AJ46" t="str">
            <v>negative</v>
          </cell>
          <cell r="AK46" t="str">
            <v>negative</v>
          </cell>
          <cell r="AL46" t="str">
            <v>negative</v>
          </cell>
          <cell r="AM46" t="str">
            <v>negative</v>
          </cell>
          <cell r="AN46" t="str">
            <v>negative</v>
          </cell>
          <cell r="AO46" t="str">
            <v>NA</v>
          </cell>
          <cell r="AP46" t="str">
            <v>negative</v>
          </cell>
          <cell r="AQ46" t="str">
            <v>negative</v>
          </cell>
          <cell r="AR46" t="str">
            <v>negative</v>
          </cell>
          <cell r="AS46" t="str">
            <v>NA</v>
          </cell>
          <cell r="AT46" t="str">
            <v>negative</v>
          </cell>
          <cell r="AU46" t="str">
            <v>NA</v>
          </cell>
          <cell r="AV46" t="str">
            <v>negative</v>
          </cell>
          <cell r="AW46" t="str">
            <v>negative</v>
          </cell>
          <cell r="AZ46" t="str">
            <v>Neg/FAM+Cy5/Neg/Neg/Neg/Neg/Neg/NA</v>
          </cell>
          <cell r="BA46" t="str">
            <v>Neg/FAM+Cy5/Neg/Neg/Neg/Neg/Neg/NA</v>
          </cell>
        </row>
        <row r="47">
          <cell r="B47">
            <v>170036077</v>
          </cell>
          <cell r="C47" t="str">
            <v>MC</v>
          </cell>
          <cell r="D47">
            <v>119</v>
          </cell>
          <cell r="E47" t="str">
            <v>Yes</v>
          </cell>
          <cell r="F47" t="str">
            <v>STAT-clinical</v>
          </cell>
          <cell r="G47" t="str">
            <v>Respiratory IC_RC2</v>
          </cell>
          <cell r="H47" t="str">
            <v>STAT-clinical</v>
          </cell>
          <cell r="I47" t="str">
            <v>VALID</v>
          </cell>
          <cell r="J47" t="str">
            <v>Completed</v>
          </cell>
          <cell r="K47" t="str">
            <v>Concordant</v>
          </cell>
          <cell r="L47" t="str">
            <v>Amplified</v>
          </cell>
          <cell r="M47" t="str">
            <v>Completed</v>
          </cell>
          <cell r="N47" t="str">
            <v>SUCCESS</v>
          </cell>
          <cell r="O47" t="str">
            <v>Non applicable</v>
          </cell>
          <cell r="P47" t="str">
            <v>Non applicable</v>
          </cell>
          <cell r="T47" t="str">
            <v>weak Lpneu discarded by RCA</v>
          </cell>
          <cell r="Y47" t="str">
            <v>NA</v>
          </cell>
          <cell r="Z47" t="str">
            <v>negative</v>
          </cell>
          <cell r="AA47" t="str">
            <v>negative</v>
          </cell>
          <cell r="AB47" t="str">
            <v>negative</v>
          </cell>
          <cell r="AC47" t="str">
            <v>positive</v>
          </cell>
          <cell r="AD47" t="str">
            <v>negative</v>
          </cell>
          <cell r="AE47" t="str">
            <v>negative</v>
          </cell>
          <cell r="AF47" t="str">
            <v>negative</v>
          </cell>
          <cell r="AG47" t="str">
            <v>negative</v>
          </cell>
          <cell r="AH47" t="str">
            <v>negative</v>
          </cell>
          <cell r="AI47" t="str">
            <v>negative</v>
          </cell>
          <cell r="AJ47" t="str">
            <v>negative</v>
          </cell>
          <cell r="AK47" t="str">
            <v>negative</v>
          </cell>
          <cell r="AL47" t="str">
            <v>negative</v>
          </cell>
          <cell r="AM47" t="str">
            <v>negative</v>
          </cell>
          <cell r="AN47" t="str">
            <v>negative</v>
          </cell>
          <cell r="AO47" t="str">
            <v>NA</v>
          </cell>
          <cell r="AP47" t="str">
            <v>negative</v>
          </cell>
          <cell r="AQ47" t="str">
            <v>negative</v>
          </cell>
          <cell r="AR47" t="str">
            <v>negative</v>
          </cell>
          <cell r="AS47" t="str">
            <v>NA</v>
          </cell>
          <cell r="AT47" t="str">
            <v>negative</v>
          </cell>
          <cell r="AU47" t="str">
            <v>NA</v>
          </cell>
          <cell r="AV47" t="str">
            <v>negative</v>
          </cell>
          <cell r="AW47" t="str">
            <v>negative</v>
          </cell>
          <cell r="AZ47" t="str">
            <v>Neg/Cy5/Neg/Neg/Neg/Neg/Neg/NA</v>
          </cell>
          <cell r="BA47" t="str">
            <v>Neg/Cy5/Neg/Neg/Neg/Neg/Neg/NA</v>
          </cell>
        </row>
        <row r="48">
          <cell r="B48">
            <v>170036068</v>
          </cell>
          <cell r="C48" t="str">
            <v>MC</v>
          </cell>
          <cell r="D48">
            <v>1007</v>
          </cell>
          <cell r="E48" t="str">
            <v>Yes</v>
          </cell>
          <cell r="F48" t="str">
            <v>STAT-clinical</v>
          </cell>
          <cell r="G48" t="str">
            <v>Respiratory IC_RC2</v>
          </cell>
          <cell r="H48" t="str">
            <v>STAT-clinical</v>
          </cell>
          <cell r="I48" t="str">
            <v>VALID</v>
          </cell>
          <cell r="J48" t="str">
            <v>Completed</v>
          </cell>
          <cell r="K48" t="str">
            <v>Concordant</v>
          </cell>
          <cell r="L48" t="str">
            <v>Amplified</v>
          </cell>
          <cell r="M48" t="str">
            <v>Completed</v>
          </cell>
          <cell r="N48" t="str">
            <v>SUCCESS</v>
          </cell>
          <cell r="O48" t="str">
            <v>Non applicable</v>
          </cell>
          <cell r="P48" t="str">
            <v>Non applicable</v>
          </cell>
          <cell r="Y48" t="str">
            <v>NA</v>
          </cell>
          <cell r="Z48" t="str">
            <v>positive</v>
          </cell>
          <cell r="AA48" t="str">
            <v>negative</v>
          </cell>
          <cell r="AB48" t="str">
            <v>negative</v>
          </cell>
          <cell r="AC48" t="str">
            <v>positive</v>
          </cell>
          <cell r="AD48" t="str">
            <v>negative</v>
          </cell>
          <cell r="AE48" t="str">
            <v>negative</v>
          </cell>
          <cell r="AF48" t="str">
            <v>negative</v>
          </cell>
          <cell r="AG48" t="str">
            <v>negative</v>
          </cell>
          <cell r="AH48" t="str">
            <v>negative</v>
          </cell>
          <cell r="AI48" t="str">
            <v>negative</v>
          </cell>
          <cell r="AJ48" t="str">
            <v>negative</v>
          </cell>
          <cell r="AK48" t="str">
            <v>negative</v>
          </cell>
          <cell r="AL48" t="str">
            <v>negative</v>
          </cell>
          <cell r="AM48" t="str">
            <v>negative</v>
          </cell>
          <cell r="AN48" t="str">
            <v>negative</v>
          </cell>
          <cell r="AO48" t="str">
            <v>NA</v>
          </cell>
          <cell r="AP48" t="str">
            <v>negative</v>
          </cell>
          <cell r="AQ48" t="str">
            <v>negative</v>
          </cell>
          <cell r="AR48" t="str">
            <v>negative</v>
          </cell>
          <cell r="AS48" t="str">
            <v>NA</v>
          </cell>
          <cell r="AT48" t="str">
            <v>negative</v>
          </cell>
          <cell r="AU48" t="str">
            <v>NA</v>
          </cell>
          <cell r="AV48" t="str">
            <v>negative</v>
          </cell>
          <cell r="AW48" t="str">
            <v>negative</v>
          </cell>
          <cell r="AZ48" t="str">
            <v>Neg/FAM+Cy5/Neg/Neg/Neg/Neg/Neg/NA</v>
          </cell>
          <cell r="BA48" t="str">
            <v>Neg/FAM+Cy5/Neg/Neg/Neg/Neg/Neg/NA</v>
          </cell>
        </row>
        <row r="49">
          <cell r="B49">
            <v>170036075</v>
          </cell>
          <cell r="C49" t="str">
            <v>MC</v>
          </cell>
          <cell r="D49">
            <v>115</v>
          </cell>
          <cell r="E49" t="str">
            <v>Yes</v>
          </cell>
          <cell r="F49" t="str">
            <v>STAT-clinical</v>
          </cell>
          <cell r="G49" t="str">
            <v>Respiratory IC_RC2</v>
          </cell>
          <cell r="H49" t="str">
            <v>STAT-clinical</v>
          </cell>
          <cell r="I49" t="str">
            <v>VALID</v>
          </cell>
          <cell r="J49" t="str">
            <v>Completed</v>
          </cell>
          <cell r="K49" t="str">
            <v>Concordant</v>
          </cell>
          <cell r="L49" t="str">
            <v>Amplified</v>
          </cell>
          <cell r="M49" t="str">
            <v>Completed</v>
          </cell>
          <cell r="N49" t="str">
            <v>SUCCESS</v>
          </cell>
          <cell r="O49" t="str">
            <v>Non applicable</v>
          </cell>
          <cell r="P49" t="str">
            <v>Non applicable</v>
          </cell>
          <cell r="Y49" t="str">
            <v>NA</v>
          </cell>
          <cell r="Z49" t="str">
            <v>positive</v>
          </cell>
          <cell r="AA49" t="str">
            <v>negative</v>
          </cell>
          <cell r="AB49" t="str">
            <v>negative</v>
          </cell>
          <cell r="AC49" t="str">
            <v>positive</v>
          </cell>
          <cell r="AD49" t="str">
            <v>negative</v>
          </cell>
          <cell r="AE49" t="str">
            <v>negative</v>
          </cell>
          <cell r="AF49" t="str">
            <v>negative</v>
          </cell>
          <cell r="AG49" t="str">
            <v>negative</v>
          </cell>
          <cell r="AH49" t="str">
            <v>negative</v>
          </cell>
          <cell r="AI49" t="str">
            <v>negative</v>
          </cell>
          <cell r="AJ49" t="str">
            <v>negative</v>
          </cell>
          <cell r="AK49" t="str">
            <v>negative</v>
          </cell>
          <cell r="AL49" t="str">
            <v>negative</v>
          </cell>
          <cell r="AM49" t="str">
            <v>negative</v>
          </cell>
          <cell r="AN49" t="str">
            <v>negative</v>
          </cell>
          <cell r="AO49" t="str">
            <v>NA</v>
          </cell>
          <cell r="AP49" t="str">
            <v>negative</v>
          </cell>
          <cell r="AQ49" t="str">
            <v>negative</v>
          </cell>
          <cell r="AR49" t="str">
            <v>negative</v>
          </cell>
          <cell r="AS49" t="str">
            <v>NA</v>
          </cell>
          <cell r="AT49" t="str">
            <v>negative</v>
          </cell>
          <cell r="AU49" t="str">
            <v>NA</v>
          </cell>
          <cell r="AV49" t="str">
            <v>negative</v>
          </cell>
          <cell r="AW49" t="str">
            <v>negative</v>
          </cell>
          <cell r="AZ49" t="str">
            <v>Neg/FAM+Cy5/Neg/Neg/Neg/Neg/Neg/NA</v>
          </cell>
          <cell r="BA49" t="str">
            <v>Neg/FAM+Cy5/Neg/Neg/Neg/Neg/Neg/NA</v>
          </cell>
        </row>
        <row r="50">
          <cell r="B50">
            <v>180006070</v>
          </cell>
          <cell r="C50" t="str">
            <v>AR</v>
          </cell>
          <cell r="D50">
            <v>1009</v>
          </cell>
          <cell r="E50" t="str">
            <v>Yes</v>
          </cell>
          <cell r="F50" t="str">
            <v>RD_Respiratory_2 v7.0</v>
          </cell>
          <cell r="G50" t="str">
            <v>Resp v2 Lucky Study</v>
          </cell>
          <cell r="H50" t="str">
            <v>Lucky Mix 1 new</v>
          </cell>
          <cell r="I50" t="str">
            <v>VALID</v>
          </cell>
          <cell r="J50" t="str">
            <v>Completed</v>
          </cell>
          <cell r="K50" t="str">
            <v>concordant</v>
          </cell>
          <cell r="L50" t="str">
            <v>Amplified</v>
          </cell>
          <cell r="M50" t="str">
            <v>Completed</v>
          </cell>
          <cell r="N50" t="str">
            <v>SUCCESS</v>
          </cell>
          <cell r="O50" t="str">
            <v>None</v>
          </cell>
          <cell r="P50" t="str">
            <v>None</v>
          </cell>
          <cell r="X50" t="str">
            <v>NA</v>
          </cell>
          <cell r="Y50" t="str">
            <v>positive</v>
          </cell>
          <cell r="Z50" t="str">
            <v>positive</v>
          </cell>
          <cell r="AA50" t="str">
            <v>positive</v>
          </cell>
          <cell r="AB50" t="str">
            <v>positive</v>
          </cell>
          <cell r="AC50" t="str">
            <v>NA</v>
          </cell>
          <cell r="AD50" t="str">
            <v>negative</v>
          </cell>
          <cell r="AE50" t="str">
            <v>negative</v>
          </cell>
          <cell r="AF50" t="str">
            <v>negative</v>
          </cell>
          <cell r="AG50" t="str">
            <v>negative</v>
          </cell>
          <cell r="AH50" t="str">
            <v>negative</v>
          </cell>
          <cell r="AI50" t="str">
            <v>negative</v>
          </cell>
          <cell r="AJ50" t="str">
            <v>negative</v>
          </cell>
          <cell r="AK50" t="str">
            <v>negative</v>
          </cell>
          <cell r="AL50" t="str">
            <v>negative</v>
          </cell>
          <cell r="AM50" t="str">
            <v>negative</v>
          </cell>
          <cell r="AN50" t="str">
            <v>negative</v>
          </cell>
          <cell r="AO50" t="str">
            <v>NA</v>
          </cell>
          <cell r="AP50" t="str">
            <v>negative</v>
          </cell>
          <cell r="AQ50" t="str">
            <v>negative</v>
          </cell>
          <cell r="AR50" t="str">
            <v>negative</v>
          </cell>
          <cell r="AS50" t="str">
            <v>negative</v>
          </cell>
          <cell r="AT50" t="str">
            <v>negative</v>
          </cell>
          <cell r="AU50" t="str">
            <v>negative</v>
          </cell>
          <cell r="AV50" t="str">
            <v>negative</v>
          </cell>
          <cell r="AW50" t="str">
            <v>negative</v>
          </cell>
          <cell r="AY50" t="str">
            <v>Cy5/FAM+VIC+ROX/Neg/Neg/Neg/Neg/Neg</v>
          </cell>
          <cell r="AZ50" t="str">
            <v>Cy5/FAM+VIC+ROX/Neg/Neg/Neg/Neg/Neg/NA</v>
          </cell>
          <cell r="BA50" t="str">
            <v>Cy5/FAM+VIC+ROX/Neg/Neg/Neg/Neg/Neg/NA</v>
          </cell>
        </row>
        <row r="51">
          <cell r="B51">
            <v>180006038</v>
          </cell>
          <cell r="C51" t="str">
            <v>AR</v>
          </cell>
          <cell r="D51">
            <v>1007</v>
          </cell>
          <cell r="E51" t="str">
            <v>Yes</v>
          </cell>
          <cell r="F51" t="str">
            <v>RD_Respiratory_2 v7.0</v>
          </cell>
          <cell r="G51" t="str">
            <v>Resp v2 Lucky Study</v>
          </cell>
          <cell r="H51" t="str">
            <v>Lucky Mix 2</v>
          </cell>
          <cell r="I51" t="str">
            <v>VALID</v>
          </cell>
          <cell r="J51" t="str">
            <v>Completed</v>
          </cell>
          <cell r="K51" t="str">
            <v>concordant</v>
          </cell>
          <cell r="L51" t="str">
            <v>Amplified</v>
          </cell>
          <cell r="M51" t="str">
            <v>Completed</v>
          </cell>
          <cell r="N51" t="str">
            <v>SUCCESS</v>
          </cell>
          <cell r="O51" t="str">
            <v>None</v>
          </cell>
          <cell r="P51" t="str">
            <v>Flu B negative</v>
          </cell>
          <cell r="X51" t="str">
            <v>NA</v>
          </cell>
          <cell r="Y51" t="str">
            <v>positive</v>
          </cell>
          <cell r="Z51" t="str">
            <v>positive</v>
          </cell>
          <cell r="AA51" t="str">
            <v>negative</v>
          </cell>
          <cell r="AB51" t="str">
            <v>positive</v>
          </cell>
          <cell r="AC51" t="str">
            <v>NA</v>
          </cell>
          <cell r="AD51" t="str">
            <v>negative</v>
          </cell>
          <cell r="AE51" t="str">
            <v>negative</v>
          </cell>
          <cell r="AF51" t="str">
            <v>negative</v>
          </cell>
          <cell r="AG51" t="str">
            <v>negative</v>
          </cell>
          <cell r="AH51" t="str">
            <v>negative</v>
          </cell>
          <cell r="AI51" t="str">
            <v>negative</v>
          </cell>
          <cell r="AJ51" t="str">
            <v>negative</v>
          </cell>
          <cell r="AK51" t="str">
            <v>negative</v>
          </cell>
          <cell r="AL51" t="str">
            <v>negative</v>
          </cell>
          <cell r="AM51" t="str">
            <v>negative</v>
          </cell>
          <cell r="AN51" t="str">
            <v>negative</v>
          </cell>
          <cell r="AO51" t="str">
            <v>NA</v>
          </cell>
          <cell r="AP51" t="str">
            <v>negative</v>
          </cell>
          <cell r="AQ51" t="str">
            <v>negative</v>
          </cell>
          <cell r="AR51" t="str">
            <v>negative</v>
          </cell>
          <cell r="AS51" t="str">
            <v>negative</v>
          </cell>
          <cell r="AT51" t="str">
            <v>negative</v>
          </cell>
          <cell r="AU51" t="str">
            <v>negative</v>
          </cell>
          <cell r="AV51" t="str">
            <v>negative</v>
          </cell>
          <cell r="AW51" t="str">
            <v>negative</v>
          </cell>
          <cell r="AY51" t="str">
            <v>Cy5/FAM+VIC+ROX/Neg/Neg/Neg/Neg/Neg</v>
          </cell>
          <cell r="AZ51" t="str">
            <v>Cy5/FAM+ROX/Neg/Neg/Neg/Neg/Neg/NA</v>
          </cell>
          <cell r="BA51" t="str">
            <v>Cy5/FAM+ROX/Neg/Neg/Neg/Neg/Neg/NA</v>
          </cell>
        </row>
        <row r="52">
          <cell r="B52">
            <v>170036067</v>
          </cell>
          <cell r="C52" t="str">
            <v>AR</v>
          </cell>
          <cell r="D52">
            <v>1009</v>
          </cell>
          <cell r="E52" t="str">
            <v>Yes</v>
          </cell>
          <cell r="F52" t="str">
            <v>STAT-clinical</v>
          </cell>
          <cell r="G52" t="str">
            <v>Respiratory IC_RC2</v>
          </cell>
          <cell r="H52" t="str">
            <v>STAT-clinical</v>
          </cell>
          <cell r="I52" t="str">
            <v>VALID</v>
          </cell>
          <cell r="J52" t="str">
            <v>Completed</v>
          </cell>
          <cell r="K52" t="str">
            <v>Concordant</v>
          </cell>
          <cell r="L52" t="str">
            <v>Amplified</v>
          </cell>
          <cell r="M52" t="str">
            <v>Completed</v>
          </cell>
          <cell r="N52" t="str">
            <v>SUCCESS</v>
          </cell>
          <cell r="O52" t="str">
            <v>Non applicable</v>
          </cell>
          <cell r="P52" t="str">
            <v>Non applicable</v>
          </cell>
          <cell r="Y52" t="str">
            <v>NA</v>
          </cell>
          <cell r="Z52" t="str">
            <v>negative</v>
          </cell>
          <cell r="AA52" t="str">
            <v>negative</v>
          </cell>
          <cell r="AB52" t="str">
            <v>negative</v>
          </cell>
          <cell r="AC52" t="str">
            <v>positive</v>
          </cell>
          <cell r="AD52" t="str">
            <v>negative</v>
          </cell>
          <cell r="AE52" t="str">
            <v>negative</v>
          </cell>
          <cell r="AF52" t="str">
            <v>negative</v>
          </cell>
          <cell r="AG52" t="str">
            <v>negative</v>
          </cell>
          <cell r="AH52" t="str">
            <v>negative</v>
          </cell>
          <cell r="AI52" t="str">
            <v>negative</v>
          </cell>
          <cell r="AJ52" t="str">
            <v>negative</v>
          </cell>
          <cell r="AK52" t="str">
            <v>negative</v>
          </cell>
          <cell r="AL52" t="str">
            <v>negative</v>
          </cell>
          <cell r="AM52" t="str">
            <v>negative</v>
          </cell>
          <cell r="AN52" t="str">
            <v>negative</v>
          </cell>
          <cell r="AO52" t="str">
            <v>NA</v>
          </cell>
          <cell r="AP52" t="str">
            <v>negative</v>
          </cell>
          <cell r="AQ52" t="str">
            <v>negative</v>
          </cell>
          <cell r="AR52" t="str">
            <v>negative</v>
          </cell>
          <cell r="AS52" t="str">
            <v>NA</v>
          </cell>
          <cell r="AT52" t="str">
            <v>negative</v>
          </cell>
          <cell r="AU52" t="str">
            <v>NA</v>
          </cell>
          <cell r="AV52" t="str">
            <v>negative</v>
          </cell>
          <cell r="AW52" t="str">
            <v>negative</v>
          </cell>
          <cell r="AZ52" t="str">
            <v>Neg/Cy5/Neg/Neg/Neg/Neg/Neg/NA</v>
          </cell>
        </row>
        <row r="53">
          <cell r="B53">
            <v>180030022</v>
          </cell>
          <cell r="C53" t="str">
            <v>AR/GP</v>
          </cell>
          <cell r="D53">
            <v>119</v>
          </cell>
          <cell r="E53" t="str">
            <v>No</v>
          </cell>
          <cell r="F53" t="str">
            <v>Lucky Study</v>
          </cell>
          <cell r="G53" t="str">
            <v>aaf_resp_0.0.5_3</v>
          </cell>
          <cell r="H53" t="str">
            <v>Lucky Mix 1 new</v>
          </cell>
          <cell r="I53" t="str">
            <v>VALID</v>
          </cell>
          <cell r="J53" t="str">
            <v>Completed</v>
          </cell>
          <cell r="K53" t="str">
            <v>Non applicable</v>
          </cell>
          <cell r="L53" t="str">
            <v>Amplified</v>
          </cell>
          <cell r="M53" t="str">
            <v>Completed</v>
          </cell>
          <cell r="N53" t="str">
            <v>SUCCESS</v>
          </cell>
          <cell r="O53" t="str">
            <v>None</v>
          </cell>
          <cell r="P53" t="str">
            <v>None</v>
          </cell>
          <cell r="Y53"/>
          <cell r="Z53"/>
          <cell r="AA53"/>
          <cell r="AB53"/>
          <cell r="AC53"/>
          <cell r="AD53"/>
          <cell r="AE53"/>
          <cell r="AF53"/>
          <cell r="AG53"/>
          <cell r="AH53"/>
          <cell r="AI53"/>
          <cell r="AJ53"/>
          <cell r="AK53"/>
          <cell r="AL53"/>
          <cell r="AM53"/>
          <cell r="AN53"/>
          <cell r="AO53"/>
          <cell r="AP53"/>
          <cell r="AQ53"/>
          <cell r="AR53"/>
          <cell r="AS53"/>
          <cell r="AT53"/>
          <cell r="AU53"/>
          <cell r="AV53"/>
          <cell r="AW53"/>
          <cell r="AY53" t="str">
            <v>FAM+VIC+ROX+Cy5/FAM+VIC+ROX+Cy5/FAM+VIC+ROX+Cy5/FAM+VIC+ROX+Cy5/FAM+VIC+ROX+Cy5/FAM+VIC+ROX+Cy5/FAM+VIC+ROX+Cy5/FAM+VIC+ROX+Cy5</v>
          </cell>
          <cell r="BA53" t="str">
            <v>FAM+VIC+ROX+Cy5/FAM+VIC+ROX+Cy5/FAM+VIC+ROX+Cy5/FAM+VIC+ROX+Cy5/FAM+VIC+ROX+Cy5/FAM+VIC+ROX+Cy5/FAM+VIC+ROX+Cy5/FAM+VIC+ROX+Cy5</v>
          </cell>
        </row>
        <row r="54">
          <cell r="B54" t="str">
            <v>180030020</v>
          </cell>
          <cell r="C54" t="str">
            <v>AR</v>
          </cell>
          <cell r="D54">
            <v>1021</v>
          </cell>
          <cell r="E54" t="str">
            <v>No</v>
          </cell>
          <cell r="F54" t="str">
            <v>Lucky Study</v>
          </cell>
          <cell r="G54" t="str">
            <v>aaf_resp_0.0.5_3</v>
          </cell>
          <cell r="H54" t="str">
            <v>Lucky Mix 1 new</v>
          </cell>
          <cell r="I54" t="str">
            <v>VALID</v>
          </cell>
          <cell r="J54" t="str">
            <v>Completed</v>
          </cell>
          <cell r="K54" t="str">
            <v>Non applicable</v>
          </cell>
          <cell r="L54" t="str">
            <v>Amplified</v>
          </cell>
          <cell r="M54" t="str">
            <v>Completed</v>
          </cell>
          <cell r="N54" t="str">
            <v>SUCCESS</v>
          </cell>
          <cell r="O54" t="str">
            <v>None</v>
          </cell>
          <cell r="P54" t="str">
            <v>None</v>
          </cell>
          <cell r="Y54"/>
          <cell r="Z54"/>
          <cell r="AA54"/>
          <cell r="AB54"/>
          <cell r="AC54"/>
          <cell r="AD54"/>
          <cell r="AE54"/>
          <cell r="AF54"/>
          <cell r="AG54"/>
          <cell r="AH54"/>
          <cell r="AI54"/>
          <cell r="AJ54"/>
          <cell r="AK54"/>
          <cell r="AL54"/>
          <cell r="AM54"/>
          <cell r="AN54"/>
          <cell r="AO54"/>
          <cell r="AP54"/>
          <cell r="AQ54"/>
          <cell r="AR54"/>
          <cell r="AS54"/>
          <cell r="AT54"/>
          <cell r="AU54"/>
          <cell r="AV54"/>
          <cell r="AW54"/>
          <cell r="AY54" t="str">
            <v>FAM+VIC+ROX+Cy5/FAM+VIC+ROX+Cy5/FAM+VIC+ROX+Cy5/FAM+VIC+ROX+Cy5/FAM+VIC+ROX+Cy5/FAM+VIC+ROX+Cy5/FAM+VIC+ROX+Cy5/FAM+VIC+ROX+Cy5</v>
          </cell>
          <cell r="BA54" t="str">
            <v>FAM+VIC+ROX+Cy5/FAM+VIC+ROX+Cy5/FAM+VIC+ROX+Cy5/FAM+VIC+ROX+Cy5/FAM+VIC+ROX+Cy5/FAM+VIC+ROX+Cy5/FAM+VIC+ROX+Cy5/FAM+VIC+ROX+Cy5</v>
          </cell>
        </row>
        <row r="55">
          <cell r="B55" t="str">
            <v>180030025</v>
          </cell>
          <cell r="C55" t="str">
            <v>AR</v>
          </cell>
          <cell r="D55">
            <v>116</v>
          </cell>
          <cell r="E55" t="str">
            <v>No</v>
          </cell>
          <cell r="F55" t="str">
            <v>Lucky Study</v>
          </cell>
          <cell r="G55" t="str">
            <v>aaf_resp_0.0.5_3</v>
          </cell>
          <cell r="H55" t="str">
            <v>Lucky Mix 1 new</v>
          </cell>
          <cell r="I55" t="str">
            <v>VALID</v>
          </cell>
          <cell r="J55" t="str">
            <v>Completed</v>
          </cell>
          <cell r="K55" t="str">
            <v>Non applicable</v>
          </cell>
          <cell r="L55" t="str">
            <v>Amplified</v>
          </cell>
          <cell r="M55" t="str">
            <v>Completed</v>
          </cell>
          <cell r="N55" t="str">
            <v>SUCCESS</v>
          </cell>
          <cell r="O55" t="str">
            <v>None</v>
          </cell>
          <cell r="P55" t="str">
            <v>None</v>
          </cell>
          <cell r="Y55"/>
          <cell r="Z55"/>
          <cell r="AA55"/>
          <cell r="AB55"/>
          <cell r="AC55"/>
          <cell r="AD55"/>
          <cell r="AE55"/>
          <cell r="AF55"/>
          <cell r="AG55"/>
          <cell r="AH55"/>
          <cell r="AI55"/>
          <cell r="AJ55"/>
          <cell r="AK55"/>
          <cell r="AL55"/>
          <cell r="AM55"/>
          <cell r="AN55"/>
          <cell r="AO55"/>
          <cell r="AP55"/>
          <cell r="AQ55"/>
          <cell r="AR55"/>
          <cell r="AS55"/>
          <cell r="AT55"/>
          <cell r="AU55"/>
          <cell r="AV55"/>
          <cell r="AW55"/>
          <cell r="AY55" t="str">
            <v>FAM+VIC+ROX+Cy5/FAM+VIC+ROX+Cy5/FAM+VIC+ROX+Cy5/FAM+VIC+ROX+Cy5/FAM+VIC+ROX+Cy5/FAM+VIC+ROX+Cy5/FAM+VIC+ROX+Cy5/FAM+VIC+ROX+Cy5</v>
          </cell>
          <cell r="BA55" t="str">
            <v>FAM+VIC+ROX+Cy5/FAM+VIC+ROX+Cy5/FAM+VIC+ROX+Cy5/FAM+VIC+ROX+Cy5/FAM+VIC+ROX+Cy5/FAM+VIC+ROX+Cy5/FAM+VIC+ROX+Cy5/FAM+VIC+ROX+Cy5</v>
          </cell>
        </row>
        <row r="56">
          <cell r="B56" t="str">
            <v>180030029</v>
          </cell>
          <cell r="C56" t="str">
            <v>AR</v>
          </cell>
          <cell r="D56">
            <v>131</v>
          </cell>
          <cell r="E56" t="str">
            <v>No</v>
          </cell>
          <cell r="F56" t="str">
            <v>Lucky Study</v>
          </cell>
          <cell r="G56" t="str">
            <v>aaf_resp_0.0.5_3</v>
          </cell>
          <cell r="H56" t="str">
            <v>Lucky Mix 1 new</v>
          </cell>
          <cell r="I56" t="str">
            <v>VALID</v>
          </cell>
          <cell r="J56" t="str">
            <v>Completed</v>
          </cell>
          <cell r="K56" t="str">
            <v>Non applicable</v>
          </cell>
          <cell r="L56" t="str">
            <v>Amplified</v>
          </cell>
          <cell r="M56" t="str">
            <v>Completed</v>
          </cell>
          <cell r="N56" t="str">
            <v>SUCCESS</v>
          </cell>
          <cell r="O56" t="str">
            <v>None</v>
          </cell>
          <cell r="P56" t="str">
            <v>None</v>
          </cell>
          <cell r="Y56"/>
          <cell r="Z56"/>
          <cell r="AA56"/>
          <cell r="AB56"/>
          <cell r="AC56"/>
          <cell r="AD56"/>
          <cell r="AE56"/>
          <cell r="AF56"/>
          <cell r="AG56"/>
          <cell r="AH56"/>
          <cell r="AI56"/>
          <cell r="AJ56"/>
          <cell r="AK56"/>
          <cell r="AL56"/>
          <cell r="AM56"/>
          <cell r="AN56"/>
          <cell r="AO56"/>
          <cell r="AP56"/>
          <cell r="AQ56"/>
          <cell r="AR56"/>
          <cell r="AS56"/>
          <cell r="AT56"/>
          <cell r="AU56"/>
          <cell r="AV56"/>
          <cell r="AW56"/>
          <cell r="AY56" t="str">
            <v>FAM+VIC+ROX+Cy5/FAM+VIC+ROX+Cy5/FAM+VIC+ROX+Cy5/FAM+VIC+ROX+Cy5/FAM+VIC+ROX+Cy5/FAM+VIC+ROX+Cy5/FAM+VIC+ROX+Cy5/FAM+VIC+ROX+Cy5</v>
          </cell>
          <cell r="BA56" t="str">
            <v>FAM+VIC+ROX+Cy5/FAM+VIC+ROX+Cy5/FAM+VIC+ROX+Cy5/FAM+VIC+ROX+Cy5/FAM+VIC+ROX+Cy5/FAM+VIC+ROX+Cy5/FAM+VIC+ROX+Cy5/FAM+VIC+ROX+Cy5</v>
          </cell>
        </row>
        <row r="57">
          <cell r="B57" t="str">
            <v>180030019</v>
          </cell>
          <cell r="C57" t="str">
            <v>AR</v>
          </cell>
          <cell r="D57">
            <v>1021</v>
          </cell>
          <cell r="E57" t="str">
            <v>No</v>
          </cell>
          <cell r="F57" t="str">
            <v>Lucky Study</v>
          </cell>
          <cell r="G57" t="str">
            <v>aaf_resp_0.0.5_3</v>
          </cell>
          <cell r="H57" t="str">
            <v>Lucky Mix 1 new</v>
          </cell>
          <cell r="I57" t="str">
            <v>INVALID</v>
          </cell>
          <cell r="J57" t="str">
            <v>Not completed</v>
          </cell>
          <cell r="K57" t="str">
            <v>Non applicable</v>
          </cell>
          <cell r="L57" t="str">
            <v>Non applicable</v>
          </cell>
          <cell r="M57" t="str">
            <v>Not completed</v>
          </cell>
          <cell r="N57" t="str">
            <v>Non applicable</v>
          </cell>
          <cell r="O57" t="str">
            <v>Non applicable</v>
          </cell>
          <cell r="P57" t="str">
            <v>Non applicable</v>
          </cell>
          <cell r="Q57" t="str">
            <v>0x0014</v>
          </cell>
          <cell r="R57" t="str">
            <v>CARTRIDGE</v>
          </cell>
          <cell r="S57" t="str">
            <v>Barcode reading error</v>
          </cell>
          <cell r="T57" t="str">
            <v>low printing quality; tried also in SU 1007</v>
          </cell>
          <cell r="Y57"/>
          <cell r="Z57"/>
          <cell r="AA57"/>
          <cell r="AB57"/>
          <cell r="AC57"/>
          <cell r="AD57"/>
          <cell r="AE57"/>
          <cell r="AF57"/>
          <cell r="AG57"/>
          <cell r="AH57"/>
          <cell r="AI57"/>
          <cell r="AJ57"/>
          <cell r="AK57"/>
          <cell r="AL57"/>
          <cell r="AM57"/>
          <cell r="AN57"/>
          <cell r="AO57"/>
          <cell r="AP57"/>
          <cell r="AQ57"/>
          <cell r="AR57"/>
          <cell r="AS57"/>
          <cell r="AT57"/>
          <cell r="AU57"/>
          <cell r="AV57"/>
          <cell r="AW57"/>
          <cell r="AY57" t="str">
            <v>FAM+VIC+ROX+Cy5/FAM+VIC+ROX+Cy5/FAM+VIC+ROX+Cy5/FAM+VIC+ROX+Cy5/FAM+VIC+ROX+Cy5/FAM+VIC+ROX+Cy5/FAM+VIC+ROX+Cy5/FAM+VIC+ROX+Cy5</v>
          </cell>
        </row>
        <row r="58">
          <cell r="B58" t="str">
            <v>180030018</v>
          </cell>
          <cell r="C58" t="str">
            <v>AR</v>
          </cell>
          <cell r="D58">
            <v>116</v>
          </cell>
          <cell r="E58" t="str">
            <v>No</v>
          </cell>
          <cell r="F58" t="str">
            <v>Lucky Study</v>
          </cell>
          <cell r="G58" t="str">
            <v>aaf_resp_0.0.5_3</v>
          </cell>
          <cell r="H58" t="str">
            <v>Lucky Mix 1 new</v>
          </cell>
          <cell r="I58" t="str">
            <v>VALID</v>
          </cell>
          <cell r="J58" t="str">
            <v>Completed</v>
          </cell>
          <cell r="K58" t="str">
            <v>Non applicable</v>
          </cell>
          <cell r="L58" t="str">
            <v>Amplified</v>
          </cell>
          <cell r="M58" t="str">
            <v>Completed</v>
          </cell>
          <cell r="N58" t="str">
            <v>SUCCESS</v>
          </cell>
          <cell r="O58" t="str">
            <v>None</v>
          </cell>
          <cell r="P58" t="str">
            <v>None</v>
          </cell>
          <cell r="Y58"/>
          <cell r="Z58"/>
          <cell r="AA58"/>
          <cell r="AB58"/>
          <cell r="AC58"/>
          <cell r="AD58"/>
          <cell r="AE58"/>
          <cell r="AF58"/>
          <cell r="AG58"/>
          <cell r="AH58"/>
          <cell r="AI58"/>
          <cell r="AJ58"/>
          <cell r="AK58"/>
          <cell r="AL58"/>
          <cell r="AM58"/>
          <cell r="AN58"/>
          <cell r="AO58"/>
          <cell r="AP58"/>
          <cell r="AQ58"/>
          <cell r="AR58"/>
          <cell r="AS58"/>
          <cell r="AT58"/>
          <cell r="AU58"/>
          <cell r="AV58"/>
          <cell r="AW58"/>
          <cell r="AY58" t="str">
            <v>FAM+VIC+ROX+Cy5/FAM+VIC+ROX+Cy5/FAM+VIC+ROX+Cy5/FAM+VIC+ROX+Cy5/FAM+VIC+ROX+Cy5/FAM+VIC+ROX+Cy5/FAM+VIC+ROX+Cy5/FAM+VIC+ROX+Cy5</v>
          </cell>
          <cell r="BA58" t="str">
            <v>FAM+VIC+ROX+Cy5/FAM+VIC+ROX+Cy5/FAM+VIC+ROX+Cy5/FAM+VIC+ROX+Cy5/FAM+VIC+ROX+Cy5/FAM+VIC+ROX+Cy5/FAM+VIC+ROX+Cy5/FAM+VIC+ROX+Cy5</v>
          </cell>
        </row>
        <row r="59">
          <cell r="B59" t="str">
            <v>180030024</v>
          </cell>
          <cell r="C59" t="str">
            <v>AR</v>
          </cell>
          <cell r="D59">
            <v>131</v>
          </cell>
          <cell r="E59" t="str">
            <v>No</v>
          </cell>
          <cell r="F59" t="str">
            <v>Lucky Study</v>
          </cell>
          <cell r="G59" t="str">
            <v>aaf_resp_0.0.5_3</v>
          </cell>
          <cell r="H59" t="str">
            <v>Lucky Mix 1 new</v>
          </cell>
          <cell r="I59" t="str">
            <v>VALID</v>
          </cell>
          <cell r="J59" t="str">
            <v>Completed</v>
          </cell>
          <cell r="K59" t="str">
            <v>Non applicable</v>
          </cell>
          <cell r="L59" t="str">
            <v>Amplified</v>
          </cell>
          <cell r="M59" t="str">
            <v>Completed</v>
          </cell>
          <cell r="N59" t="str">
            <v>SUCCESS</v>
          </cell>
          <cell r="O59" t="str">
            <v>None</v>
          </cell>
          <cell r="P59" t="str">
            <v>None</v>
          </cell>
          <cell r="Y59"/>
          <cell r="Z59"/>
          <cell r="AA59"/>
          <cell r="AB59"/>
          <cell r="AC59"/>
          <cell r="AD59"/>
          <cell r="AE59"/>
          <cell r="AF59"/>
          <cell r="AG59"/>
          <cell r="AH59"/>
          <cell r="AI59"/>
          <cell r="AJ59"/>
          <cell r="AK59"/>
          <cell r="AL59"/>
          <cell r="AM59"/>
          <cell r="AN59"/>
          <cell r="AO59"/>
          <cell r="AP59"/>
          <cell r="AQ59"/>
          <cell r="AR59"/>
          <cell r="AS59"/>
          <cell r="AT59"/>
          <cell r="AU59"/>
          <cell r="AV59"/>
          <cell r="AW59"/>
          <cell r="AY59" t="str">
            <v>FAM+VIC+ROX+Cy5/FAM+VIC+ROX+Cy5/FAM+VIC+ROX+Cy5/FAM+VIC+ROX+Cy5/FAM+VIC+ROX+Cy5/FAM+VIC+ROX+Cy5/FAM+VIC+ROX+Cy5/FAM+VIC+ROX+Cy5</v>
          </cell>
          <cell r="BA59" t="str">
            <v>FAM+VIC+ROX+Cy5/FAM+VIC+ROX+Cy5/FAM+VIC+ROX+Cy5/FAM+VIC+ROX+Cy5/FAM+VIC+ROX+Cy5/FAM+VIC+ROX+Cy5/FAM+VIC+ROX+Cy5/FAM+VIC+ROX+Cy5</v>
          </cell>
        </row>
        <row r="60">
          <cell r="B60" t="str">
            <v>180030021</v>
          </cell>
          <cell r="C60" t="str">
            <v>AR</v>
          </cell>
          <cell r="D60">
            <v>1007</v>
          </cell>
          <cell r="E60" t="str">
            <v>No</v>
          </cell>
          <cell r="F60" t="str">
            <v>Lucky Study</v>
          </cell>
          <cell r="G60" t="str">
            <v>aaf_resp_0.0.5_3</v>
          </cell>
          <cell r="H60" t="str">
            <v>Lucky Mix 1 new</v>
          </cell>
          <cell r="I60" t="str">
            <v>INVALID</v>
          </cell>
          <cell r="J60" t="str">
            <v>Not completed</v>
          </cell>
          <cell r="K60" t="str">
            <v>Non applicable</v>
          </cell>
          <cell r="L60" t="str">
            <v>Non applicable</v>
          </cell>
          <cell r="M60" t="str">
            <v>Not completed</v>
          </cell>
          <cell r="N60" t="str">
            <v>Non applicable</v>
          </cell>
          <cell r="O60" t="str">
            <v>Non applicable</v>
          </cell>
          <cell r="P60" t="str">
            <v>Non applicable</v>
          </cell>
          <cell r="Q60" t="str">
            <v>0x0014</v>
          </cell>
          <cell r="R60" t="str">
            <v>CARTRIDGE</v>
          </cell>
          <cell r="S60" t="str">
            <v>Barcode reading error</v>
          </cell>
          <cell r="T60" t="str">
            <v>low printing quality; tried also in SU 1021</v>
          </cell>
          <cell r="Y60"/>
          <cell r="Z60"/>
          <cell r="AA60"/>
          <cell r="AB60"/>
          <cell r="AC60"/>
          <cell r="AD60"/>
          <cell r="AE60"/>
          <cell r="AF60"/>
          <cell r="AG60"/>
          <cell r="AH60"/>
          <cell r="AI60"/>
          <cell r="AJ60"/>
          <cell r="AK60"/>
          <cell r="AL60"/>
          <cell r="AM60"/>
          <cell r="AN60"/>
          <cell r="AO60"/>
          <cell r="AP60"/>
          <cell r="AQ60"/>
          <cell r="AR60"/>
          <cell r="AS60"/>
          <cell r="AT60"/>
          <cell r="AU60"/>
          <cell r="AV60"/>
          <cell r="AW60"/>
          <cell r="AY60" t="str">
            <v>FAM+VIC+ROX+Cy5/FAM+VIC+ROX+Cy5/FAM+VIC+ROX+Cy5/FAM+VIC+ROX+Cy5/FAM+VIC+ROX+Cy5/FAM+VIC+ROX+Cy5/FAM+VIC+ROX+Cy5/FAM+VIC+ROX+Cy5</v>
          </cell>
        </row>
        <row r="61">
          <cell r="B61" t="str">
            <v>180030010</v>
          </cell>
          <cell r="C61" t="str">
            <v>AR</v>
          </cell>
          <cell r="D61">
            <v>116</v>
          </cell>
          <cell r="E61" t="str">
            <v>No</v>
          </cell>
          <cell r="F61" t="str">
            <v>Lucky Study</v>
          </cell>
          <cell r="G61" t="str">
            <v>aaf_resp_0.0.5_3</v>
          </cell>
          <cell r="H61" t="str">
            <v>Lucky Mix 1 new</v>
          </cell>
          <cell r="I61" t="str">
            <v>VALID</v>
          </cell>
          <cell r="J61" t="str">
            <v>Completed</v>
          </cell>
          <cell r="K61" t="str">
            <v>Non applicable</v>
          </cell>
          <cell r="L61" t="str">
            <v>Amplified</v>
          </cell>
          <cell r="M61" t="str">
            <v>Completed</v>
          </cell>
          <cell r="N61" t="str">
            <v>SUCCESS</v>
          </cell>
          <cell r="O61" t="str">
            <v>None</v>
          </cell>
          <cell r="P61" t="str">
            <v>None</v>
          </cell>
          <cell r="Y61"/>
          <cell r="Z61"/>
          <cell r="AA61"/>
          <cell r="AB61"/>
          <cell r="AC61"/>
          <cell r="AD61"/>
          <cell r="AE61"/>
          <cell r="AF61"/>
          <cell r="AG61"/>
          <cell r="AH61"/>
          <cell r="AI61"/>
          <cell r="AJ61"/>
          <cell r="AK61"/>
          <cell r="AL61"/>
          <cell r="AM61"/>
          <cell r="AN61"/>
          <cell r="AO61"/>
          <cell r="AP61"/>
          <cell r="AQ61"/>
          <cell r="AR61"/>
          <cell r="AS61"/>
          <cell r="AT61"/>
          <cell r="AU61"/>
          <cell r="AV61"/>
          <cell r="AW61"/>
          <cell r="AY61" t="str">
            <v>FAM+VIC+ROX+Cy5/FAM+VIC+ROX+Cy5/FAM+VIC+ROX+Cy5/FAM+VIC+ROX+Cy5/FAM+VIC+ROX+Cy5/FAM+VIC+ROX+Cy5/FAM+VIC+ROX+Cy5/FAM+VIC+ROX+Cy5</v>
          </cell>
          <cell r="BA61" t="str">
            <v>FAM+VIC+ROX+Cy5/FAM+VIC+ROX+Cy5/FAM+VIC+ROX+Cy5/FAM+VIC+ROX+Cy5/FAM+VIC+ROX+Cy5/FAM+VIC+ROX+Cy5/FAM+VIC+ROX+Cy5/FAM+VIC+ROX+Cy5</v>
          </cell>
        </row>
        <row r="62">
          <cell r="B62" t="str">
            <v>180030005</v>
          </cell>
          <cell r="C62" t="str">
            <v>AR</v>
          </cell>
          <cell r="D62">
            <v>131</v>
          </cell>
          <cell r="E62" t="str">
            <v>No</v>
          </cell>
          <cell r="F62" t="str">
            <v>Lucky Study</v>
          </cell>
          <cell r="G62" t="str">
            <v>aaf_resp_0.0.5_3</v>
          </cell>
          <cell r="H62" t="str">
            <v>Lucky Mix 1 new</v>
          </cell>
          <cell r="I62" t="str">
            <v>INVALID</v>
          </cell>
          <cell r="J62" t="str">
            <v>Not completed</v>
          </cell>
          <cell r="K62" t="str">
            <v>Non applicable</v>
          </cell>
          <cell r="L62" t="str">
            <v>Non applicable</v>
          </cell>
          <cell r="M62" t="str">
            <v>Not completed</v>
          </cell>
          <cell r="N62" t="str">
            <v>Non applicable</v>
          </cell>
          <cell r="O62" t="str">
            <v>Non applicable</v>
          </cell>
          <cell r="P62" t="str">
            <v>Non applicable</v>
          </cell>
          <cell r="Q62" t="str">
            <v>0x0014</v>
          </cell>
          <cell r="R62" t="str">
            <v>CARTRIDGE</v>
          </cell>
          <cell r="S62" t="str">
            <v>Barcode reading error</v>
          </cell>
          <cell r="T62" t="str">
            <v>low printing quality</v>
          </cell>
          <cell r="Y62"/>
          <cell r="Z62"/>
          <cell r="AA62"/>
          <cell r="AB62"/>
          <cell r="AC62"/>
          <cell r="AD62"/>
          <cell r="AE62"/>
          <cell r="AF62"/>
          <cell r="AG62"/>
          <cell r="AH62"/>
          <cell r="AI62"/>
          <cell r="AJ62"/>
          <cell r="AK62"/>
          <cell r="AL62"/>
          <cell r="AM62"/>
          <cell r="AN62"/>
          <cell r="AO62"/>
          <cell r="AP62"/>
          <cell r="AQ62"/>
          <cell r="AR62"/>
          <cell r="AS62"/>
          <cell r="AT62"/>
          <cell r="AU62"/>
          <cell r="AV62"/>
          <cell r="AW62"/>
          <cell r="AY62" t="str">
            <v>FAM+VIC+ROX+Cy5/FAM+VIC+ROX+Cy5/FAM+VIC+ROX+Cy5/FAM+VIC+ROX+Cy5/FAM+VIC+ROX+Cy5/FAM+VIC+ROX+Cy5/FAM+VIC+ROX+Cy5/FAM+VIC+ROX+Cy5</v>
          </cell>
        </row>
        <row r="63">
          <cell r="B63">
            <v>180030026</v>
          </cell>
          <cell r="C63" t="str">
            <v>AR</v>
          </cell>
          <cell r="D63">
            <v>131</v>
          </cell>
          <cell r="E63" t="str">
            <v>No</v>
          </cell>
          <cell r="F63" t="str">
            <v>Lucky Study</v>
          </cell>
          <cell r="G63" t="str">
            <v>aaf_resp_0.0.5_3</v>
          </cell>
          <cell r="H63" t="str">
            <v>Lucky Mix 1 new</v>
          </cell>
          <cell r="I63" t="str">
            <v>VALID</v>
          </cell>
          <cell r="J63" t="str">
            <v>Completed</v>
          </cell>
          <cell r="K63" t="str">
            <v>Non applicable</v>
          </cell>
          <cell r="L63" t="str">
            <v>Amplified</v>
          </cell>
          <cell r="M63" t="str">
            <v>Completed</v>
          </cell>
          <cell r="N63" t="str">
            <v>SUCCESS</v>
          </cell>
          <cell r="O63" t="str">
            <v>None</v>
          </cell>
          <cell r="P63" t="str">
            <v>None</v>
          </cell>
          <cell r="Y63"/>
          <cell r="Z63"/>
          <cell r="AA63"/>
          <cell r="AB63"/>
          <cell r="AC63"/>
          <cell r="AD63"/>
          <cell r="AE63"/>
          <cell r="AF63"/>
          <cell r="AG63"/>
          <cell r="AH63"/>
          <cell r="AI63"/>
          <cell r="AJ63"/>
          <cell r="AK63"/>
          <cell r="AL63"/>
          <cell r="AM63"/>
          <cell r="AN63"/>
          <cell r="AO63"/>
          <cell r="AP63"/>
          <cell r="AQ63"/>
          <cell r="AR63"/>
          <cell r="AS63"/>
          <cell r="AT63"/>
          <cell r="AU63"/>
          <cell r="AV63"/>
          <cell r="AW63"/>
          <cell r="AY63" t="str">
            <v>FAM+VIC+ROX+Cy5/FAM+VIC+ROX+Cy5/FAM+VIC+ROX+Cy5/FAM+VIC+ROX+Cy5/FAM+VIC+ROX+Cy5/FAM+VIC+ROX+Cy5/FAM+VIC+ROX+Cy5/FAM+VIC+ROX+Cy5</v>
          </cell>
          <cell r="BA63" t="str">
            <v>FAM+VIC+ROX+Cy5/FAM+VIC+ROX+Cy5/FAM+VIC+ROX+Cy5/FAM+VIC+ROX+Cy5/FAM+VIC+ROX+Cy5/FAM+VIC+ROX+Cy5/FAM+VIC+ROX+Cy5/FAM+VIC+ROX+Cy5</v>
          </cell>
        </row>
        <row r="64">
          <cell r="B64">
            <v>180030027</v>
          </cell>
          <cell r="C64" t="str">
            <v>AR</v>
          </cell>
          <cell r="D64">
            <v>116</v>
          </cell>
          <cell r="E64" t="str">
            <v>No</v>
          </cell>
          <cell r="F64" t="str">
            <v>Lucky Study</v>
          </cell>
          <cell r="G64" t="str">
            <v>aaf_resp_0.0.5_3</v>
          </cell>
          <cell r="H64" t="str">
            <v>Lucky Mix 1 new</v>
          </cell>
          <cell r="I64" t="str">
            <v>VALID</v>
          </cell>
          <cell r="J64" t="str">
            <v>Completed</v>
          </cell>
          <cell r="K64" t="str">
            <v>Non applicable</v>
          </cell>
          <cell r="L64" t="str">
            <v>Amplified</v>
          </cell>
          <cell r="M64" t="str">
            <v>Completed</v>
          </cell>
          <cell r="N64" t="str">
            <v>SUCCESS</v>
          </cell>
          <cell r="O64" t="str">
            <v>None</v>
          </cell>
          <cell r="P64" t="str">
            <v>None</v>
          </cell>
          <cell r="Y64"/>
          <cell r="Z64"/>
          <cell r="AA64"/>
          <cell r="AB64"/>
          <cell r="AC64"/>
          <cell r="AD64"/>
          <cell r="AE64"/>
          <cell r="AF64"/>
          <cell r="AG64"/>
          <cell r="AH64"/>
          <cell r="AI64"/>
          <cell r="AJ64"/>
          <cell r="AK64"/>
          <cell r="AL64"/>
          <cell r="AM64"/>
          <cell r="AN64"/>
          <cell r="AO64"/>
          <cell r="AP64"/>
          <cell r="AQ64"/>
          <cell r="AR64"/>
          <cell r="AS64"/>
          <cell r="AT64"/>
          <cell r="AU64"/>
          <cell r="AV64"/>
          <cell r="AW64"/>
          <cell r="AY64" t="str">
            <v>FAM+VIC+ROX+Cy5/FAM+VIC+ROX+Cy5/FAM+VIC+ROX+Cy5/FAM+VIC+ROX+Cy5/FAM+VIC+ROX+Cy5/FAM+VIC+ROX+Cy5/FAM+VIC+ROX+Cy5/FAM+VIC+ROX+Cy5</v>
          </cell>
          <cell r="BA64" t="str">
            <v>FAM+VIC+ROX+Cy5/FAM+VIC+ROX+Cy5/FAM+VIC+ROX+Cy5/FAM+VIC+ROX+Cy5/FAM+VIC+ROX+Cy5/FAM+VIC+ROX+Cy5/FAM+VIC+ROX+Cy5/FAM+VIC+ROX+Cy5</v>
          </cell>
        </row>
        <row r="65">
          <cell r="B65" t="str">
            <v>180030004</v>
          </cell>
          <cell r="C65" t="str">
            <v>AR</v>
          </cell>
          <cell r="D65">
            <v>116</v>
          </cell>
          <cell r="E65" t="str">
            <v>No</v>
          </cell>
          <cell r="F65" t="str">
            <v>Lucky Study</v>
          </cell>
          <cell r="G65" t="str">
            <v>aaf_resp_0.0.5_3</v>
          </cell>
          <cell r="H65" t="str">
            <v>Lucky Mix 1 new</v>
          </cell>
          <cell r="I65" t="str">
            <v>VALID</v>
          </cell>
          <cell r="J65" t="str">
            <v>Completed</v>
          </cell>
          <cell r="K65" t="str">
            <v>Non applicable</v>
          </cell>
          <cell r="L65" t="str">
            <v>Amplified</v>
          </cell>
          <cell r="M65" t="str">
            <v>Completed</v>
          </cell>
          <cell r="N65" t="str">
            <v>SUCCESS</v>
          </cell>
          <cell r="O65" t="str">
            <v>None</v>
          </cell>
          <cell r="P65" t="str">
            <v>None</v>
          </cell>
          <cell r="Y65"/>
          <cell r="Z65"/>
          <cell r="AA65"/>
          <cell r="AB65"/>
          <cell r="AC65"/>
          <cell r="AD65"/>
          <cell r="AE65"/>
          <cell r="AF65"/>
          <cell r="AG65"/>
          <cell r="AH65"/>
          <cell r="AI65"/>
          <cell r="AJ65"/>
          <cell r="AK65"/>
          <cell r="AL65"/>
          <cell r="AM65"/>
          <cell r="AN65"/>
          <cell r="AO65"/>
          <cell r="AP65"/>
          <cell r="AQ65"/>
          <cell r="AR65"/>
          <cell r="AS65"/>
          <cell r="AT65"/>
          <cell r="AU65"/>
          <cell r="AV65"/>
          <cell r="AW65"/>
          <cell r="AY65" t="str">
            <v>FAM+VIC+ROX+Cy5/FAM+VIC+ROX+Cy5/FAM+VIC+ROX+Cy5/FAM+VIC+ROX+Cy5/FAM+VIC+ROX+Cy5/FAM+VIC+ROX+Cy5/FAM+VIC+ROX+Cy5/FAM+VIC+ROX+Cy5</v>
          </cell>
        </row>
        <row r="66">
          <cell r="B66" t="str">
            <v>180030028</v>
          </cell>
          <cell r="C66" t="str">
            <v>AR</v>
          </cell>
          <cell r="D66">
            <v>131</v>
          </cell>
          <cell r="E66" t="str">
            <v>No</v>
          </cell>
          <cell r="F66" t="str">
            <v>Lucky Study</v>
          </cell>
          <cell r="G66" t="str">
            <v>aaf_resp_0.0.5_3</v>
          </cell>
          <cell r="H66" t="str">
            <v>Lucky Mix 1 new</v>
          </cell>
          <cell r="I66" t="str">
            <v>VALID</v>
          </cell>
          <cell r="J66" t="str">
            <v>Completed</v>
          </cell>
          <cell r="K66" t="str">
            <v>Non applicable</v>
          </cell>
          <cell r="L66" t="str">
            <v>Amplified</v>
          </cell>
          <cell r="M66" t="str">
            <v>Completed</v>
          </cell>
          <cell r="N66" t="str">
            <v>SUCCESS</v>
          </cell>
          <cell r="O66" t="str">
            <v>None</v>
          </cell>
          <cell r="P66" t="str">
            <v>None</v>
          </cell>
          <cell r="Y66"/>
          <cell r="Z66"/>
          <cell r="AA66"/>
          <cell r="AB66"/>
          <cell r="AC66"/>
          <cell r="AD66"/>
          <cell r="AE66"/>
          <cell r="AF66"/>
          <cell r="AG66"/>
          <cell r="AH66"/>
          <cell r="AI66"/>
          <cell r="AJ66"/>
          <cell r="AK66"/>
          <cell r="AL66"/>
          <cell r="AM66"/>
          <cell r="AN66"/>
          <cell r="AO66"/>
          <cell r="AP66"/>
          <cell r="AQ66"/>
          <cell r="AR66"/>
          <cell r="AS66"/>
          <cell r="AT66"/>
          <cell r="AU66"/>
          <cell r="AV66"/>
          <cell r="AW66"/>
          <cell r="AY66" t="str">
            <v>FAM+VIC+ROX+Cy5/FAM+VIC+ROX+Cy5/FAM+VIC+ROX+Cy5/FAM+VIC+ROX+Cy5/FAM+VIC+ROX+Cy5/FAM+VIC+ROX+Cy5/FAM+VIC+ROX+Cy5/FAM+VIC+ROX+Cy5</v>
          </cell>
        </row>
        <row r="67">
          <cell r="B67">
            <v>180030003</v>
          </cell>
          <cell r="C67" t="str">
            <v>AR</v>
          </cell>
          <cell r="D67">
            <v>116</v>
          </cell>
          <cell r="E67" t="str">
            <v>No</v>
          </cell>
          <cell r="F67" t="str">
            <v>Lucky Study</v>
          </cell>
          <cell r="G67" t="str">
            <v>aaf_resp_0.0.5_3</v>
          </cell>
          <cell r="H67" t="str">
            <v>Lucky Mix 1 new</v>
          </cell>
          <cell r="I67" t="str">
            <v>VALID</v>
          </cell>
          <cell r="J67" t="str">
            <v>Completed</v>
          </cell>
          <cell r="K67" t="str">
            <v>Non applicable</v>
          </cell>
          <cell r="L67" t="str">
            <v>Amplified</v>
          </cell>
          <cell r="M67" t="str">
            <v>Completed</v>
          </cell>
          <cell r="N67" t="str">
            <v>SUCCESS</v>
          </cell>
          <cell r="O67" t="str">
            <v>None</v>
          </cell>
          <cell r="P67" t="str">
            <v>None</v>
          </cell>
          <cell r="Y67"/>
          <cell r="Z67"/>
          <cell r="AA67"/>
          <cell r="AB67"/>
          <cell r="AC67"/>
          <cell r="AD67"/>
          <cell r="AE67"/>
          <cell r="AF67"/>
          <cell r="AG67"/>
          <cell r="AH67"/>
          <cell r="AI67"/>
          <cell r="AJ67"/>
          <cell r="AK67"/>
          <cell r="AL67"/>
          <cell r="AM67"/>
          <cell r="AN67"/>
          <cell r="AO67"/>
          <cell r="AP67"/>
          <cell r="AQ67"/>
          <cell r="AR67"/>
          <cell r="AS67"/>
          <cell r="AT67"/>
          <cell r="AU67"/>
          <cell r="AV67"/>
          <cell r="AW67"/>
          <cell r="AY67" t="str">
            <v>FAM+VIC+ROX+Cy5/FAM+VIC+ROX+Cy5/FAM+VIC+ROX+Cy5/FAM+VIC+ROX+Cy5/FAM+VIC+ROX+Cy5/FAM+VIC+ROX+Cy5/FAM+VIC+ROX+Cy5/FAM+VIC+ROX+Cy5</v>
          </cell>
        </row>
        <row r="68">
          <cell r="B68">
            <v>180030008</v>
          </cell>
          <cell r="C68" t="str">
            <v>AR</v>
          </cell>
          <cell r="D68">
            <v>131</v>
          </cell>
          <cell r="E68" t="str">
            <v>No</v>
          </cell>
          <cell r="F68" t="str">
            <v>Lucky Study</v>
          </cell>
          <cell r="G68" t="str">
            <v>aaf_resp_0.0.5_3</v>
          </cell>
          <cell r="H68" t="str">
            <v>Lucky Mix 1 new</v>
          </cell>
          <cell r="I68" t="str">
            <v>VALID</v>
          </cell>
          <cell r="J68" t="str">
            <v>Completed</v>
          </cell>
          <cell r="K68" t="str">
            <v>Non applicable</v>
          </cell>
          <cell r="L68" t="str">
            <v>Amplified</v>
          </cell>
          <cell r="M68" t="str">
            <v>Completed</v>
          </cell>
          <cell r="N68" t="str">
            <v>SUCCESS</v>
          </cell>
          <cell r="O68" t="str">
            <v>None</v>
          </cell>
          <cell r="P68" t="str">
            <v>None</v>
          </cell>
          <cell r="Y68"/>
          <cell r="Z68"/>
          <cell r="AA68"/>
          <cell r="AB68"/>
          <cell r="AC68"/>
          <cell r="AD68"/>
          <cell r="AE68"/>
          <cell r="AF68"/>
          <cell r="AG68"/>
          <cell r="AH68"/>
          <cell r="AI68"/>
          <cell r="AJ68"/>
          <cell r="AK68"/>
          <cell r="AL68"/>
          <cell r="AM68"/>
          <cell r="AN68"/>
          <cell r="AO68"/>
          <cell r="AP68"/>
          <cell r="AQ68"/>
          <cell r="AR68"/>
          <cell r="AS68"/>
          <cell r="AT68"/>
          <cell r="AU68"/>
          <cell r="AV68"/>
          <cell r="AW68"/>
          <cell r="AY68" t="str">
            <v>FAM+VIC+ROX+Cy5/FAM+VIC+ROX+Cy5/FAM+VIC+ROX+Cy5/FAM+VIC+ROX+Cy5/FAM+VIC+ROX+Cy5/FAM+VIC+ROX+Cy5/FAM+VIC+ROX+Cy5/FAM+VIC+ROX+Cy5</v>
          </cell>
        </row>
        <row r="69">
          <cell r="B69" t="str">
            <v>180030001</v>
          </cell>
          <cell r="C69" t="str">
            <v>AR</v>
          </cell>
          <cell r="D69">
            <v>131</v>
          </cell>
          <cell r="E69" t="str">
            <v>No</v>
          </cell>
          <cell r="F69" t="str">
            <v>Lucky Study</v>
          </cell>
          <cell r="G69" t="str">
            <v>aaf_resp_0.0.5_3</v>
          </cell>
          <cell r="H69" t="str">
            <v>Lucky Mix 1 new</v>
          </cell>
          <cell r="I69" t="str">
            <v>VALID</v>
          </cell>
          <cell r="J69" t="str">
            <v>Completed</v>
          </cell>
          <cell r="K69" t="str">
            <v>Non applicable</v>
          </cell>
          <cell r="L69" t="str">
            <v>Amplified</v>
          </cell>
          <cell r="M69" t="str">
            <v>Completed</v>
          </cell>
          <cell r="N69" t="str">
            <v>SUCCESS</v>
          </cell>
          <cell r="O69" t="str">
            <v>None</v>
          </cell>
          <cell r="P69" t="str">
            <v>None</v>
          </cell>
          <cell r="X69">
            <v>0</v>
          </cell>
          <cell r="Y69"/>
          <cell r="Z69"/>
          <cell r="AA69"/>
          <cell r="AB69"/>
          <cell r="AC69"/>
          <cell r="AD69"/>
          <cell r="AE69"/>
          <cell r="AF69"/>
          <cell r="AG69"/>
          <cell r="AH69"/>
          <cell r="AI69"/>
          <cell r="AJ69"/>
          <cell r="AK69"/>
          <cell r="AL69"/>
          <cell r="AM69"/>
          <cell r="AN69"/>
          <cell r="AO69"/>
          <cell r="AP69"/>
          <cell r="AQ69"/>
          <cell r="AR69"/>
          <cell r="AS69"/>
          <cell r="AT69"/>
          <cell r="AU69"/>
          <cell r="AV69"/>
          <cell r="AW69"/>
          <cell r="AY69" t="str">
            <v>FAM+VIC+ROX+Cy5/FAM+VIC+ROX+Cy5/FAM+VIC+ROX+Cy5/FAM+VIC+ROX+Cy5/FAM+VIC+ROX+Cy5/FAM+VIC+ROX+Cy5/FAM+VIC+ROX+Cy5/FAM+VIC+ROX+Cy5</v>
          </cell>
        </row>
        <row r="70">
          <cell r="B70" t="str">
            <v>180090013</v>
          </cell>
          <cell r="C70" t="str">
            <v>AR</v>
          </cell>
          <cell r="D70">
            <v>1021</v>
          </cell>
          <cell r="E70" t="str">
            <v>No</v>
          </cell>
          <cell r="F70" t="str">
            <v>Lucky Study</v>
          </cell>
          <cell r="G70" t="str">
            <v>aaf_resp_0.0.5_3</v>
          </cell>
          <cell r="H70" t="str">
            <v>Lucky Mix 1 new</v>
          </cell>
          <cell r="I70" t="str">
            <v>VALID</v>
          </cell>
          <cell r="J70" t="str">
            <v>Completed</v>
          </cell>
          <cell r="K70" t="str">
            <v>Non applicable</v>
          </cell>
          <cell r="L70" t="str">
            <v>Amplified</v>
          </cell>
          <cell r="M70" t="str">
            <v>Completed</v>
          </cell>
          <cell r="N70" t="str">
            <v>SUCCESS</v>
          </cell>
          <cell r="O70" t="str">
            <v>None</v>
          </cell>
          <cell r="P70" t="str">
            <v>None</v>
          </cell>
          <cell r="X70">
            <v>0</v>
          </cell>
          <cell r="Y70"/>
          <cell r="Z70"/>
          <cell r="AA70"/>
          <cell r="AB70"/>
          <cell r="AC70"/>
          <cell r="AD70"/>
          <cell r="AE70"/>
          <cell r="AF70"/>
          <cell r="AG70"/>
          <cell r="AH70"/>
          <cell r="AI70"/>
          <cell r="AJ70"/>
          <cell r="AK70"/>
          <cell r="AL70"/>
          <cell r="AM70"/>
          <cell r="AN70"/>
          <cell r="AO70"/>
          <cell r="AP70"/>
          <cell r="AQ70"/>
          <cell r="AR70"/>
          <cell r="AS70"/>
          <cell r="AT70"/>
          <cell r="AU70"/>
          <cell r="AV70"/>
          <cell r="AW70"/>
          <cell r="AY70" t="str">
            <v>FAM+VIC+ROX+Cy5/FAM+VIC+ROX+Cy5/FAM+VIC+ROX+Cy5/FAM+VIC+ROX+Cy5/FAM+VIC+ROX+Cy5/FAM+VIC+ROX+Cy5/FAM+VIC+ROX+Cy5/FAM+VIC+ROX+Cy5</v>
          </cell>
        </row>
        <row r="71">
          <cell r="B71" t="str">
            <v>180030011</v>
          </cell>
          <cell r="C71" t="str">
            <v>AR</v>
          </cell>
          <cell r="D71">
            <v>1021</v>
          </cell>
          <cell r="E71" t="str">
            <v>No</v>
          </cell>
          <cell r="F71" t="str">
            <v>Lucky Study</v>
          </cell>
          <cell r="G71" t="str">
            <v>aaf_resp_0.0.5_3</v>
          </cell>
          <cell r="H71" t="str">
            <v>Lucky Mix 1 new</v>
          </cell>
          <cell r="I71" t="str">
            <v>VALID</v>
          </cell>
          <cell r="J71" t="str">
            <v>Completed</v>
          </cell>
          <cell r="K71" t="str">
            <v>Non applicable</v>
          </cell>
          <cell r="L71" t="str">
            <v>Amplified</v>
          </cell>
          <cell r="M71" t="str">
            <v>Completed</v>
          </cell>
          <cell r="N71" t="str">
            <v>SUCCESS</v>
          </cell>
          <cell r="O71" t="str">
            <v>None</v>
          </cell>
          <cell r="P71" t="str">
            <v>None</v>
          </cell>
          <cell r="X71">
            <v>0</v>
          </cell>
          <cell r="Y71"/>
          <cell r="Z71"/>
          <cell r="AA71"/>
          <cell r="AB71"/>
          <cell r="AC71"/>
          <cell r="AD71"/>
          <cell r="AE71"/>
          <cell r="AF71"/>
          <cell r="AG71"/>
          <cell r="AH71"/>
          <cell r="AI71"/>
          <cell r="AJ71"/>
          <cell r="AK71"/>
          <cell r="AL71"/>
          <cell r="AM71"/>
          <cell r="AN71"/>
          <cell r="AO71"/>
          <cell r="AP71"/>
          <cell r="AQ71"/>
          <cell r="AR71"/>
          <cell r="AS71"/>
          <cell r="AT71"/>
          <cell r="AU71"/>
          <cell r="AV71"/>
          <cell r="AW71"/>
          <cell r="AY71" t="str">
            <v>FAM+VIC+ROX+Cy5/FAM+VIC+ROX+Cy5/FAM+VIC+ROX+Cy5/FAM+VIC+ROX+Cy5/FAM+VIC+ROX+Cy5/FAM+VIC+ROX+Cy5/FAM+VIC+ROX+Cy5/FAM+VIC+ROX+Cy5</v>
          </cell>
        </row>
        <row r="72">
          <cell r="B72" t="str">
            <v>180030016</v>
          </cell>
          <cell r="C72" t="str">
            <v>AR</v>
          </cell>
          <cell r="D72">
            <v>1021</v>
          </cell>
          <cell r="E72" t="str">
            <v>No</v>
          </cell>
          <cell r="F72" t="str">
            <v>Lucky Study</v>
          </cell>
          <cell r="G72" t="str">
            <v>aaf_resp_0.0.5_3</v>
          </cell>
          <cell r="H72" t="str">
            <v>Lucky Mix 1 new</v>
          </cell>
          <cell r="I72" t="str">
            <v>VALID</v>
          </cell>
          <cell r="J72" t="str">
            <v>Completed</v>
          </cell>
          <cell r="K72" t="str">
            <v>Non applicable</v>
          </cell>
          <cell r="L72" t="str">
            <v>Amplified</v>
          </cell>
          <cell r="M72" t="str">
            <v>Completed</v>
          </cell>
          <cell r="N72" t="str">
            <v>SUCCESS</v>
          </cell>
          <cell r="O72" t="str">
            <v>None</v>
          </cell>
          <cell r="P72" t="str">
            <v>None</v>
          </cell>
          <cell r="X72">
            <v>0</v>
          </cell>
          <cell r="Y72"/>
          <cell r="Z72"/>
          <cell r="AA72"/>
          <cell r="AB72"/>
          <cell r="AC72"/>
          <cell r="AD72"/>
          <cell r="AE72"/>
          <cell r="AF72"/>
          <cell r="AG72"/>
          <cell r="AH72"/>
          <cell r="AI72"/>
          <cell r="AJ72"/>
          <cell r="AK72"/>
          <cell r="AL72"/>
          <cell r="AM72"/>
          <cell r="AN72"/>
          <cell r="AO72"/>
          <cell r="AP72"/>
          <cell r="AQ72"/>
          <cell r="AR72"/>
          <cell r="AS72"/>
          <cell r="AT72"/>
          <cell r="AU72"/>
          <cell r="AV72"/>
          <cell r="AW72"/>
          <cell r="AY72" t="str">
            <v>FAM+VIC+ROX+Cy5/FAM+VIC+ROX+Cy5/FAM+VIC+ROX+Cy5/FAM+VIC+ROX+Cy5/FAM+VIC+ROX+Cy5/FAM+VIC+ROX+Cy5/FAM+VIC+ROX+Cy5/FAM+VIC+ROX+Cy5</v>
          </cell>
        </row>
        <row r="73">
          <cell r="B73" t="str">
            <v>180030023</v>
          </cell>
          <cell r="C73" t="str">
            <v>AR</v>
          </cell>
          <cell r="D73">
            <v>1021</v>
          </cell>
          <cell r="E73" t="str">
            <v>No</v>
          </cell>
          <cell r="F73" t="str">
            <v>Lucky Study</v>
          </cell>
          <cell r="G73" t="str">
            <v>aaf_resp_0.0.5_3</v>
          </cell>
          <cell r="H73" t="str">
            <v>Lucky Mix 1 new</v>
          </cell>
          <cell r="I73" t="str">
            <v>VALID</v>
          </cell>
          <cell r="J73" t="str">
            <v>Completed</v>
          </cell>
          <cell r="K73" t="str">
            <v>Non applicable</v>
          </cell>
          <cell r="L73" t="str">
            <v>Amplified</v>
          </cell>
          <cell r="M73" t="str">
            <v>Completed</v>
          </cell>
          <cell r="N73" t="str">
            <v>SUCCESS</v>
          </cell>
          <cell r="O73" t="str">
            <v>None</v>
          </cell>
          <cell r="P73" t="str">
            <v>None</v>
          </cell>
          <cell r="X73">
            <v>0</v>
          </cell>
          <cell r="Y73"/>
          <cell r="Z73"/>
          <cell r="AA73"/>
          <cell r="AB73"/>
          <cell r="AC73"/>
          <cell r="AD73"/>
          <cell r="AE73"/>
          <cell r="AF73"/>
          <cell r="AG73"/>
          <cell r="AH73"/>
          <cell r="AI73"/>
          <cell r="AJ73"/>
          <cell r="AK73"/>
          <cell r="AL73"/>
          <cell r="AM73"/>
          <cell r="AN73"/>
          <cell r="AO73"/>
          <cell r="AP73"/>
          <cell r="AQ73"/>
          <cell r="AR73"/>
          <cell r="AS73"/>
          <cell r="AT73"/>
          <cell r="AU73"/>
          <cell r="AV73"/>
          <cell r="AW73"/>
          <cell r="AY73" t="str">
            <v>FAM+VIC+ROX+Cy5/FAM+VIC+ROX+Cy5/FAM+VIC+ROX+Cy5/FAM+VIC+ROX+Cy5/FAM+VIC+ROX+Cy5/FAM+VIC+ROX+Cy5/FAM+VIC+ROX+Cy5/FAM+VIC+ROX+Cy5</v>
          </cell>
        </row>
        <row r="74">
          <cell r="B74" t="str">
            <v>180030017</v>
          </cell>
          <cell r="C74" t="str">
            <v>AR</v>
          </cell>
          <cell r="D74">
            <v>1021</v>
          </cell>
          <cell r="E74" t="str">
            <v>No</v>
          </cell>
          <cell r="F74" t="str">
            <v>Lucky Study</v>
          </cell>
          <cell r="G74" t="str">
            <v>aaf_resp_0.0.5_3</v>
          </cell>
          <cell r="H74" t="str">
            <v>Lucky Mix 1 new</v>
          </cell>
          <cell r="I74" t="str">
            <v>VALID</v>
          </cell>
          <cell r="J74" t="str">
            <v>Completed</v>
          </cell>
          <cell r="K74" t="str">
            <v>Non applicable</v>
          </cell>
          <cell r="L74" t="str">
            <v>Amplified</v>
          </cell>
          <cell r="M74" t="str">
            <v>Completed</v>
          </cell>
          <cell r="N74" t="str">
            <v>SUCCESS</v>
          </cell>
          <cell r="O74" t="str">
            <v>None</v>
          </cell>
          <cell r="P74" t="str">
            <v>None</v>
          </cell>
          <cell r="X74">
            <v>0</v>
          </cell>
          <cell r="Y74"/>
          <cell r="Z74"/>
          <cell r="AA74"/>
          <cell r="AB74"/>
          <cell r="AC74"/>
          <cell r="AD74"/>
          <cell r="AE74"/>
          <cell r="AF74"/>
          <cell r="AG74"/>
          <cell r="AH74"/>
          <cell r="AI74"/>
          <cell r="AJ74"/>
          <cell r="AK74"/>
          <cell r="AL74"/>
          <cell r="AM74"/>
          <cell r="AN74"/>
          <cell r="AO74"/>
          <cell r="AP74"/>
          <cell r="AQ74"/>
          <cell r="AR74"/>
          <cell r="AS74"/>
          <cell r="AT74"/>
          <cell r="AU74"/>
          <cell r="AV74"/>
          <cell r="AW74"/>
          <cell r="AY74" t="str">
            <v>FAM+VIC+ROX+Cy5/FAM+VIC+ROX+Cy5/FAM+VIC+ROX+Cy5/FAM+VIC+ROX+Cy5/FAM+VIC+ROX+Cy5/FAM+VIC+ROX+Cy5/FAM+VIC+ROX+Cy5/FAM+VIC+ROX+Cy5</v>
          </cell>
        </row>
        <row r="75">
          <cell r="B75">
            <v>170036038</v>
          </cell>
          <cell r="C75" t="str">
            <v>LP</v>
          </cell>
          <cell r="D75">
            <v>119</v>
          </cell>
          <cell r="E75" t="str">
            <v>Yes</v>
          </cell>
          <cell r="F75" t="str">
            <v>STAT-clinical</v>
          </cell>
          <cell r="G75" t="str">
            <v>Respiratory IC_RC2</v>
          </cell>
          <cell r="H75" t="str">
            <v>LEO</v>
          </cell>
          <cell r="I75" t="str">
            <v>VALID</v>
          </cell>
          <cell r="J75" t="str">
            <v>Completed</v>
          </cell>
          <cell r="K75" t="str">
            <v>concordant</v>
          </cell>
          <cell r="L75" t="str">
            <v>Amplified</v>
          </cell>
          <cell r="M75" t="str">
            <v>Completed</v>
          </cell>
          <cell r="N75" t="str">
            <v>SUCCESS</v>
          </cell>
          <cell r="O75" t="str">
            <v>Non applicable</v>
          </cell>
          <cell r="P75" t="str">
            <v>Non applicable</v>
          </cell>
          <cell r="Y75" t="str">
            <v>NA</v>
          </cell>
          <cell r="Z75" t="str">
            <v>positive</v>
          </cell>
          <cell r="AA75" t="str">
            <v>negative</v>
          </cell>
          <cell r="AB75" t="str">
            <v>positive</v>
          </cell>
          <cell r="AC75" t="str">
            <v>positive</v>
          </cell>
          <cell r="AD75" t="str">
            <v>negative</v>
          </cell>
          <cell r="AE75" t="str">
            <v>negative</v>
          </cell>
          <cell r="AF75" t="str">
            <v>negative</v>
          </cell>
          <cell r="AG75" t="str">
            <v>negative</v>
          </cell>
          <cell r="AH75" t="str">
            <v>negative</v>
          </cell>
          <cell r="AI75" t="str">
            <v>negative</v>
          </cell>
          <cell r="AJ75" t="str">
            <v>negative</v>
          </cell>
          <cell r="AK75" t="str">
            <v>negative</v>
          </cell>
          <cell r="AL75" t="str">
            <v>negative</v>
          </cell>
          <cell r="AM75" t="str">
            <v>negative</v>
          </cell>
          <cell r="AN75" t="str">
            <v>negative</v>
          </cell>
          <cell r="AO75" t="str">
            <v>NA</v>
          </cell>
          <cell r="AP75" t="str">
            <v>negative</v>
          </cell>
          <cell r="AQ75" t="str">
            <v>positive</v>
          </cell>
          <cell r="AR75" t="str">
            <v>negative</v>
          </cell>
          <cell r="AS75" t="str">
            <v>NA</v>
          </cell>
          <cell r="AT75" t="str">
            <v>negative</v>
          </cell>
          <cell r="AU75" t="str">
            <v>NA</v>
          </cell>
          <cell r="AV75" t="str">
            <v>negative</v>
          </cell>
          <cell r="AW75" t="str">
            <v>negative</v>
          </cell>
          <cell r="AY75" t="str">
            <v>NA</v>
          </cell>
          <cell r="AZ75" t="str">
            <v>Neg/FAM+ROX+Cy5/Neg/Neg/Neg/VIC/Neg/NA</v>
          </cell>
          <cell r="BA75" t="str">
            <v>Neg/FAM+ROX+Cy5/Neg/Neg/Neg/VIC/Neg/NA</v>
          </cell>
        </row>
        <row r="76">
          <cell r="B76">
            <v>170036039</v>
          </cell>
          <cell r="C76" t="str">
            <v>LP</v>
          </cell>
          <cell r="D76">
            <v>115</v>
          </cell>
          <cell r="E76" t="str">
            <v>Yes</v>
          </cell>
          <cell r="F76" t="str">
            <v>STAT-clinical</v>
          </cell>
          <cell r="G76" t="str">
            <v>Respiratory IC_RC2</v>
          </cell>
          <cell r="H76" t="str">
            <v>NINA</v>
          </cell>
          <cell r="I76" t="str">
            <v>VALID</v>
          </cell>
          <cell r="J76" t="str">
            <v>Completed</v>
          </cell>
          <cell r="K76" t="str">
            <v>concordant</v>
          </cell>
          <cell r="L76" t="str">
            <v>Amplified</v>
          </cell>
          <cell r="M76" t="str">
            <v>Completed</v>
          </cell>
          <cell r="N76" t="str">
            <v>SUCCESS</v>
          </cell>
          <cell r="O76" t="str">
            <v>Non applicable</v>
          </cell>
          <cell r="P76" t="str">
            <v>Non applicable</v>
          </cell>
          <cell r="Y76" t="str">
            <v>NA</v>
          </cell>
          <cell r="Z76" t="str">
            <v>negative</v>
          </cell>
          <cell r="AA76" t="str">
            <v>negative</v>
          </cell>
          <cell r="AB76" t="str">
            <v>negative</v>
          </cell>
          <cell r="AC76" t="str">
            <v>positive</v>
          </cell>
          <cell r="AD76" t="str">
            <v>negative</v>
          </cell>
          <cell r="AE76" t="str">
            <v>negative</v>
          </cell>
          <cell r="AF76" t="str">
            <v>negative</v>
          </cell>
          <cell r="AG76" t="str">
            <v>negative</v>
          </cell>
          <cell r="AH76" t="str">
            <v>negative</v>
          </cell>
          <cell r="AI76" t="str">
            <v>negative</v>
          </cell>
          <cell r="AJ76" t="str">
            <v>negative</v>
          </cell>
          <cell r="AK76" t="str">
            <v>negative</v>
          </cell>
          <cell r="AL76" t="str">
            <v>negative</v>
          </cell>
          <cell r="AM76" t="str">
            <v>negative</v>
          </cell>
          <cell r="AN76" t="str">
            <v>negative</v>
          </cell>
          <cell r="AO76" t="str">
            <v>NA</v>
          </cell>
          <cell r="AP76" t="str">
            <v>positive</v>
          </cell>
          <cell r="AQ76" t="str">
            <v>negative</v>
          </cell>
          <cell r="AR76" t="str">
            <v>negative</v>
          </cell>
          <cell r="AS76" t="str">
            <v>NA</v>
          </cell>
          <cell r="AT76" t="str">
            <v>negative</v>
          </cell>
          <cell r="AU76" t="str">
            <v>NA</v>
          </cell>
          <cell r="AV76" t="str">
            <v>negative</v>
          </cell>
          <cell r="AW76" t="str">
            <v>negative</v>
          </cell>
          <cell r="AY76" t="str">
            <v>NA</v>
          </cell>
          <cell r="AZ76" t="str">
            <v>Neg/Cy5/Neg/Neg/Neg/FAM/Neg/NA</v>
          </cell>
          <cell r="BA76" t="str">
            <v>Neg/Cy5/Neg/Neg/Neg/FAM/Neg/NA</v>
          </cell>
        </row>
        <row r="77">
          <cell r="B77">
            <v>170036040</v>
          </cell>
          <cell r="C77" t="str">
            <v>LP</v>
          </cell>
          <cell r="D77">
            <v>122</v>
          </cell>
          <cell r="E77" t="str">
            <v>Yes</v>
          </cell>
          <cell r="F77" t="str">
            <v>STAT-clinical</v>
          </cell>
          <cell r="G77" t="str">
            <v>Respiratory IC_RC2</v>
          </cell>
          <cell r="H77" t="str">
            <v>MARE ESTER</v>
          </cell>
          <cell r="I77" t="str">
            <v>INVALID</v>
          </cell>
          <cell r="J77" t="str">
            <v>Not completed</v>
          </cell>
          <cell r="K77" t="str">
            <v>Non applicable</v>
          </cell>
          <cell r="L77" t="str">
            <v>Not amplified</v>
          </cell>
          <cell r="M77" t="str">
            <v>Completed</v>
          </cell>
          <cell r="N77" t="str">
            <v>Non applicable</v>
          </cell>
          <cell r="O77" t="str">
            <v>Non applicable</v>
          </cell>
          <cell r="P77" t="str">
            <v>Non applicable</v>
          </cell>
          <cell r="Q77" t="str">
            <v>0x1010001</v>
          </cell>
          <cell r="R77" t="str">
            <v>AMPLIFICATION</v>
          </cell>
          <cell r="S77" t="str">
            <v>IC not amplified</v>
          </cell>
          <cell r="Y77" t="str">
            <v>NA</v>
          </cell>
          <cell r="Z77" t="str">
            <v>NA</v>
          </cell>
          <cell r="AA77" t="str">
            <v>NA</v>
          </cell>
          <cell r="AB77" t="str">
            <v>NA</v>
          </cell>
          <cell r="AC77" t="str">
            <v>NA</v>
          </cell>
          <cell r="AD77" t="str">
            <v>NA</v>
          </cell>
          <cell r="AE77" t="str">
            <v>NA</v>
          </cell>
          <cell r="AF77" t="str">
            <v>NA</v>
          </cell>
          <cell r="AG77" t="str">
            <v>NA</v>
          </cell>
          <cell r="AH77" t="str">
            <v>NA</v>
          </cell>
          <cell r="AI77" t="str">
            <v>NA</v>
          </cell>
          <cell r="AJ77" t="str">
            <v>NA</v>
          </cell>
          <cell r="AK77" t="str">
            <v>NA</v>
          </cell>
          <cell r="AL77" t="str">
            <v>NA</v>
          </cell>
          <cell r="AM77" t="str">
            <v>NA</v>
          </cell>
          <cell r="AN77" t="str">
            <v>NA</v>
          </cell>
          <cell r="AO77" t="str">
            <v>NA</v>
          </cell>
          <cell r="AP77" t="str">
            <v>NA</v>
          </cell>
          <cell r="AQ77" t="str">
            <v>NA</v>
          </cell>
          <cell r="AR77" t="str">
            <v>NA</v>
          </cell>
          <cell r="AS77" t="str">
            <v>NA</v>
          </cell>
          <cell r="AT77" t="str">
            <v>NA</v>
          </cell>
          <cell r="AU77" t="str">
            <v>NA</v>
          </cell>
          <cell r="AV77" t="str">
            <v>NA</v>
          </cell>
          <cell r="AW77" t="str">
            <v>NA</v>
          </cell>
          <cell r="AY77" t="str">
            <v>NA</v>
          </cell>
          <cell r="AZ77" t="str">
            <v>NA</v>
          </cell>
          <cell r="BA77" t="str">
            <v>NA</v>
          </cell>
        </row>
        <row r="78">
          <cell r="B78">
            <v>170036047</v>
          </cell>
          <cell r="C78" t="str">
            <v>AR</v>
          </cell>
          <cell r="D78">
            <v>122</v>
          </cell>
          <cell r="E78" t="str">
            <v>Yes</v>
          </cell>
          <cell r="F78" t="str">
            <v>STAT-clinical</v>
          </cell>
          <cell r="G78" t="str">
            <v>Respiratory IC_RC2</v>
          </cell>
          <cell r="H78" t="str">
            <v>S565</v>
          </cell>
          <cell r="I78" t="str">
            <v>INVALID</v>
          </cell>
          <cell r="J78" t="str">
            <v>Not completed</v>
          </cell>
          <cell r="K78" t="str">
            <v>Non applicable</v>
          </cell>
          <cell r="L78" t="str">
            <v>Not amplified</v>
          </cell>
          <cell r="M78" t="str">
            <v>Completed</v>
          </cell>
          <cell r="N78" t="str">
            <v>Non applicable</v>
          </cell>
          <cell r="O78" t="str">
            <v>Non applicable</v>
          </cell>
          <cell r="P78" t="str">
            <v>Non applicable</v>
          </cell>
          <cell r="Q78" t="str">
            <v>0x1010001</v>
          </cell>
          <cell r="R78" t="str">
            <v>AMPLIFICATION</v>
          </cell>
          <cell r="S78" t="str">
            <v>IC not amplified</v>
          </cell>
          <cell r="Y78" t="str">
            <v>NA</v>
          </cell>
          <cell r="Z78" t="str">
            <v>NA</v>
          </cell>
          <cell r="AA78" t="str">
            <v>NA</v>
          </cell>
          <cell r="AB78" t="str">
            <v>NA</v>
          </cell>
          <cell r="AC78" t="str">
            <v>NA</v>
          </cell>
          <cell r="AD78" t="str">
            <v>NA</v>
          </cell>
          <cell r="AE78" t="str">
            <v>NA</v>
          </cell>
          <cell r="AF78" t="str">
            <v>NA</v>
          </cell>
          <cell r="AG78" t="str">
            <v>NA</v>
          </cell>
          <cell r="AH78" t="str">
            <v>NA</v>
          </cell>
          <cell r="AI78" t="str">
            <v>NA</v>
          </cell>
          <cell r="AJ78" t="str">
            <v>NA</v>
          </cell>
          <cell r="AK78" t="str">
            <v>NA</v>
          </cell>
          <cell r="AL78" t="str">
            <v>NA</v>
          </cell>
          <cell r="AM78" t="str">
            <v>NA</v>
          </cell>
          <cell r="AN78" t="str">
            <v>NA</v>
          </cell>
          <cell r="AO78" t="str">
            <v>NA</v>
          </cell>
          <cell r="AP78" t="str">
            <v>NA</v>
          </cell>
          <cell r="AQ78" t="str">
            <v>NA</v>
          </cell>
          <cell r="AR78" t="str">
            <v>NA</v>
          </cell>
          <cell r="AS78" t="str">
            <v>NA</v>
          </cell>
          <cell r="AT78" t="str">
            <v>NA</v>
          </cell>
          <cell r="AU78" t="str">
            <v>NA</v>
          </cell>
          <cell r="AV78" t="str">
            <v>NA</v>
          </cell>
          <cell r="AW78" t="str">
            <v>NA</v>
          </cell>
          <cell r="AY78" t="str">
            <v>NA</v>
          </cell>
          <cell r="AZ78" t="str">
            <v>NA</v>
          </cell>
          <cell r="BA78" t="str">
            <v>NA</v>
          </cell>
        </row>
        <row r="79">
          <cell r="B79">
            <v>180039090</v>
          </cell>
          <cell r="C79" t="str">
            <v>CB</v>
          </cell>
          <cell r="D79">
            <v>116</v>
          </cell>
          <cell r="E79" t="str">
            <v>Yes</v>
          </cell>
          <cell r="F79" t="str">
            <v>STAT-clinical</v>
          </cell>
          <cell r="G79" t="str">
            <v>RD_Respiratory_2 v7.0</v>
          </cell>
          <cell r="H79" t="str">
            <v>S544</v>
          </cell>
          <cell r="I79" t="str">
            <v>VALID</v>
          </cell>
          <cell r="J79" t="str">
            <v>Completed</v>
          </cell>
          <cell r="K79" t="str">
            <v>concordant</v>
          </cell>
          <cell r="L79" t="str">
            <v>Amplified</v>
          </cell>
          <cell r="M79" t="str">
            <v>Completed</v>
          </cell>
          <cell r="N79" t="str">
            <v>SUCCESS</v>
          </cell>
          <cell r="O79" t="str">
            <v>Non applicable</v>
          </cell>
          <cell r="P79" t="str">
            <v>Non applicable</v>
          </cell>
          <cell r="Q79" t="str">
            <v>0x8411</v>
          </cell>
          <cell r="R79" t="str">
            <v>ANALYZER</v>
          </cell>
          <cell r="S79" t="str">
            <v>MCC_CLAMPING_ERROR_TC1</v>
          </cell>
          <cell r="Y79" t="str">
            <v>positive</v>
          </cell>
          <cell r="Z79" t="str">
            <v>positive</v>
          </cell>
          <cell r="AA79" t="str">
            <v>negative</v>
          </cell>
          <cell r="AB79" t="str">
            <v>positive</v>
          </cell>
          <cell r="AC79" t="str">
            <v>NA</v>
          </cell>
          <cell r="AD79" t="str">
            <v>negative</v>
          </cell>
          <cell r="AE79" t="str">
            <v>negative</v>
          </cell>
          <cell r="AF79" t="str">
            <v>negative</v>
          </cell>
          <cell r="AG79" t="str">
            <v>positive</v>
          </cell>
          <cell r="AH79" t="str">
            <v>negative</v>
          </cell>
          <cell r="AI79" t="str">
            <v>negative</v>
          </cell>
          <cell r="AJ79" t="str">
            <v>negative</v>
          </cell>
          <cell r="AK79" t="str">
            <v>negative</v>
          </cell>
          <cell r="AL79" t="str">
            <v>negative</v>
          </cell>
          <cell r="AM79" t="str">
            <v>negative</v>
          </cell>
          <cell r="AN79" t="str">
            <v>positive</v>
          </cell>
          <cell r="AO79" t="str">
            <v>NA</v>
          </cell>
          <cell r="AP79" t="str">
            <v>negative</v>
          </cell>
          <cell r="AQ79" t="str">
            <v>negative</v>
          </cell>
          <cell r="AR79" t="str">
            <v>negative</v>
          </cell>
          <cell r="AS79" t="str">
            <v>negative</v>
          </cell>
          <cell r="AT79" t="str">
            <v>negative</v>
          </cell>
          <cell r="AU79" t="str">
            <v>negative</v>
          </cell>
          <cell r="AV79" t="str">
            <v>negative</v>
          </cell>
          <cell r="AW79" t="str">
            <v>negative</v>
          </cell>
          <cell r="AY79" t="str">
            <v>NA</v>
          </cell>
          <cell r="AZ79" t="str">
            <v>Cy5/FAM+ROX/Cy5/Neg/ROX/Neg/Neg/NA</v>
          </cell>
          <cell r="BA79" t="str">
            <v>Cy5/FAM+ROX/Cy5/Neg/ROX/Neg/Neg/NA</v>
          </cell>
        </row>
        <row r="80">
          <cell r="B80">
            <v>180039073</v>
          </cell>
          <cell r="C80" t="str">
            <v>CB</v>
          </cell>
          <cell r="D80">
            <v>131</v>
          </cell>
          <cell r="E80" t="str">
            <v>Yes</v>
          </cell>
          <cell r="F80" t="str">
            <v>STAT-clinical</v>
          </cell>
          <cell r="G80" t="str">
            <v>RD_Respiratory_2 v7.0</v>
          </cell>
          <cell r="H80" t="str">
            <v>S548</v>
          </cell>
          <cell r="I80" t="str">
            <v>VALID</v>
          </cell>
          <cell r="J80" t="str">
            <v>Completed</v>
          </cell>
          <cell r="K80" t="str">
            <v>concordant</v>
          </cell>
          <cell r="L80" t="str">
            <v>Amplified</v>
          </cell>
          <cell r="M80" t="str">
            <v>Completed</v>
          </cell>
          <cell r="N80" t="str">
            <v>SUCCESS</v>
          </cell>
          <cell r="O80" t="str">
            <v>Non applicable</v>
          </cell>
          <cell r="P80" t="str">
            <v>Non applicable</v>
          </cell>
          <cell r="Y80" t="str">
            <v>positive</v>
          </cell>
          <cell r="Z80" t="str">
            <v>positive</v>
          </cell>
          <cell r="AA80" t="str">
            <v>negative</v>
          </cell>
          <cell r="AB80" t="str">
            <v>positive</v>
          </cell>
          <cell r="AC80" t="str">
            <v>NA</v>
          </cell>
          <cell r="AD80" t="str">
            <v>negative</v>
          </cell>
          <cell r="AE80" t="str">
            <v>negative</v>
          </cell>
          <cell r="AF80" t="str">
            <v>negative</v>
          </cell>
          <cell r="AG80" t="str">
            <v>positive</v>
          </cell>
          <cell r="AH80" t="str">
            <v>negative</v>
          </cell>
          <cell r="AI80" t="str">
            <v>negative</v>
          </cell>
          <cell r="AJ80" t="str">
            <v>negative</v>
          </cell>
          <cell r="AK80" t="str">
            <v>negative</v>
          </cell>
          <cell r="AL80" t="str">
            <v>negative</v>
          </cell>
          <cell r="AM80" t="str">
            <v>negative</v>
          </cell>
          <cell r="AN80" t="str">
            <v>negative</v>
          </cell>
          <cell r="AO80" t="str">
            <v>NA</v>
          </cell>
          <cell r="AP80" t="str">
            <v>negative</v>
          </cell>
          <cell r="AQ80" t="str">
            <v>negative</v>
          </cell>
          <cell r="AR80" t="str">
            <v>negative</v>
          </cell>
          <cell r="AS80" t="str">
            <v>negative</v>
          </cell>
          <cell r="AT80" t="str">
            <v>negative</v>
          </cell>
          <cell r="AU80" t="str">
            <v>negative</v>
          </cell>
          <cell r="AV80" t="str">
            <v>negative</v>
          </cell>
          <cell r="AW80" t="str">
            <v>negative</v>
          </cell>
          <cell r="AY80" t="str">
            <v>NA</v>
          </cell>
          <cell r="AZ80" t="str">
            <v>Cy5/FAM+ROX/Cy5/Neg/Neg/Neg/Neg/NA</v>
          </cell>
          <cell r="BA80" t="str">
            <v>Cy5/FAM+ROX/Cy5/Neg/Neg/Neg/Neg/NA</v>
          </cell>
        </row>
        <row r="81">
          <cell r="B81">
            <v>170086061</v>
          </cell>
          <cell r="C81" t="str">
            <v>MC</v>
          </cell>
          <cell r="D81">
            <v>116</v>
          </cell>
          <cell r="E81" t="str">
            <v>Yes</v>
          </cell>
          <cell r="F81" t="str">
            <v>STAT-clinical</v>
          </cell>
          <cell r="G81" t="str">
            <v>RD_Respiratory_2 v7.0</v>
          </cell>
          <cell r="H81" t="str">
            <v>STAT-clinical</v>
          </cell>
          <cell r="I81" t="str">
            <v>VALID</v>
          </cell>
          <cell r="J81" t="str">
            <v>Completed</v>
          </cell>
          <cell r="K81" t="str">
            <v>concordant</v>
          </cell>
          <cell r="L81" t="str">
            <v>Amplified</v>
          </cell>
          <cell r="M81" t="str">
            <v>Completed</v>
          </cell>
          <cell r="N81" t="str">
            <v>SUCCESS</v>
          </cell>
          <cell r="O81" t="str">
            <v>Non applicable</v>
          </cell>
          <cell r="P81" t="str">
            <v>Non applicable</v>
          </cell>
          <cell r="Y81" t="str">
            <v>positive</v>
          </cell>
          <cell r="Z81" t="str">
            <v>negative</v>
          </cell>
          <cell r="AA81" t="str">
            <v>negative</v>
          </cell>
          <cell r="AB81" t="str">
            <v>negative</v>
          </cell>
          <cell r="AC81" t="str">
            <v>NA</v>
          </cell>
          <cell r="AD81" t="str">
            <v>negative</v>
          </cell>
          <cell r="AE81" t="str">
            <v>negative</v>
          </cell>
          <cell r="AF81" t="str">
            <v>negative</v>
          </cell>
          <cell r="AG81" t="str">
            <v>negative</v>
          </cell>
          <cell r="AH81" t="str">
            <v>negative</v>
          </cell>
          <cell r="AI81" t="str">
            <v>negative</v>
          </cell>
          <cell r="AJ81" t="str">
            <v>negative</v>
          </cell>
          <cell r="AK81" t="str">
            <v>negative</v>
          </cell>
          <cell r="AL81" t="str">
            <v>negative</v>
          </cell>
          <cell r="AM81" t="str">
            <v>negative</v>
          </cell>
          <cell r="AN81" t="str">
            <v>negative</v>
          </cell>
          <cell r="AO81" t="str">
            <v>NA</v>
          </cell>
          <cell r="AP81" t="str">
            <v>negative</v>
          </cell>
          <cell r="AQ81" t="str">
            <v>negative</v>
          </cell>
          <cell r="AR81" t="str">
            <v>negative</v>
          </cell>
          <cell r="AS81" t="str">
            <v>NA</v>
          </cell>
          <cell r="AT81" t="str">
            <v>negative</v>
          </cell>
          <cell r="AU81" t="str">
            <v>NA</v>
          </cell>
          <cell r="AV81" t="str">
            <v>negative</v>
          </cell>
          <cell r="AW81" t="str">
            <v>negative</v>
          </cell>
          <cell r="AY81" t="str">
            <v>NA</v>
          </cell>
          <cell r="AZ81" t="str">
            <v>Cy5/Neg/Neg/Neg/Neg/Neg/Neg/NA</v>
          </cell>
        </row>
        <row r="82">
          <cell r="B82">
            <v>180039140</v>
          </cell>
          <cell r="C82" t="str">
            <v>AR</v>
          </cell>
          <cell r="D82">
            <v>1048</v>
          </cell>
          <cell r="E82" t="str">
            <v>Yes</v>
          </cell>
          <cell r="F82" t="str">
            <v>Test of new SU</v>
          </cell>
          <cell r="G82" t="str">
            <v>RD_Respiratory_2 v7.0</v>
          </cell>
          <cell r="H82" t="str">
            <v>Mix4 QC</v>
          </cell>
          <cell r="I82" t="str">
            <v>VALID</v>
          </cell>
          <cell r="J82" t="str">
            <v>Completed</v>
          </cell>
          <cell r="K82" t="str">
            <v>non concordant</v>
          </cell>
          <cell r="L82" t="str">
            <v>Amplified</v>
          </cell>
          <cell r="M82" t="str">
            <v>Completed</v>
          </cell>
          <cell r="N82" t="str">
            <v>SUCCESS</v>
          </cell>
          <cell r="O82" t="str">
            <v>FP PIV2 Xtalk</v>
          </cell>
          <cell r="P82" t="str">
            <v>Flu A, H1, Adeno negative</v>
          </cell>
          <cell r="T82" t="str">
            <v>Xtalk matrix needs to be tuned</v>
          </cell>
          <cell r="Y82" t="str">
            <v>positive</v>
          </cell>
          <cell r="Z82" t="str">
            <v>negative</v>
          </cell>
          <cell r="AA82" t="str">
            <v>negative</v>
          </cell>
          <cell r="AB82" t="str">
            <v>negative</v>
          </cell>
          <cell r="AC82" t="str">
            <v>NA</v>
          </cell>
          <cell r="AD82" t="str">
            <v>negative</v>
          </cell>
          <cell r="AE82" t="str">
            <v>negative</v>
          </cell>
          <cell r="AF82" t="str">
            <v>positive</v>
          </cell>
          <cell r="AG82" t="str">
            <v>negative</v>
          </cell>
          <cell r="AH82" t="str">
            <v>positive</v>
          </cell>
          <cell r="AI82" t="str">
            <v>positive</v>
          </cell>
          <cell r="AJ82" t="str">
            <v>negative</v>
          </cell>
          <cell r="AK82" t="str">
            <v>negative</v>
          </cell>
          <cell r="AL82" t="str">
            <v>negative</v>
          </cell>
          <cell r="AM82" t="str">
            <v>negative</v>
          </cell>
          <cell r="AN82" t="str">
            <v>negative</v>
          </cell>
          <cell r="AO82" t="str">
            <v>NA</v>
          </cell>
          <cell r="AP82" t="str">
            <v>negative</v>
          </cell>
          <cell r="AQ82" t="str">
            <v>negative</v>
          </cell>
          <cell r="AR82" t="str">
            <v>negative</v>
          </cell>
          <cell r="AS82" t="str">
            <v>negative</v>
          </cell>
          <cell r="AT82" t="str">
            <v>negative</v>
          </cell>
          <cell r="AU82" t="str">
            <v>negative</v>
          </cell>
          <cell r="AV82" t="str">
            <v>positive</v>
          </cell>
          <cell r="AW82" t="str">
            <v>negative</v>
          </cell>
          <cell r="AY82" t="str">
            <v>Cy5/FAM/ROX/FAM/FAM/FAM/ROX/NA</v>
          </cell>
          <cell r="AZ82" t="str">
            <v>Cy5/Neg/ROX/FAM+VIC/Neg/Neg/ROX/NA</v>
          </cell>
          <cell r="BA82" t="str">
            <v>Cy5/Neg/ROX/FAM/Neg/Neg/ROX/NA</v>
          </cell>
        </row>
        <row r="83">
          <cell r="B83">
            <v>180038089</v>
          </cell>
          <cell r="C83" t="str">
            <v>AR</v>
          </cell>
          <cell r="D83">
            <v>1048</v>
          </cell>
          <cell r="E83" t="str">
            <v>Yes</v>
          </cell>
          <cell r="F83" t="str">
            <v>Test of new SU</v>
          </cell>
          <cell r="G83" t="str">
            <v>RD_Respiratory_2 v7.0</v>
          </cell>
          <cell r="H83" t="str">
            <v>Mix4 QC</v>
          </cell>
          <cell r="I83" t="str">
            <v>VALID</v>
          </cell>
          <cell r="J83" t="str">
            <v>Completed</v>
          </cell>
          <cell r="K83" t="str">
            <v>concordant</v>
          </cell>
          <cell r="L83" t="str">
            <v>Amplified</v>
          </cell>
          <cell r="M83" t="str">
            <v>Completed</v>
          </cell>
          <cell r="N83" t="str">
            <v>SUCCESS</v>
          </cell>
          <cell r="O83" t="str">
            <v>None</v>
          </cell>
          <cell r="P83" t="str">
            <v>None</v>
          </cell>
          <cell r="Y83" t="str">
            <v>positive</v>
          </cell>
          <cell r="Z83" t="str">
            <v>positive</v>
          </cell>
          <cell r="AA83" t="str">
            <v>negative</v>
          </cell>
          <cell r="AB83" t="str">
            <v>negative</v>
          </cell>
          <cell r="AC83" t="str">
            <v>NA</v>
          </cell>
          <cell r="AD83" t="str">
            <v>negative</v>
          </cell>
          <cell r="AE83" t="str">
            <v>negative</v>
          </cell>
          <cell r="AF83" t="str">
            <v>positive</v>
          </cell>
          <cell r="AG83" t="str">
            <v>negative</v>
          </cell>
          <cell r="AH83" t="str">
            <v>positive</v>
          </cell>
          <cell r="AI83" t="str">
            <v>negative</v>
          </cell>
          <cell r="AJ83" t="str">
            <v>negative</v>
          </cell>
          <cell r="AK83" t="str">
            <v>negative</v>
          </cell>
          <cell r="AL83" t="str">
            <v>positive</v>
          </cell>
          <cell r="AM83" t="str">
            <v>negative</v>
          </cell>
          <cell r="AN83" t="str">
            <v>negative</v>
          </cell>
          <cell r="AO83" t="str">
            <v>NA</v>
          </cell>
          <cell r="AP83" t="str">
            <v>positive</v>
          </cell>
          <cell r="AQ83" t="str">
            <v>negative</v>
          </cell>
          <cell r="AR83" t="str">
            <v>negative</v>
          </cell>
          <cell r="AS83" t="str">
            <v>negative</v>
          </cell>
          <cell r="AT83" t="str">
            <v>negative</v>
          </cell>
          <cell r="AU83" t="str">
            <v>negative</v>
          </cell>
          <cell r="AV83" t="str">
            <v>positive</v>
          </cell>
          <cell r="AW83" t="str">
            <v>negative</v>
          </cell>
          <cell r="AY83" t="str">
            <v>Cy5/FAM/ROX/FAM/FAM/FAM/ROX/NA</v>
          </cell>
          <cell r="AZ83" t="str">
            <v>Cy5/FAM/ROX/FAM/FAM/FAM/ROX/NA</v>
          </cell>
          <cell r="BA83" t="str">
            <v>Cy5/FAM/ROX/FAM/FAM/FAM/ROX/NA</v>
          </cell>
        </row>
        <row r="84">
          <cell r="B84">
            <v>180043155</v>
          </cell>
          <cell r="C84" t="str">
            <v>JP</v>
          </cell>
          <cell r="D84">
            <v>1048</v>
          </cell>
          <cell r="E84" t="str">
            <v>Yes</v>
          </cell>
          <cell r="F84" t="str">
            <v>Test of new SU</v>
          </cell>
          <cell r="G84" t="str">
            <v>RD_Gastrointestinal</v>
          </cell>
          <cell r="H84" t="str">
            <v>Mix1 QC</v>
          </cell>
          <cell r="I84" t="str">
            <v>VALID</v>
          </cell>
          <cell r="J84" t="str">
            <v>Completed</v>
          </cell>
          <cell r="K84" t="str">
            <v>concordant</v>
          </cell>
          <cell r="L84" t="str">
            <v>Amplified</v>
          </cell>
          <cell r="M84" t="str">
            <v>Completed</v>
          </cell>
          <cell r="N84" t="str">
            <v>SUCCESS</v>
          </cell>
          <cell r="O84" t="str">
            <v>None</v>
          </cell>
          <cell r="P84" t="str">
            <v>None</v>
          </cell>
          <cell r="Y84" t="str">
            <v>positive</v>
          </cell>
          <cell r="Z84" t="str">
            <v>negative</v>
          </cell>
          <cell r="AA84" t="str">
            <v>negative</v>
          </cell>
          <cell r="AB84" t="str">
            <v>negative</v>
          </cell>
          <cell r="AC84" t="str">
            <v>positive</v>
          </cell>
          <cell r="AD84" t="str">
            <v>negative</v>
          </cell>
          <cell r="AE84" t="str">
            <v>positive</v>
          </cell>
          <cell r="AF84" t="str">
            <v>negative</v>
          </cell>
          <cell r="AG84" t="str">
            <v>negative</v>
          </cell>
          <cell r="AH84" t="str">
            <v>negative</v>
          </cell>
          <cell r="AI84" t="str">
            <v>negative</v>
          </cell>
          <cell r="AJ84" t="str">
            <v>positive</v>
          </cell>
          <cell r="AK84" t="str">
            <v>negative</v>
          </cell>
          <cell r="AL84" t="str">
            <v>positive</v>
          </cell>
          <cell r="AM84" t="str">
            <v>negative</v>
          </cell>
          <cell r="AN84" t="str">
            <v>negative</v>
          </cell>
          <cell r="AO84" t="str">
            <v>negative</v>
          </cell>
          <cell r="AP84" t="str">
            <v>negative</v>
          </cell>
          <cell r="AQ84" t="str">
            <v>negative</v>
          </cell>
          <cell r="AR84" t="str">
            <v>positive</v>
          </cell>
          <cell r="AS84" t="str">
            <v>negative</v>
          </cell>
          <cell r="AT84" t="str">
            <v>negative</v>
          </cell>
          <cell r="AU84" t="str">
            <v>negative</v>
          </cell>
          <cell r="AV84" t="str">
            <v>failed</v>
          </cell>
          <cell r="AW84" t="str">
            <v>positive</v>
          </cell>
          <cell r="AY84" t="str">
            <v>Cy5/Cy5/VIC/ROX/FAM/ROX/Cy5/NA</v>
          </cell>
          <cell r="AZ84" t="str">
            <v>Cy5/Cy5/VIC/ROX/FAM/ROX/Cy5/NA</v>
          </cell>
          <cell r="BA84" t="str">
            <v>Cy5/Cy5/VIC/ROX/FAM/ROX/Cy5/NA</v>
          </cell>
        </row>
        <row r="85">
          <cell r="B85">
            <v>180045082</v>
          </cell>
          <cell r="C85" t="str">
            <v>FF</v>
          </cell>
          <cell r="D85">
            <v>1024</v>
          </cell>
          <cell r="E85" t="str">
            <v>Yes</v>
          </cell>
          <cell r="F85" t="str">
            <v>Test of new SU</v>
          </cell>
          <cell r="G85" t="str">
            <v>RD_Respiratory_2 v7.0</v>
          </cell>
          <cell r="H85" t="str">
            <v>FBP15032018</v>
          </cell>
          <cell r="I85" t="str">
            <v>VALID</v>
          </cell>
          <cell r="J85" t="str">
            <v>Completed</v>
          </cell>
          <cell r="K85" t="str">
            <v>concordant</v>
          </cell>
          <cell r="L85" t="str">
            <v>Amplified</v>
          </cell>
          <cell r="M85" t="str">
            <v>Completed</v>
          </cell>
          <cell r="N85" t="str">
            <v>SUCCESS</v>
          </cell>
          <cell r="O85" t="str">
            <v>Non applicable</v>
          </cell>
          <cell r="P85" t="str">
            <v>Non applicable</v>
          </cell>
          <cell r="Y85" t="str">
            <v>positive</v>
          </cell>
          <cell r="Z85" t="str">
            <v>negative</v>
          </cell>
          <cell r="AA85" t="str">
            <v>negative</v>
          </cell>
          <cell r="AB85" t="str">
            <v>negative</v>
          </cell>
          <cell r="AC85" t="str">
            <v>NA</v>
          </cell>
          <cell r="AD85" t="str">
            <v>negative</v>
          </cell>
          <cell r="AE85" t="str">
            <v>negative</v>
          </cell>
          <cell r="AF85" t="str">
            <v>positive</v>
          </cell>
          <cell r="AG85" t="str">
            <v>negative</v>
          </cell>
          <cell r="AH85" t="str">
            <v>negative</v>
          </cell>
          <cell r="AI85" t="str">
            <v>negative</v>
          </cell>
          <cell r="AJ85" t="str">
            <v>negative</v>
          </cell>
          <cell r="AK85" t="str">
            <v>negative</v>
          </cell>
          <cell r="AL85" t="str">
            <v>negative</v>
          </cell>
          <cell r="AM85" t="str">
            <v>negative</v>
          </cell>
          <cell r="AN85" t="str">
            <v>positive</v>
          </cell>
          <cell r="AO85" t="str">
            <v>NA</v>
          </cell>
          <cell r="AP85" t="str">
            <v>negative</v>
          </cell>
          <cell r="AQ85" t="str">
            <v>negative</v>
          </cell>
          <cell r="AR85" t="str">
            <v>negative</v>
          </cell>
          <cell r="AS85" t="str">
            <v>negative</v>
          </cell>
          <cell r="AT85" t="str">
            <v>negative</v>
          </cell>
          <cell r="AU85" t="str">
            <v>negative</v>
          </cell>
          <cell r="AV85" t="str">
            <v>negative</v>
          </cell>
          <cell r="AW85" t="str">
            <v>negative</v>
          </cell>
          <cell r="AY85" t="str">
            <v>NA</v>
          </cell>
          <cell r="AZ85" t="str">
            <v>Cy5/Neg/ROX/Neg/ROX/Neg/Neg/NA</v>
          </cell>
          <cell r="BA85" t="str">
            <v>Cy5/Neg/ROX/Neg/ROX/Neg/Neg/NA</v>
          </cell>
        </row>
        <row r="86">
          <cell r="B86">
            <v>170103048</v>
          </cell>
          <cell r="C86" t="str">
            <v>AR</v>
          </cell>
          <cell r="D86">
            <v>116</v>
          </cell>
          <cell r="E86" t="str">
            <v>Yes</v>
          </cell>
          <cell r="F86" t="str">
            <v>Test of new SU</v>
          </cell>
          <cell r="G86" t="str">
            <v>RD_Respiratory_2 v7.0</v>
          </cell>
          <cell r="H86" t="str">
            <v>STAT-clinical</v>
          </cell>
          <cell r="I86" t="str">
            <v>VALID</v>
          </cell>
          <cell r="J86" t="str">
            <v>Completed</v>
          </cell>
          <cell r="K86" t="str">
            <v>concordant</v>
          </cell>
          <cell r="L86" t="str">
            <v>Amplified</v>
          </cell>
          <cell r="M86" t="str">
            <v>Completed</v>
          </cell>
          <cell r="N86" t="str">
            <v>SUCCESS</v>
          </cell>
          <cell r="O86" t="str">
            <v>Non applicable</v>
          </cell>
          <cell r="P86" t="str">
            <v>Non applicable</v>
          </cell>
          <cell r="Y86" t="str">
            <v>positive</v>
          </cell>
          <cell r="Z86" t="str">
            <v>negative</v>
          </cell>
          <cell r="AA86" t="str">
            <v>negative</v>
          </cell>
          <cell r="AB86" t="str">
            <v>negative</v>
          </cell>
          <cell r="AC86" t="str">
            <v>NA</v>
          </cell>
          <cell r="AD86" t="str">
            <v>negative</v>
          </cell>
          <cell r="AE86" t="str">
            <v>negative</v>
          </cell>
          <cell r="AF86" t="str">
            <v>negative</v>
          </cell>
          <cell r="AG86" t="str">
            <v>negative</v>
          </cell>
          <cell r="AH86" t="str">
            <v>negative</v>
          </cell>
          <cell r="AI86" t="str">
            <v>negative</v>
          </cell>
          <cell r="AJ86" t="str">
            <v>negative</v>
          </cell>
          <cell r="AK86" t="str">
            <v>negative</v>
          </cell>
          <cell r="AL86" t="str">
            <v>negative</v>
          </cell>
          <cell r="AM86" t="str">
            <v>negative</v>
          </cell>
          <cell r="AN86" t="str">
            <v>negative</v>
          </cell>
          <cell r="AO86" t="str">
            <v>NA</v>
          </cell>
          <cell r="AP86" t="str">
            <v>negative</v>
          </cell>
          <cell r="AQ86" t="str">
            <v>negative</v>
          </cell>
          <cell r="AR86" t="str">
            <v>positive</v>
          </cell>
          <cell r="AS86" t="str">
            <v>negative</v>
          </cell>
          <cell r="AT86" t="str">
            <v>negative</v>
          </cell>
          <cell r="AU86" t="str">
            <v>negative</v>
          </cell>
          <cell r="AV86" t="str">
            <v>negative</v>
          </cell>
          <cell r="AW86" t="str">
            <v>negative</v>
          </cell>
          <cell r="AY86" t="str">
            <v>NA</v>
          </cell>
          <cell r="AZ86" t="str">
            <v>Cy5/Neg/Neg/Neg/Neg/ROX/Neg/NA</v>
          </cell>
          <cell r="BA86" t="str">
            <v>Cy5/Neg/Neg/Neg/Neg/ROX/Neg/NA</v>
          </cell>
        </row>
        <row r="87">
          <cell r="B87">
            <v>170085062</v>
          </cell>
          <cell r="C87" t="str">
            <v>AR</v>
          </cell>
          <cell r="D87">
            <v>116</v>
          </cell>
          <cell r="E87" t="str">
            <v>Yes</v>
          </cell>
          <cell r="F87" t="str">
            <v>STAT-clinical</v>
          </cell>
          <cell r="G87" t="str">
            <v>RD_Respiratory v11.0</v>
          </cell>
          <cell r="H87" t="str">
            <v>STAT-clinical</v>
          </cell>
          <cell r="I87" t="str">
            <v>VALID</v>
          </cell>
          <cell r="J87" t="str">
            <v>Completed</v>
          </cell>
          <cell r="K87" t="str">
            <v>concordant</v>
          </cell>
          <cell r="L87" t="str">
            <v>Amplified</v>
          </cell>
          <cell r="M87" t="str">
            <v>Completed</v>
          </cell>
          <cell r="N87" t="str">
            <v>SUCCESS</v>
          </cell>
          <cell r="O87" t="str">
            <v>Non applicable</v>
          </cell>
          <cell r="P87" t="str">
            <v>Non applicable</v>
          </cell>
          <cell r="Y87" t="str">
            <v>positive</v>
          </cell>
          <cell r="Z87" t="str">
            <v>negative</v>
          </cell>
          <cell r="AA87" t="str">
            <v>negative</v>
          </cell>
          <cell r="AB87" t="str">
            <v>negative</v>
          </cell>
          <cell r="AC87" t="str">
            <v>NA</v>
          </cell>
          <cell r="AD87" t="str">
            <v>negative</v>
          </cell>
          <cell r="AE87" t="str">
            <v>negative</v>
          </cell>
          <cell r="AF87" t="str">
            <v>negative</v>
          </cell>
          <cell r="AG87" t="str">
            <v>negative</v>
          </cell>
          <cell r="AH87" t="str">
            <v>negative</v>
          </cell>
          <cell r="AI87" t="str">
            <v>negative</v>
          </cell>
          <cell r="AJ87" t="str">
            <v>negative</v>
          </cell>
          <cell r="AK87" t="str">
            <v>negative</v>
          </cell>
          <cell r="AL87" t="str">
            <v>negative</v>
          </cell>
          <cell r="AM87" t="str">
            <v>negative</v>
          </cell>
          <cell r="AN87" t="str">
            <v>negative</v>
          </cell>
          <cell r="AO87" t="str">
            <v>NA</v>
          </cell>
          <cell r="AP87" t="str">
            <v>negative</v>
          </cell>
          <cell r="AQ87" t="str">
            <v>negative</v>
          </cell>
          <cell r="AR87" t="str">
            <v>negative</v>
          </cell>
          <cell r="AS87" t="str">
            <v>NA</v>
          </cell>
          <cell r="AT87" t="str">
            <v>negative</v>
          </cell>
          <cell r="AU87" t="str">
            <v>NA</v>
          </cell>
          <cell r="AV87" t="str">
            <v>negative</v>
          </cell>
          <cell r="AW87" t="str">
            <v>negative</v>
          </cell>
          <cell r="AY87" t="str">
            <v>NA</v>
          </cell>
          <cell r="AZ87" t="str">
            <v>Cy5/Neg/Neg/Neg/Neg/Neg/Neg/NA</v>
          </cell>
          <cell r="BA87" t="str">
            <v>Cy5/Neg/Neg/Neg/Neg/Neg/Neg/NA</v>
          </cell>
        </row>
        <row r="88">
          <cell r="B88">
            <v>170085054</v>
          </cell>
          <cell r="C88" t="str">
            <v>AR</v>
          </cell>
          <cell r="D88">
            <v>116</v>
          </cell>
          <cell r="E88" t="str">
            <v>Yes</v>
          </cell>
          <cell r="F88" t="str">
            <v>STAT-clinical</v>
          </cell>
          <cell r="G88" t="str">
            <v>RD_Respiratory v11.0</v>
          </cell>
          <cell r="H88" t="str">
            <v>STAT-clinical</v>
          </cell>
          <cell r="I88" t="str">
            <v>VALID</v>
          </cell>
          <cell r="J88" t="str">
            <v>Completed</v>
          </cell>
          <cell r="K88" t="str">
            <v>concordant</v>
          </cell>
          <cell r="L88" t="str">
            <v>Amplified</v>
          </cell>
          <cell r="M88" t="str">
            <v>Completed</v>
          </cell>
          <cell r="N88" t="str">
            <v>SUCCESS</v>
          </cell>
          <cell r="O88" t="str">
            <v>Non applicable</v>
          </cell>
          <cell r="P88" t="str">
            <v>Non applicable</v>
          </cell>
          <cell r="Y88" t="str">
            <v>positive</v>
          </cell>
          <cell r="Z88" t="str">
            <v>negative</v>
          </cell>
          <cell r="AA88" t="str">
            <v>negative</v>
          </cell>
          <cell r="AB88" t="str">
            <v>negative</v>
          </cell>
          <cell r="AC88" t="str">
            <v>NA</v>
          </cell>
          <cell r="AD88" t="str">
            <v>negative</v>
          </cell>
          <cell r="AE88" t="str">
            <v>negative</v>
          </cell>
          <cell r="AF88" t="str">
            <v>negative</v>
          </cell>
          <cell r="AG88" t="str">
            <v>negative</v>
          </cell>
          <cell r="AH88" t="str">
            <v>negative</v>
          </cell>
          <cell r="AI88" t="str">
            <v>negative</v>
          </cell>
          <cell r="AJ88" t="str">
            <v>negative</v>
          </cell>
          <cell r="AK88" t="str">
            <v>negative</v>
          </cell>
          <cell r="AL88" t="str">
            <v>negative</v>
          </cell>
          <cell r="AM88" t="str">
            <v>negative</v>
          </cell>
          <cell r="AN88" t="str">
            <v>negative</v>
          </cell>
          <cell r="AO88" t="str">
            <v>NA</v>
          </cell>
          <cell r="AP88" t="str">
            <v>positive</v>
          </cell>
          <cell r="AQ88" t="str">
            <v>negative</v>
          </cell>
          <cell r="AR88" t="str">
            <v>negative</v>
          </cell>
          <cell r="AS88" t="str">
            <v>NA</v>
          </cell>
          <cell r="AT88" t="str">
            <v>negative</v>
          </cell>
          <cell r="AU88" t="str">
            <v>NA</v>
          </cell>
          <cell r="AV88" t="str">
            <v>negative</v>
          </cell>
          <cell r="AW88" t="str">
            <v>negative</v>
          </cell>
          <cell r="AY88" t="str">
            <v>NA</v>
          </cell>
          <cell r="AZ88" t="str">
            <v>Cy5/Neg/Neg/Neg/Neg/FAM/Neg/NA</v>
          </cell>
          <cell r="BA88" t="str">
            <v>Cy5/Neg/Neg/Neg/Neg/FAM/Neg/NA</v>
          </cell>
        </row>
        <row r="89">
          <cell r="B89" t="str">
            <v>170085058</v>
          </cell>
          <cell r="C89" t="str">
            <v>MC</v>
          </cell>
          <cell r="D89">
            <v>1022</v>
          </cell>
          <cell r="E89" t="str">
            <v>Yes</v>
          </cell>
          <cell r="F89" t="str">
            <v>HIS_LIS Implementation</v>
          </cell>
          <cell r="G89" t="str">
            <v>RD_Respiratory v11.0</v>
          </cell>
          <cell r="H89" t="str">
            <v>RESP. PANEL 1X QC Mix1</v>
          </cell>
          <cell r="I89" t="str">
            <v>VALID</v>
          </cell>
          <cell r="J89" t="str">
            <v>Completed</v>
          </cell>
          <cell r="K89"/>
          <cell r="L89" t="str">
            <v>Amplified</v>
          </cell>
          <cell r="M89" t="str">
            <v>Completed</v>
          </cell>
          <cell r="N89" t="str">
            <v>SUCCESS</v>
          </cell>
          <cell r="O89"/>
          <cell r="P89"/>
          <cell r="Y89"/>
          <cell r="Z89"/>
          <cell r="AA89"/>
          <cell r="AB89"/>
          <cell r="AC89"/>
          <cell r="AD89"/>
          <cell r="AE89"/>
          <cell r="AF89"/>
          <cell r="AG89"/>
          <cell r="AH89"/>
          <cell r="AI89"/>
          <cell r="AJ89"/>
          <cell r="AK89"/>
          <cell r="AL89"/>
          <cell r="AM89"/>
          <cell r="AN89"/>
          <cell r="AO89"/>
          <cell r="AP89"/>
          <cell r="AQ89"/>
          <cell r="AR89"/>
          <cell r="AS89"/>
          <cell r="AT89"/>
          <cell r="AU89"/>
          <cell r="AV89"/>
          <cell r="AW89"/>
        </row>
        <row r="90">
          <cell r="B90" t="str">
            <v>170085044</v>
          </cell>
          <cell r="C90" t="str">
            <v>MC</v>
          </cell>
          <cell r="D90">
            <v>1013</v>
          </cell>
          <cell r="E90" t="str">
            <v>Yes</v>
          </cell>
          <cell r="F90" t="str">
            <v>HIS_LIS Implementation</v>
          </cell>
          <cell r="G90" t="str">
            <v>RD_Respiratory v11.0</v>
          </cell>
          <cell r="H90" t="str">
            <v>RESP. PANEL 1X QC Mix3</v>
          </cell>
          <cell r="I90" t="str">
            <v>VALID</v>
          </cell>
          <cell r="J90" t="str">
            <v>Completed</v>
          </cell>
          <cell r="K90"/>
          <cell r="L90" t="str">
            <v>Amplified</v>
          </cell>
          <cell r="M90" t="str">
            <v>Completed</v>
          </cell>
          <cell r="N90" t="str">
            <v>SUCCESS</v>
          </cell>
          <cell r="O90"/>
          <cell r="P90"/>
          <cell r="Y90"/>
          <cell r="Z90"/>
          <cell r="AA90"/>
          <cell r="AB90"/>
          <cell r="AC90"/>
          <cell r="AD90"/>
          <cell r="AE90"/>
          <cell r="AF90"/>
          <cell r="AG90"/>
          <cell r="AH90"/>
          <cell r="AI90"/>
          <cell r="AJ90"/>
          <cell r="AK90"/>
          <cell r="AL90"/>
          <cell r="AM90"/>
          <cell r="AN90"/>
          <cell r="AO90"/>
          <cell r="AP90"/>
          <cell r="AQ90"/>
          <cell r="AR90"/>
          <cell r="AS90"/>
          <cell r="AT90"/>
          <cell r="AU90"/>
          <cell r="AV90"/>
          <cell r="AW90"/>
        </row>
        <row r="91">
          <cell r="B91" t="str">
            <v>170085037</v>
          </cell>
          <cell r="C91" t="str">
            <v>AR</v>
          </cell>
          <cell r="D91">
            <v>1022</v>
          </cell>
          <cell r="E91" t="str">
            <v>Yes</v>
          </cell>
          <cell r="F91" t="str">
            <v>HIS_LIS Implementation</v>
          </cell>
          <cell r="G91" t="str">
            <v>RD_Respiratory v11.0</v>
          </cell>
          <cell r="H91" t="str">
            <v>RESP. PANEL 1X QC Mix1</v>
          </cell>
          <cell r="I91" t="str">
            <v>USER INVALID</v>
          </cell>
          <cell r="J91" t="str">
            <v>Not completed</v>
          </cell>
          <cell r="K91"/>
          <cell r="L91" t="str">
            <v>Non applicable</v>
          </cell>
          <cell r="M91" t="str">
            <v>Not completed</v>
          </cell>
          <cell r="N91" t="str">
            <v>Non applicable</v>
          </cell>
          <cell r="O91"/>
          <cell r="P91"/>
          <cell r="Y91"/>
          <cell r="Z91"/>
          <cell r="AA91"/>
          <cell r="AB91"/>
          <cell r="AC91"/>
          <cell r="AD91"/>
          <cell r="AE91"/>
          <cell r="AF91"/>
          <cell r="AG91"/>
          <cell r="AH91"/>
          <cell r="AI91"/>
          <cell r="AJ91"/>
          <cell r="AK91"/>
          <cell r="AL91"/>
          <cell r="AM91"/>
          <cell r="AN91"/>
          <cell r="AO91"/>
          <cell r="AP91"/>
          <cell r="AQ91"/>
          <cell r="AR91"/>
          <cell r="AS91"/>
          <cell r="AT91"/>
          <cell r="AU91"/>
          <cell r="AV91"/>
          <cell r="AW91"/>
        </row>
        <row r="92">
          <cell r="B92" t="str">
            <v>170085041</v>
          </cell>
          <cell r="C92" t="str">
            <v>AR</v>
          </cell>
          <cell r="D92">
            <v>1013</v>
          </cell>
          <cell r="E92" t="str">
            <v>Yes</v>
          </cell>
          <cell r="F92" t="str">
            <v>HIS_LIS Implementation</v>
          </cell>
          <cell r="G92" t="str">
            <v>RD_Respiratory v11.0</v>
          </cell>
          <cell r="H92" t="str">
            <v>RESP. PANEL 1X QC Mix3</v>
          </cell>
          <cell r="I92" t="str">
            <v>USER INVALID</v>
          </cell>
          <cell r="J92" t="str">
            <v>Not completed</v>
          </cell>
          <cell r="K92"/>
          <cell r="L92" t="str">
            <v>Non applicable</v>
          </cell>
          <cell r="M92" t="str">
            <v>Not completed</v>
          </cell>
          <cell r="N92" t="str">
            <v>Non applicable</v>
          </cell>
          <cell r="O92"/>
          <cell r="P92"/>
          <cell r="Y92"/>
          <cell r="Z92"/>
          <cell r="AA92"/>
          <cell r="AB92"/>
          <cell r="AC92"/>
          <cell r="AD92"/>
          <cell r="AE92"/>
          <cell r="AF92"/>
          <cell r="AG92"/>
          <cell r="AH92"/>
          <cell r="AI92"/>
          <cell r="AJ92"/>
          <cell r="AK92"/>
          <cell r="AL92"/>
          <cell r="AM92"/>
          <cell r="AN92"/>
          <cell r="AO92"/>
          <cell r="AP92"/>
          <cell r="AQ92"/>
          <cell r="AR92"/>
          <cell r="AS92"/>
          <cell r="AT92"/>
          <cell r="AU92"/>
          <cell r="AV92"/>
          <cell r="AW92"/>
        </row>
        <row r="93">
          <cell r="B93">
            <v>180045002</v>
          </cell>
          <cell r="C93" t="str">
            <v>CB</v>
          </cell>
          <cell r="D93">
            <v>133</v>
          </cell>
          <cell r="E93" t="str">
            <v>Yes</v>
          </cell>
          <cell r="F93" t="str">
            <v>RESP Time Course</v>
          </cell>
          <cell r="G93"/>
          <cell r="H93" t="str">
            <v>S545-1-14hs-(-80, 75 days)</v>
          </cell>
          <cell r="I93" t="str">
            <v>VALID</v>
          </cell>
          <cell r="J93" t="str">
            <v>Completed</v>
          </cell>
          <cell r="K93"/>
          <cell r="L93" t="str">
            <v>Amplified</v>
          </cell>
          <cell r="M93" t="str">
            <v>Completed</v>
          </cell>
          <cell r="N93" t="str">
            <v>SUCCESS</v>
          </cell>
          <cell r="O93"/>
          <cell r="P93"/>
          <cell r="Y93"/>
          <cell r="Z93"/>
          <cell r="AA93"/>
          <cell r="AB93"/>
          <cell r="AC93"/>
          <cell r="AD93"/>
          <cell r="AE93"/>
          <cell r="AF93"/>
          <cell r="AG93"/>
          <cell r="AH93"/>
          <cell r="AI93"/>
          <cell r="AJ93"/>
          <cell r="AK93"/>
          <cell r="AL93"/>
          <cell r="AM93"/>
          <cell r="AN93"/>
          <cell r="AO93"/>
          <cell r="AP93"/>
          <cell r="AQ93"/>
          <cell r="AR93"/>
          <cell r="AS93"/>
          <cell r="AT93"/>
          <cell r="AU93"/>
          <cell r="AV93"/>
          <cell r="AW93"/>
        </row>
        <row r="94">
          <cell r="B94">
            <v>180045003</v>
          </cell>
          <cell r="C94" t="str">
            <v>CB</v>
          </cell>
          <cell r="D94">
            <v>116</v>
          </cell>
          <cell r="E94" t="str">
            <v>Yes</v>
          </cell>
          <cell r="F94" t="str">
            <v>RESP Time Course</v>
          </cell>
          <cell r="G94"/>
          <cell r="H94" t="str">
            <v>S546-1-14hs-(-80, 75 days)</v>
          </cell>
          <cell r="I94" t="str">
            <v>VALID</v>
          </cell>
          <cell r="J94" t="str">
            <v>Completed</v>
          </cell>
          <cell r="K94"/>
          <cell r="L94" t="str">
            <v>Amplified</v>
          </cell>
          <cell r="M94" t="str">
            <v>Completed</v>
          </cell>
          <cell r="N94" t="str">
            <v>SUCCESS</v>
          </cell>
          <cell r="O94"/>
          <cell r="P94"/>
          <cell r="Y94"/>
          <cell r="Z94"/>
          <cell r="AA94"/>
          <cell r="AB94"/>
          <cell r="AC94"/>
          <cell r="AD94"/>
          <cell r="AE94"/>
          <cell r="AF94"/>
          <cell r="AG94"/>
          <cell r="AH94"/>
          <cell r="AI94"/>
          <cell r="AJ94"/>
          <cell r="AK94"/>
          <cell r="AL94"/>
          <cell r="AM94"/>
          <cell r="AN94"/>
          <cell r="AO94"/>
          <cell r="AP94"/>
          <cell r="AQ94"/>
          <cell r="AR94"/>
          <cell r="AS94"/>
          <cell r="AT94"/>
          <cell r="AU94"/>
          <cell r="AV94"/>
          <cell r="AW94"/>
        </row>
        <row r="95">
          <cell r="B95">
            <v>180045009</v>
          </cell>
          <cell r="C95" t="str">
            <v>CB</v>
          </cell>
          <cell r="D95">
            <v>1007</v>
          </cell>
          <cell r="E95" t="str">
            <v>Yes</v>
          </cell>
          <cell r="F95" t="str">
            <v>RESP Time Course</v>
          </cell>
          <cell r="G95"/>
          <cell r="H95" t="str">
            <v>S547-1-18hs-(-80, 75 days)</v>
          </cell>
          <cell r="I95" t="str">
            <v>VALID</v>
          </cell>
          <cell r="J95" t="str">
            <v>Completed</v>
          </cell>
          <cell r="K95"/>
          <cell r="L95" t="str">
            <v>Amplified</v>
          </cell>
          <cell r="M95" t="str">
            <v>Completed</v>
          </cell>
          <cell r="N95" t="str">
            <v>SUCCESS</v>
          </cell>
          <cell r="O95"/>
          <cell r="P95"/>
          <cell r="Y95"/>
          <cell r="Z95"/>
          <cell r="AA95"/>
          <cell r="AB95"/>
          <cell r="AC95"/>
          <cell r="AD95"/>
          <cell r="AE95"/>
          <cell r="AF95"/>
          <cell r="AG95"/>
          <cell r="AH95"/>
          <cell r="AI95"/>
          <cell r="AJ95"/>
          <cell r="AK95"/>
          <cell r="AL95"/>
          <cell r="AM95"/>
          <cell r="AN95"/>
          <cell r="AO95"/>
          <cell r="AP95"/>
          <cell r="AQ95"/>
          <cell r="AR95"/>
          <cell r="AS95"/>
          <cell r="AT95"/>
          <cell r="AU95"/>
          <cell r="AV95"/>
          <cell r="AW95"/>
        </row>
        <row r="96">
          <cell r="B96">
            <v>180045006</v>
          </cell>
          <cell r="C96" t="str">
            <v>CB</v>
          </cell>
          <cell r="D96">
            <v>115</v>
          </cell>
          <cell r="E96" t="str">
            <v>Yes</v>
          </cell>
          <cell r="F96" t="str">
            <v>RESP Time Course</v>
          </cell>
          <cell r="G96"/>
          <cell r="H96" t="str">
            <v>S549-3-12hs-(-80, 73 days)</v>
          </cell>
          <cell r="I96" t="str">
            <v>VALID</v>
          </cell>
          <cell r="J96" t="str">
            <v>Completed</v>
          </cell>
          <cell r="K96"/>
          <cell r="L96" t="str">
            <v>Amplified</v>
          </cell>
          <cell r="M96" t="str">
            <v>Completed</v>
          </cell>
          <cell r="N96" t="str">
            <v>SUCCESS</v>
          </cell>
          <cell r="O96"/>
          <cell r="P96"/>
          <cell r="Y96"/>
          <cell r="Z96"/>
          <cell r="AA96"/>
          <cell r="AB96"/>
          <cell r="AC96"/>
          <cell r="AD96"/>
          <cell r="AE96"/>
          <cell r="AF96"/>
          <cell r="AG96"/>
          <cell r="AH96"/>
          <cell r="AI96"/>
          <cell r="AJ96"/>
          <cell r="AK96"/>
          <cell r="AL96"/>
          <cell r="AM96"/>
          <cell r="AN96"/>
          <cell r="AO96"/>
          <cell r="AP96"/>
          <cell r="AQ96"/>
          <cell r="AR96"/>
          <cell r="AS96"/>
          <cell r="AT96"/>
          <cell r="AU96"/>
          <cell r="AV96"/>
          <cell r="AW96"/>
        </row>
        <row r="97">
          <cell r="B97">
            <v>180045013</v>
          </cell>
          <cell r="C97" t="str">
            <v>CB</v>
          </cell>
          <cell r="D97">
            <v>122</v>
          </cell>
          <cell r="E97" t="str">
            <v>Yes</v>
          </cell>
          <cell r="F97" t="str">
            <v>RESP Time Course</v>
          </cell>
          <cell r="G97"/>
          <cell r="H97" t="str">
            <v>S553-5-12hs-(-80, 71 days)</v>
          </cell>
          <cell r="I97" t="str">
            <v>VALID</v>
          </cell>
          <cell r="J97" t="str">
            <v>Completed</v>
          </cell>
          <cell r="K97"/>
          <cell r="L97" t="str">
            <v>Amplified</v>
          </cell>
          <cell r="M97" t="str">
            <v>Completed</v>
          </cell>
          <cell r="N97" t="str">
            <v>SUCCESS</v>
          </cell>
          <cell r="O97"/>
          <cell r="P97"/>
          <cell r="Y97"/>
          <cell r="Z97"/>
          <cell r="AA97"/>
          <cell r="AB97"/>
          <cell r="AC97"/>
          <cell r="AD97"/>
          <cell r="AE97"/>
          <cell r="AF97"/>
          <cell r="AG97"/>
          <cell r="AH97"/>
          <cell r="AI97"/>
          <cell r="AJ97"/>
          <cell r="AK97"/>
          <cell r="AL97"/>
          <cell r="AM97"/>
          <cell r="AN97"/>
          <cell r="AO97"/>
          <cell r="AP97"/>
          <cell r="AQ97"/>
          <cell r="AR97"/>
          <cell r="AS97"/>
          <cell r="AT97"/>
          <cell r="AU97"/>
          <cell r="AV97"/>
          <cell r="AW97"/>
        </row>
        <row r="98">
          <cell r="B98">
            <v>180045012</v>
          </cell>
          <cell r="C98" t="str">
            <v>CB</v>
          </cell>
          <cell r="D98">
            <v>119</v>
          </cell>
          <cell r="E98" t="str">
            <v>Yes</v>
          </cell>
          <cell r="F98" t="str">
            <v>RESP Time Course</v>
          </cell>
          <cell r="G98"/>
          <cell r="H98" t="str">
            <v>S554-6-12hs-(-80, 70 days)</v>
          </cell>
          <cell r="I98" t="str">
            <v>VALID</v>
          </cell>
          <cell r="J98" t="str">
            <v>Completed</v>
          </cell>
          <cell r="K98"/>
          <cell r="L98" t="str">
            <v>Amplified</v>
          </cell>
          <cell r="M98" t="str">
            <v>Completed</v>
          </cell>
          <cell r="N98" t="str">
            <v>SUCCESS</v>
          </cell>
          <cell r="O98"/>
          <cell r="P98"/>
          <cell r="Y98"/>
          <cell r="Z98"/>
          <cell r="AA98"/>
          <cell r="AB98"/>
          <cell r="AC98"/>
          <cell r="AD98"/>
          <cell r="AE98"/>
          <cell r="AF98"/>
          <cell r="AG98"/>
          <cell r="AH98"/>
          <cell r="AI98"/>
          <cell r="AJ98"/>
          <cell r="AK98"/>
          <cell r="AL98"/>
          <cell r="AM98"/>
          <cell r="AN98"/>
          <cell r="AO98"/>
          <cell r="AP98"/>
          <cell r="AQ98"/>
          <cell r="AR98"/>
          <cell r="AS98"/>
          <cell r="AT98"/>
          <cell r="AU98"/>
          <cell r="AV98"/>
          <cell r="AW98"/>
        </row>
        <row r="99">
          <cell r="B99">
            <v>180045005</v>
          </cell>
          <cell r="C99" t="str">
            <v>CB</v>
          </cell>
          <cell r="D99">
            <v>1010</v>
          </cell>
          <cell r="E99" t="str">
            <v>Yes</v>
          </cell>
          <cell r="F99" t="str">
            <v>RESP Time Course</v>
          </cell>
          <cell r="G99"/>
          <cell r="H99" t="str">
            <v>S555-7-12hs-(-80, 69 days)</v>
          </cell>
          <cell r="I99" t="str">
            <v>VALID</v>
          </cell>
          <cell r="J99" t="str">
            <v>Completed</v>
          </cell>
          <cell r="K99"/>
          <cell r="L99" t="str">
            <v>Amplified</v>
          </cell>
          <cell r="M99" t="str">
            <v>Completed</v>
          </cell>
          <cell r="N99" t="str">
            <v>SUCCESS</v>
          </cell>
          <cell r="O99"/>
          <cell r="P99"/>
          <cell r="Y99"/>
          <cell r="Z99"/>
          <cell r="AA99"/>
          <cell r="AB99"/>
          <cell r="AC99"/>
          <cell r="AD99"/>
          <cell r="AE99"/>
          <cell r="AF99"/>
          <cell r="AG99"/>
          <cell r="AH99"/>
          <cell r="AI99"/>
          <cell r="AJ99"/>
          <cell r="AK99"/>
          <cell r="AL99"/>
          <cell r="AM99"/>
          <cell r="AN99"/>
          <cell r="AO99"/>
          <cell r="AP99"/>
          <cell r="AQ99"/>
          <cell r="AR99"/>
          <cell r="AS99"/>
          <cell r="AT99"/>
          <cell r="AU99"/>
          <cell r="AV99"/>
          <cell r="AW99"/>
        </row>
        <row r="100">
          <cell r="B100">
            <v>180082016</v>
          </cell>
          <cell r="C100" t="str">
            <v>JV/FB</v>
          </cell>
          <cell r="D100">
            <v>1010</v>
          </cell>
          <cell r="E100" t="str">
            <v>Yes</v>
          </cell>
          <cell r="F100" t="str">
            <v>GASTRO new reservoirs film sealing conditions</v>
          </cell>
          <cell r="G100" t="str">
            <v>RD_GI_v13.0</v>
          </cell>
          <cell r="H100" t="str">
            <v>QC Mix3</v>
          </cell>
          <cell r="I100" t="str">
            <v>VALID</v>
          </cell>
          <cell r="J100" t="str">
            <v>Completed</v>
          </cell>
          <cell r="K100" t="str">
            <v>Non applicable</v>
          </cell>
          <cell r="L100" t="str">
            <v>Amplified</v>
          </cell>
          <cell r="M100" t="str">
            <v>Completed</v>
          </cell>
          <cell r="N100" t="str">
            <v>SUCCESS</v>
          </cell>
          <cell r="O100" t="str">
            <v>Non applicable</v>
          </cell>
          <cell r="P100" t="str">
            <v>Non applicable</v>
          </cell>
          <cell r="Y100"/>
          <cell r="Z100"/>
          <cell r="AA100"/>
          <cell r="AB100"/>
          <cell r="AC100"/>
          <cell r="AD100"/>
          <cell r="AE100"/>
          <cell r="AF100"/>
          <cell r="AG100"/>
          <cell r="AH100"/>
          <cell r="AI100"/>
          <cell r="AJ100"/>
          <cell r="AK100"/>
          <cell r="AL100"/>
          <cell r="AM100"/>
          <cell r="AN100"/>
          <cell r="AO100"/>
          <cell r="AP100"/>
          <cell r="AQ100"/>
          <cell r="AR100"/>
          <cell r="AS100"/>
          <cell r="AT100"/>
          <cell r="AU100"/>
          <cell r="AV100"/>
          <cell r="AW100"/>
        </row>
        <row r="101">
          <cell r="B101">
            <v>180082011</v>
          </cell>
          <cell r="C101" t="str">
            <v>JV/FB</v>
          </cell>
          <cell r="D101">
            <v>133</v>
          </cell>
          <cell r="E101" t="str">
            <v>Yes</v>
          </cell>
          <cell r="F101" t="str">
            <v>GASTRO new reservoirs film sealing conditions</v>
          </cell>
          <cell r="G101" t="str">
            <v>RD_Gastrointestinal_v12.0</v>
          </cell>
          <cell r="H101" t="str">
            <v>Taulí 1744133</v>
          </cell>
          <cell r="I101" t="str">
            <v>VALID</v>
          </cell>
          <cell r="J101" t="str">
            <v>Completed</v>
          </cell>
          <cell r="K101" t="str">
            <v>Non applicable</v>
          </cell>
          <cell r="L101" t="str">
            <v>Amplified</v>
          </cell>
          <cell r="M101" t="str">
            <v>Completed</v>
          </cell>
          <cell r="N101" t="str">
            <v>SUCCESS</v>
          </cell>
          <cell r="O101" t="str">
            <v>Non applicable</v>
          </cell>
          <cell r="P101" t="str">
            <v>Non applicable</v>
          </cell>
          <cell r="Y101"/>
          <cell r="Z101"/>
          <cell r="AA101"/>
          <cell r="AB101"/>
          <cell r="AC101"/>
          <cell r="AD101"/>
          <cell r="AE101"/>
          <cell r="AF101"/>
          <cell r="AG101"/>
          <cell r="AH101"/>
          <cell r="AI101"/>
          <cell r="AJ101"/>
          <cell r="AK101"/>
          <cell r="AL101"/>
          <cell r="AM101"/>
          <cell r="AN101"/>
          <cell r="AO101"/>
          <cell r="AP101"/>
          <cell r="AQ101"/>
          <cell r="AR101"/>
          <cell r="AS101"/>
          <cell r="AT101"/>
          <cell r="AU101"/>
          <cell r="AV101"/>
          <cell r="AW101"/>
        </row>
        <row r="102">
          <cell r="B102">
            <v>180082009</v>
          </cell>
          <cell r="C102" t="str">
            <v>JV/FB</v>
          </cell>
          <cell r="D102">
            <v>1007</v>
          </cell>
          <cell r="E102" t="str">
            <v>Yes</v>
          </cell>
          <cell r="F102" t="str">
            <v>GASTRO new reservoirs film sealing conditions</v>
          </cell>
          <cell r="G102" t="str">
            <v>RD_Gastrointestinal_v12.0</v>
          </cell>
          <cell r="H102" t="str">
            <v>Taulí 170480</v>
          </cell>
          <cell r="I102" t="str">
            <v>INVALID</v>
          </cell>
          <cell r="J102" t="str">
            <v>Not completed</v>
          </cell>
          <cell r="K102" t="str">
            <v>Non applicable</v>
          </cell>
          <cell r="L102" t="str">
            <v>Not amplified</v>
          </cell>
          <cell r="M102" t="str">
            <v>Completed</v>
          </cell>
          <cell r="N102" t="str">
            <v>Non applicable</v>
          </cell>
          <cell r="O102" t="str">
            <v>Non applicable</v>
          </cell>
          <cell r="P102" t="str">
            <v>Non applicable</v>
          </cell>
          <cell r="Q102" t="str">
            <v>0x0836</v>
          </cell>
          <cell r="R102" t="str">
            <v>ANALYZER</v>
          </cell>
          <cell r="S102" t="str">
            <v>liquid detected in port 1</v>
          </cell>
          <cell r="Y102"/>
          <cell r="Z102"/>
          <cell r="AA102"/>
          <cell r="AB102"/>
          <cell r="AC102"/>
          <cell r="AD102"/>
          <cell r="AE102"/>
          <cell r="AF102"/>
          <cell r="AG102"/>
          <cell r="AH102"/>
          <cell r="AI102"/>
          <cell r="AJ102"/>
          <cell r="AK102"/>
          <cell r="AL102"/>
          <cell r="AM102"/>
          <cell r="AN102"/>
          <cell r="AO102"/>
          <cell r="AP102"/>
          <cell r="AQ102"/>
          <cell r="AR102"/>
          <cell r="AS102"/>
          <cell r="AT102"/>
          <cell r="AU102"/>
          <cell r="AV102"/>
          <cell r="AW102"/>
        </row>
        <row r="103">
          <cell r="B103">
            <v>180082025</v>
          </cell>
          <cell r="C103" t="str">
            <v>JV/FB</v>
          </cell>
          <cell r="D103">
            <v>116</v>
          </cell>
          <cell r="E103" t="str">
            <v>Yes</v>
          </cell>
          <cell r="F103" t="str">
            <v>GASTRO new reservoirs film sealing conditions</v>
          </cell>
          <cell r="G103" t="str">
            <v>RD_Gastrointestinal_v12.0</v>
          </cell>
          <cell r="H103" t="str">
            <v>Taulí 1702327 (neg)</v>
          </cell>
          <cell r="I103" t="str">
            <v>VALID</v>
          </cell>
          <cell r="J103" t="str">
            <v>Completed</v>
          </cell>
          <cell r="K103" t="str">
            <v>Non applicable</v>
          </cell>
          <cell r="L103" t="str">
            <v>Amplified</v>
          </cell>
          <cell r="M103" t="str">
            <v>Completed</v>
          </cell>
          <cell r="N103" t="str">
            <v>SUCCESS</v>
          </cell>
          <cell r="O103" t="str">
            <v>Non applicable</v>
          </cell>
          <cell r="P103" t="str">
            <v>Non applicable</v>
          </cell>
          <cell r="Y103"/>
          <cell r="Z103"/>
          <cell r="AA103"/>
          <cell r="AB103"/>
          <cell r="AC103"/>
          <cell r="AD103"/>
          <cell r="AE103"/>
          <cell r="AF103"/>
          <cell r="AG103"/>
          <cell r="AH103"/>
          <cell r="AI103"/>
          <cell r="AJ103"/>
          <cell r="AK103"/>
          <cell r="AL103"/>
          <cell r="AM103"/>
          <cell r="AN103"/>
          <cell r="AO103"/>
          <cell r="AP103"/>
          <cell r="AQ103"/>
          <cell r="AR103"/>
          <cell r="AS103"/>
          <cell r="AT103"/>
          <cell r="AU103"/>
          <cell r="AV103"/>
          <cell r="AW103"/>
        </row>
        <row r="104">
          <cell r="B104">
            <v>180084002</v>
          </cell>
          <cell r="C104" t="str">
            <v>JV/FB</v>
          </cell>
          <cell r="D104">
            <v>1007</v>
          </cell>
          <cell r="E104" t="str">
            <v>Yes</v>
          </cell>
          <cell r="F104" t="str">
            <v>GASTRO new reservoirs film sealing conditions</v>
          </cell>
          <cell r="G104" t="str">
            <v>RD_Gastrointestinal_v12.0</v>
          </cell>
          <cell r="H104" t="str">
            <v>Taulí 42250</v>
          </cell>
          <cell r="I104" t="str">
            <v>VALID</v>
          </cell>
          <cell r="J104" t="str">
            <v>Completed</v>
          </cell>
          <cell r="K104" t="str">
            <v>Non applicable</v>
          </cell>
          <cell r="L104" t="str">
            <v>Amplified</v>
          </cell>
          <cell r="M104" t="str">
            <v>Completed</v>
          </cell>
          <cell r="N104" t="str">
            <v>SUCCESS</v>
          </cell>
          <cell r="O104" t="str">
            <v>Non applicable</v>
          </cell>
          <cell r="P104" t="str">
            <v>Non applicable</v>
          </cell>
          <cell r="T104" t="str">
            <v>sample prep only</v>
          </cell>
          <cell r="Y104"/>
          <cell r="Z104"/>
          <cell r="AA104"/>
          <cell r="AB104"/>
          <cell r="AC104"/>
          <cell r="AD104"/>
          <cell r="AE104"/>
          <cell r="AF104"/>
          <cell r="AG104"/>
          <cell r="AH104"/>
          <cell r="AI104"/>
          <cell r="AJ104"/>
          <cell r="AK104"/>
          <cell r="AL104"/>
          <cell r="AM104"/>
          <cell r="AN104"/>
          <cell r="AO104"/>
          <cell r="AP104"/>
          <cell r="AQ104"/>
          <cell r="AR104"/>
          <cell r="AS104"/>
          <cell r="AT104"/>
          <cell r="AU104"/>
          <cell r="AV104"/>
          <cell r="AW104"/>
        </row>
        <row r="105">
          <cell r="B105">
            <v>180084008</v>
          </cell>
          <cell r="C105" t="str">
            <v>JV/FB</v>
          </cell>
          <cell r="D105">
            <v>119</v>
          </cell>
          <cell r="E105" t="str">
            <v>Yes</v>
          </cell>
          <cell r="F105" t="str">
            <v>GASTRO new reservoirs film sealing conditions</v>
          </cell>
          <cell r="G105" t="str">
            <v>RD_Gastrointestinal_v12.0</v>
          </cell>
          <cell r="H105" t="str">
            <v>Taulí 1743853</v>
          </cell>
          <cell r="I105" t="str">
            <v>VALID</v>
          </cell>
          <cell r="J105" t="str">
            <v>Completed</v>
          </cell>
          <cell r="K105" t="str">
            <v>Non applicable</v>
          </cell>
          <cell r="L105" t="str">
            <v>Amplified</v>
          </cell>
          <cell r="M105" t="str">
            <v>Completed</v>
          </cell>
          <cell r="N105" t="str">
            <v>SUCCESS</v>
          </cell>
          <cell r="O105" t="str">
            <v>Non applicable</v>
          </cell>
          <cell r="P105" t="str">
            <v>Non applicable</v>
          </cell>
          <cell r="T105" t="str">
            <v>sample prep only</v>
          </cell>
          <cell r="Y105"/>
          <cell r="Z105"/>
          <cell r="AA105"/>
          <cell r="AB105"/>
          <cell r="AC105"/>
          <cell r="AD105"/>
          <cell r="AE105"/>
          <cell r="AF105"/>
          <cell r="AG105"/>
          <cell r="AH105"/>
          <cell r="AI105"/>
          <cell r="AJ105"/>
          <cell r="AK105"/>
          <cell r="AL105"/>
          <cell r="AM105"/>
          <cell r="AN105"/>
          <cell r="AO105"/>
          <cell r="AP105"/>
          <cell r="AQ105"/>
          <cell r="AR105"/>
          <cell r="AS105"/>
          <cell r="AT105"/>
          <cell r="AU105"/>
          <cell r="AV105"/>
          <cell r="AW105"/>
        </row>
        <row r="106">
          <cell r="B106">
            <v>180084005</v>
          </cell>
          <cell r="C106" t="str">
            <v>JV/FB</v>
          </cell>
          <cell r="D106">
            <v>1010</v>
          </cell>
          <cell r="E106" t="str">
            <v>Yes</v>
          </cell>
          <cell r="F106" t="str">
            <v>GASTRO new reservoirs film sealing conditions</v>
          </cell>
          <cell r="G106" t="str">
            <v>RD_GI_v13.0</v>
          </cell>
          <cell r="H106" t="str">
            <v>Taulí 1751823</v>
          </cell>
          <cell r="I106" t="str">
            <v>VALID</v>
          </cell>
          <cell r="J106" t="str">
            <v>Completed</v>
          </cell>
          <cell r="K106" t="str">
            <v>Non applicable</v>
          </cell>
          <cell r="L106" t="str">
            <v>Amplified</v>
          </cell>
          <cell r="M106" t="str">
            <v>Completed</v>
          </cell>
          <cell r="N106" t="str">
            <v>SUCCESS</v>
          </cell>
          <cell r="O106" t="str">
            <v>Non applicable</v>
          </cell>
          <cell r="P106" t="str">
            <v>Non applicable</v>
          </cell>
          <cell r="T106" t="str">
            <v>sample prep only</v>
          </cell>
          <cell r="Y106"/>
          <cell r="Z106"/>
          <cell r="AA106"/>
          <cell r="AB106"/>
          <cell r="AC106"/>
          <cell r="AD106"/>
          <cell r="AE106"/>
          <cell r="AF106"/>
          <cell r="AG106"/>
          <cell r="AH106"/>
          <cell r="AI106"/>
          <cell r="AJ106"/>
          <cell r="AK106"/>
          <cell r="AL106"/>
          <cell r="AM106"/>
          <cell r="AN106"/>
          <cell r="AO106"/>
          <cell r="AP106"/>
          <cell r="AQ106"/>
          <cell r="AR106"/>
          <cell r="AS106"/>
          <cell r="AT106"/>
          <cell r="AU106"/>
          <cell r="AV106"/>
          <cell r="AW106"/>
        </row>
        <row r="107">
          <cell r="B107">
            <v>180084006</v>
          </cell>
          <cell r="C107" t="str">
            <v>JV/FB</v>
          </cell>
          <cell r="D107">
            <v>116</v>
          </cell>
          <cell r="E107" t="str">
            <v>Yes</v>
          </cell>
          <cell r="F107" t="str">
            <v>GASTRO new reservoirs film sealing conditions</v>
          </cell>
          <cell r="G107" t="str">
            <v>RD_Gastrointestinal_v12.0</v>
          </cell>
          <cell r="H107" t="str">
            <v>Taulí 1741946</v>
          </cell>
          <cell r="I107" t="str">
            <v>VALID</v>
          </cell>
          <cell r="J107" t="str">
            <v>Completed</v>
          </cell>
          <cell r="K107" t="str">
            <v>Non applicable</v>
          </cell>
          <cell r="L107" t="str">
            <v>Amplified</v>
          </cell>
          <cell r="M107" t="str">
            <v>Completed</v>
          </cell>
          <cell r="N107" t="str">
            <v>SUCCESS</v>
          </cell>
          <cell r="O107" t="str">
            <v>Non applicable</v>
          </cell>
          <cell r="P107" t="str">
            <v>Non applicable</v>
          </cell>
          <cell r="T107" t="str">
            <v>sample prep only</v>
          </cell>
          <cell r="Y107"/>
          <cell r="Z107"/>
          <cell r="AA107"/>
          <cell r="AB107"/>
          <cell r="AC107"/>
          <cell r="AD107"/>
          <cell r="AE107"/>
          <cell r="AF107"/>
          <cell r="AG107"/>
          <cell r="AH107"/>
          <cell r="AI107"/>
          <cell r="AJ107"/>
          <cell r="AK107"/>
          <cell r="AL107"/>
          <cell r="AM107"/>
          <cell r="AN107"/>
          <cell r="AO107"/>
          <cell r="AP107"/>
          <cell r="AQ107"/>
          <cell r="AR107"/>
          <cell r="AS107"/>
          <cell r="AT107"/>
          <cell r="AU107"/>
          <cell r="AV107"/>
          <cell r="AW107"/>
        </row>
        <row r="108">
          <cell r="B108">
            <v>180084004</v>
          </cell>
          <cell r="C108" t="str">
            <v>JV/FB</v>
          </cell>
          <cell r="D108">
            <v>131</v>
          </cell>
          <cell r="E108" t="str">
            <v>Yes</v>
          </cell>
          <cell r="F108" t="str">
            <v>GASTRO new reservoirs film sealing conditions</v>
          </cell>
          <cell r="G108" t="str">
            <v>RD_Gastrointestinal_v12.0</v>
          </cell>
          <cell r="H108" t="str">
            <v>Taulí 1750605</v>
          </cell>
          <cell r="I108" t="str">
            <v>VALID</v>
          </cell>
          <cell r="J108" t="str">
            <v>Completed</v>
          </cell>
          <cell r="K108" t="str">
            <v>Non applicable</v>
          </cell>
          <cell r="L108" t="str">
            <v>Amplified</v>
          </cell>
          <cell r="M108" t="str">
            <v>Completed</v>
          </cell>
          <cell r="N108" t="str">
            <v>SUCCESS</v>
          </cell>
          <cell r="O108" t="str">
            <v>Non applicable</v>
          </cell>
          <cell r="P108" t="str">
            <v>Non applicable</v>
          </cell>
          <cell r="T108" t="str">
            <v>sample prep only</v>
          </cell>
          <cell r="Y108"/>
          <cell r="Z108"/>
          <cell r="AA108"/>
          <cell r="AB108"/>
          <cell r="AC108"/>
          <cell r="AD108"/>
          <cell r="AE108"/>
          <cell r="AF108"/>
          <cell r="AG108"/>
          <cell r="AH108"/>
          <cell r="AI108"/>
          <cell r="AJ108"/>
          <cell r="AK108"/>
          <cell r="AL108"/>
          <cell r="AM108"/>
          <cell r="AN108"/>
          <cell r="AO108"/>
          <cell r="AP108"/>
          <cell r="AQ108"/>
          <cell r="AR108"/>
          <cell r="AS108"/>
          <cell r="AT108"/>
          <cell r="AU108"/>
          <cell r="AV108"/>
          <cell r="AW108"/>
        </row>
        <row r="109">
          <cell r="B109">
            <v>180084003</v>
          </cell>
          <cell r="C109" t="str">
            <v>JV/FB</v>
          </cell>
          <cell r="D109">
            <v>133</v>
          </cell>
          <cell r="E109" t="str">
            <v>Yes</v>
          </cell>
          <cell r="F109" t="str">
            <v>GASTRO new reservoirs film sealing conditions</v>
          </cell>
          <cell r="G109" t="str">
            <v>RD_Gastrointestinal_v12.0</v>
          </cell>
          <cell r="H109" t="str">
            <v>Taulí 1741175</v>
          </cell>
          <cell r="I109" t="str">
            <v>VALID</v>
          </cell>
          <cell r="J109" t="str">
            <v>Completed</v>
          </cell>
          <cell r="K109" t="str">
            <v>Non applicable</v>
          </cell>
          <cell r="L109" t="str">
            <v>Amplified</v>
          </cell>
          <cell r="M109" t="str">
            <v>Completed</v>
          </cell>
          <cell r="N109" t="str">
            <v>SUCCESS</v>
          </cell>
          <cell r="O109" t="str">
            <v>Non applicable</v>
          </cell>
          <cell r="P109" t="str">
            <v>Non applicable</v>
          </cell>
          <cell r="T109" t="str">
            <v>sample prep only</v>
          </cell>
          <cell r="Y109"/>
          <cell r="Z109"/>
          <cell r="AA109"/>
          <cell r="AB109"/>
          <cell r="AC109"/>
          <cell r="AD109"/>
          <cell r="AE109"/>
          <cell r="AF109"/>
          <cell r="AG109"/>
          <cell r="AH109"/>
          <cell r="AI109"/>
          <cell r="AJ109"/>
          <cell r="AK109"/>
          <cell r="AL109"/>
          <cell r="AM109"/>
          <cell r="AN109"/>
          <cell r="AO109"/>
          <cell r="AP109"/>
          <cell r="AQ109"/>
          <cell r="AR109"/>
          <cell r="AS109"/>
          <cell r="AT109"/>
          <cell r="AU109"/>
          <cell r="AV109"/>
          <cell r="AW109"/>
        </row>
        <row r="110">
          <cell r="B110">
            <v>180084001</v>
          </cell>
          <cell r="C110" t="str">
            <v>JV/FB</v>
          </cell>
          <cell r="D110">
            <v>122</v>
          </cell>
          <cell r="E110" t="str">
            <v>Yes</v>
          </cell>
          <cell r="F110" t="str">
            <v>GASTRO new reservoirs film sealing conditions</v>
          </cell>
          <cell r="G110" t="str">
            <v>RD_Gastrointestinal_v12.0</v>
          </cell>
          <cell r="H110" t="str">
            <v>Taulí 1744515</v>
          </cell>
          <cell r="I110" t="str">
            <v>VALID</v>
          </cell>
          <cell r="J110" t="str">
            <v>Completed</v>
          </cell>
          <cell r="K110" t="str">
            <v>Non applicable</v>
          </cell>
          <cell r="L110" t="str">
            <v>Amplified</v>
          </cell>
          <cell r="M110" t="str">
            <v>Completed</v>
          </cell>
          <cell r="N110" t="str">
            <v>SUCCESS</v>
          </cell>
          <cell r="O110" t="str">
            <v>Non applicable</v>
          </cell>
          <cell r="P110" t="str">
            <v>Non applicable</v>
          </cell>
          <cell r="Y110"/>
          <cell r="Z110"/>
          <cell r="AA110"/>
          <cell r="AB110"/>
          <cell r="AC110"/>
          <cell r="AD110"/>
          <cell r="AE110"/>
          <cell r="AF110"/>
          <cell r="AG110"/>
          <cell r="AH110"/>
          <cell r="AI110"/>
          <cell r="AJ110"/>
          <cell r="AK110"/>
          <cell r="AL110"/>
          <cell r="AM110"/>
          <cell r="AN110"/>
          <cell r="AO110"/>
          <cell r="AP110"/>
          <cell r="AQ110"/>
          <cell r="AR110"/>
          <cell r="AS110"/>
          <cell r="AT110"/>
          <cell r="AU110"/>
          <cell r="AV110"/>
          <cell r="AW110"/>
        </row>
        <row r="111">
          <cell r="B111">
            <v>180084009</v>
          </cell>
          <cell r="C111" t="str">
            <v>JV/FB</v>
          </cell>
          <cell r="D111">
            <v>119</v>
          </cell>
          <cell r="E111" t="str">
            <v>Yes</v>
          </cell>
          <cell r="F111" t="str">
            <v>GASTRO new reservoirs film sealing conditions</v>
          </cell>
          <cell r="G111" t="str">
            <v>RD_Gastrointestinal_v12.0</v>
          </cell>
          <cell r="H111" t="str">
            <v>Taulí 42250</v>
          </cell>
          <cell r="I111" t="str">
            <v>VALID</v>
          </cell>
          <cell r="J111" t="str">
            <v>Completed</v>
          </cell>
          <cell r="K111" t="str">
            <v>Non applicable</v>
          </cell>
          <cell r="L111" t="str">
            <v>Amplified</v>
          </cell>
          <cell r="M111" t="str">
            <v>Completed</v>
          </cell>
          <cell r="N111" t="str">
            <v>SUCCESS</v>
          </cell>
          <cell r="O111" t="str">
            <v>Non applicable</v>
          </cell>
          <cell r="P111" t="str">
            <v>Non applicable</v>
          </cell>
          <cell r="Y111"/>
          <cell r="Z111"/>
          <cell r="AA111"/>
          <cell r="AB111"/>
          <cell r="AC111"/>
          <cell r="AD111"/>
          <cell r="AE111"/>
          <cell r="AF111"/>
          <cell r="AG111"/>
          <cell r="AH111"/>
          <cell r="AI111"/>
          <cell r="AJ111"/>
          <cell r="AK111"/>
          <cell r="AL111"/>
          <cell r="AM111"/>
          <cell r="AN111"/>
          <cell r="AO111"/>
          <cell r="AP111"/>
          <cell r="AQ111"/>
          <cell r="AR111"/>
          <cell r="AS111"/>
          <cell r="AT111"/>
          <cell r="AU111"/>
          <cell r="AV111"/>
          <cell r="AW111"/>
        </row>
        <row r="112">
          <cell r="B112">
            <v>180084012</v>
          </cell>
          <cell r="C112" t="str">
            <v>JV/FB</v>
          </cell>
          <cell r="D112">
            <v>1010</v>
          </cell>
          <cell r="E112" t="str">
            <v>Yes</v>
          </cell>
          <cell r="F112" t="str">
            <v>GASTRO new reservoirs film sealing conditions</v>
          </cell>
          <cell r="G112" t="str">
            <v>RD_GI_v13.0</v>
          </cell>
          <cell r="H112" t="str">
            <v>Taulí 1750605</v>
          </cell>
          <cell r="I112" t="str">
            <v>VALID</v>
          </cell>
          <cell r="J112" t="str">
            <v>Completed</v>
          </cell>
          <cell r="K112" t="str">
            <v>Non applicable</v>
          </cell>
          <cell r="L112" t="str">
            <v>Amplified</v>
          </cell>
          <cell r="M112" t="str">
            <v>Completed</v>
          </cell>
          <cell r="N112" t="str">
            <v>SUCCESS</v>
          </cell>
          <cell r="O112" t="str">
            <v>Non applicable</v>
          </cell>
          <cell r="P112" t="str">
            <v>Non applicable</v>
          </cell>
          <cell r="Y112"/>
          <cell r="Z112"/>
          <cell r="AA112"/>
          <cell r="AB112"/>
          <cell r="AC112"/>
          <cell r="AD112"/>
          <cell r="AE112"/>
          <cell r="AF112"/>
          <cell r="AG112"/>
          <cell r="AH112"/>
          <cell r="AI112"/>
          <cell r="AJ112"/>
          <cell r="AK112"/>
          <cell r="AL112"/>
          <cell r="AM112"/>
          <cell r="AN112"/>
          <cell r="AO112"/>
          <cell r="AP112"/>
          <cell r="AQ112"/>
          <cell r="AR112"/>
          <cell r="AS112"/>
          <cell r="AT112"/>
          <cell r="AU112"/>
          <cell r="AV112"/>
          <cell r="AW112"/>
        </row>
        <row r="113">
          <cell r="B113">
            <v>180084015</v>
          </cell>
          <cell r="C113" t="str">
            <v>JV/FB</v>
          </cell>
          <cell r="D113">
            <v>131</v>
          </cell>
          <cell r="E113" t="str">
            <v>Yes</v>
          </cell>
          <cell r="F113" t="str">
            <v>GASTRO new reservoirs film sealing conditions</v>
          </cell>
          <cell r="G113" t="str">
            <v>RD_Gastrointestinal_v12.0</v>
          </cell>
          <cell r="H113" t="str">
            <v>Taulí 1751823</v>
          </cell>
          <cell r="I113" t="str">
            <v>VALID</v>
          </cell>
          <cell r="J113" t="str">
            <v>Completed</v>
          </cell>
          <cell r="K113" t="str">
            <v>Non applicable</v>
          </cell>
          <cell r="L113" t="str">
            <v>Amplified</v>
          </cell>
          <cell r="M113" t="str">
            <v>Completed</v>
          </cell>
          <cell r="N113" t="str">
            <v>SUCCESS</v>
          </cell>
          <cell r="O113" t="str">
            <v>Non applicable</v>
          </cell>
          <cell r="P113" t="str">
            <v>Non applicable</v>
          </cell>
          <cell r="Y113"/>
          <cell r="Z113"/>
          <cell r="AA113"/>
          <cell r="AB113"/>
          <cell r="AC113"/>
          <cell r="AD113"/>
          <cell r="AE113"/>
          <cell r="AF113"/>
          <cell r="AG113"/>
          <cell r="AH113"/>
          <cell r="AI113"/>
          <cell r="AJ113"/>
          <cell r="AK113"/>
          <cell r="AL113"/>
          <cell r="AM113"/>
          <cell r="AN113"/>
          <cell r="AO113"/>
          <cell r="AP113"/>
          <cell r="AQ113"/>
          <cell r="AR113"/>
          <cell r="AS113"/>
          <cell r="AT113"/>
          <cell r="AU113"/>
          <cell r="AV113"/>
          <cell r="AW113"/>
        </row>
        <row r="114">
          <cell r="B114">
            <v>180084013</v>
          </cell>
          <cell r="C114" t="str">
            <v>JV/FB</v>
          </cell>
          <cell r="D114">
            <v>116</v>
          </cell>
          <cell r="E114" t="str">
            <v>Yes</v>
          </cell>
          <cell r="F114" t="str">
            <v>GASTRO new reservoirs film sealing conditions</v>
          </cell>
          <cell r="G114" t="str">
            <v>RD_Gastrointestinal_v12.0</v>
          </cell>
          <cell r="H114" t="str">
            <v>Taulí 1741175</v>
          </cell>
          <cell r="I114" t="str">
            <v>VALID</v>
          </cell>
          <cell r="J114" t="str">
            <v>Completed</v>
          </cell>
          <cell r="K114" t="str">
            <v>Non applicable</v>
          </cell>
          <cell r="L114" t="str">
            <v>Amplified</v>
          </cell>
          <cell r="M114" t="str">
            <v>Completed</v>
          </cell>
          <cell r="N114" t="str">
            <v>SUCCESS</v>
          </cell>
          <cell r="O114" t="str">
            <v>Non applicable</v>
          </cell>
          <cell r="P114" t="str">
            <v>Non applicable</v>
          </cell>
          <cell r="Y114"/>
          <cell r="Z114"/>
          <cell r="AA114"/>
          <cell r="AB114"/>
          <cell r="AC114"/>
          <cell r="AD114"/>
          <cell r="AE114"/>
          <cell r="AF114"/>
          <cell r="AG114"/>
          <cell r="AH114"/>
          <cell r="AI114"/>
          <cell r="AJ114"/>
          <cell r="AK114"/>
          <cell r="AL114"/>
          <cell r="AM114"/>
          <cell r="AN114"/>
          <cell r="AO114"/>
          <cell r="AP114"/>
          <cell r="AQ114"/>
          <cell r="AR114"/>
          <cell r="AS114"/>
          <cell r="AT114"/>
          <cell r="AU114"/>
          <cell r="AV114"/>
          <cell r="AW114"/>
        </row>
        <row r="115">
          <cell r="B115">
            <v>180084014</v>
          </cell>
          <cell r="C115" t="str">
            <v>JV/FB</v>
          </cell>
          <cell r="D115">
            <v>133</v>
          </cell>
          <cell r="E115" t="str">
            <v>Yes</v>
          </cell>
          <cell r="F115" t="str">
            <v>GASTRO new reservoirs film sealing conditions</v>
          </cell>
          <cell r="G115" t="str">
            <v>RD_Gastrointestinal_v12.0</v>
          </cell>
          <cell r="H115" t="str">
            <v>Taulí 1741946</v>
          </cell>
          <cell r="I115" t="str">
            <v>VALID</v>
          </cell>
          <cell r="J115" t="str">
            <v>Completed</v>
          </cell>
          <cell r="K115" t="str">
            <v>Non applicable</v>
          </cell>
          <cell r="L115" t="str">
            <v>Amplified</v>
          </cell>
          <cell r="M115" t="str">
            <v>Completed</v>
          </cell>
          <cell r="N115" t="str">
            <v>SUCCESS</v>
          </cell>
          <cell r="O115" t="str">
            <v>Non applicable</v>
          </cell>
          <cell r="P115" t="str">
            <v>Non applicable</v>
          </cell>
          <cell r="Y115"/>
          <cell r="Z115"/>
          <cell r="AA115"/>
          <cell r="AB115"/>
          <cell r="AC115"/>
          <cell r="AD115"/>
          <cell r="AE115"/>
          <cell r="AF115"/>
          <cell r="AG115"/>
          <cell r="AH115"/>
          <cell r="AI115"/>
          <cell r="AJ115"/>
          <cell r="AK115"/>
          <cell r="AL115"/>
          <cell r="AM115"/>
          <cell r="AN115"/>
          <cell r="AO115"/>
          <cell r="AP115"/>
          <cell r="AQ115"/>
          <cell r="AR115"/>
          <cell r="AS115"/>
          <cell r="AT115"/>
          <cell r="AU115"/>
          <cell r="AV115"/>
          <cell r="AW115"/>
        </row>
        <row r="116">
          <cell r="B116">
            <v>180084105</v>
          </cell>
          <cell r="C116" t="str">
            <v>JV/FB</v>
          </cell>
          <cell r="D116">
            <v>119</v>
          </cell>
          <cell r="E116" t="str">
            <v>Yes</v>
          </cell>
          <cell r="F116" t="str">
            <v>GASTRO new reservoirs film sealing conditions</v>
          </cell>
          <cell r="G116" t="str">
            <v>RD_Gastrointestinal_v12.0</v>
          </cell>
          <cell r="H116" t="str">
            <v>Cary Blair</v>
          </cell>
          <cell r="I116" t="str">
            <v>VALID</v>
          </cell>
          <cell r="J116" t="str">
            <v>Completed</v>
          </cell>
          <cell r="K116" t="str">
            <v>Non applicable</v>
          </cell>
          <cell r="L116" t="str">
            <v>Amplified</v>
          </cell>
          <cell r="M116" t="str">
            <v>Completed</v>
          </cell>
          <cell r="N116" t="str">
            <v>SUCCESS</v>
          </cell>
          <cell r="O116" t="str">
            <v>Non applicable</v>
          </cell>
          <cell r="P116" t="str">
            <v>Non applicable</v>
          </cell>
          <cell r="Y116"/>
          <cell r="Z116"/>
          <cell r="AA116"/>
          <cell r="AB116"/>
          <cell r="AC116"/>
          <cell r="AD116"/>
          <cell r="AE116"/>
          <cell r="AF116"/>
          <cell r="AG116"/>
          <cell r="AH116"/>
          <cell r="AI116"/>
          <cell r="AJ116"/>
          <cell r="AK116"/>
          <cell r="AL116"/>
          <cell r="AM116"/>
          <cell r="AN116"/>
          <cell r="AO116"/>
          <cell r="AP116"/>
          <cell r="AQ116"/>
          <cell r="AR116"/>
          <cell r="AS116"/>
          <cell r="AT116"/>
          <cell r="AU116"/>
          <cell r="AV116"/>
          <cell r="AW116"/>
        </row>
        <row r="117">
          <cell r="B117">
            <v>180084102</v>
          </cell>
          <cell r="C117" t="str">
            <v>JV/FB</v>
          </cell>
          <cell r="D117">
            <v>1010</v>
          </cell>
          <cell r="E117" t="str">
            <v>Yes</v>
          </cell>
          <cell r="F117" t="str">
            <v>GASTRO new reservoirs film sealing conditions</v>
          </cell>
          <cell r="G117" t="str">
            <v>RD_GI_v13.0</v>
          </cell>
          <cell r="H117" t="str">
            <v>Cary Blair</v>
          </cell>
          <cell r="I117" t="str">
            <v>VALID</v>
          </cell>
          <cell r="J117" t="str">
            <v>Completed</v>
          </cell>
          <cell r="K117" t="str">
            <v>Non applicable</v>
          </cell>
          <cell r="L117" t="str">
            <v>Amplified</v>
          </cell>
          <cell r="M117" t="str">
            <v>Completed</v>
          </cell>
          <cell r="N117" t="str">
            <v>SUCCESS</v>
          </cell>
          <cell r="O117" t="str">
            <v>Non applicable</v>
          </cell>
          <cell r="P117" t="str">
            <v>Non applicable</v>
          </cell>
          <cell r="Y117"/>
          <cell r="Z117"/>
          <cell r="AA117"/>
          <cell r="AB117"/>
          <cell r="AC117"/>
          <cell r="AD117"/>
          <cell r="AE117"/>
          <cell r="AF117"/>
          <cell r="AG117"/>
          <cell r="AH117"/>
          <cell r="AI117"/>
          <cell r="AJ117"/>
          <cell r="AK117"/>
          <cell r="AL117"/>
          <cell r="AM117"/>
          <cell r="AN117"/>
          <cell r="AO117"/>
          <cell r="AP117"/>
          <cell r="AQ117"/>
          <cell r="AR117"/>
          <cell r="AS117"/>
          <cell r="AT117"/>
          <cell r="AU117"/>
          <cell r="AV117"/>
          <cell r="AW117"/>
        </row>
        <row r="118">
          <cell r="B118">
            <v>180084106</v>
          </cell>
          <cell r="C118" t="str">
            <v>JV/FB</v>
          </cell>
          <cell r="D118">
            <v>116</v>
          </cell>
          <cell r="E118" t="str">
            <v>Yes</v>
          </cell>
          <cell r="F118" t="str">
            <v>GASTRO new reservoirs film sealing conditions</v>
          </cell>
          <cell r="G118" t="str">
            <v>RD_Gastrointestinal_v12.0</v>
          </cell>
          <cell r="H118" t="str">
            <v>Cary Blair</v>
          </cell>
          <cell r="I118" t="str">
            <v>VALID</v>
          </cell>
          <cell r="J118" t="str">
            <v>Completed</v>
          </cell>
          <cell r="K118" t="str">
            <v>Non applicable</v>
          </cell>
          <cell r="L118" t="str">
            <v>Amplified</v>
          </cell>
          <cell r="M118" t="str">
            <v>Completed</v>
          </cell>
          <cell r="N118" t="str">
            <v>SUCCESS</v>
          </cell>
          <cell r="O118" t="str">
            <v>Non applicable</v>
          </cell>
          <cell r="P118" t="str">
            <v>Non applicable</v>
          </cell>
          <cell r="Y118"/>
          <cell r="Z118"/>
          <cell r="AA118"/>
          <cell r="AB118"/>
          <cell r="AC118"/>
          <cell r="AD118"/>
          <cell r="AE118"/>
          <cell r="AF118"/>
          <cell r="AG118"/>
          <cell r="AH118"/>
          <cell r="AI118"/>
          <cell r="AJ118"/>
          <cell r="AK118"/>
          <cell r="AL118"/>
          <cell r="AM118"/>
          <cell r="AN118"/>
          <cell r="AO118"/>
          <cell r="AP118"/>
          <cell r="AQ118"/>
          <cell r="AR118"/>
          <cell r="AS118"/>
          <cell r="AT118"/>
          <cell r="AU118"/>
          <cell r="AV118"/>
          <cell r="AW118"/>
        </row>
        <row r="119">
          <cell r="B119">
            <v>180084103</v>
          </cell>
          <cell r="C119" t="str">
            <v>JV/FB</v>
          </cell>
          <cell r="D119">
            <v>131</v>
          </cell>
          <cell r="E119" t="str">
            <v>Yes</v>
          </cell>
          <cell r="F119" t="str">
            <v>GASTRO new reservoirs film sealing conditions</v>
          </cell>
          <cell r="G119" t="str">
            <v>RD_Gastrointestinal_v12.0</v>
          </cell>
          <cell r="H119" t="str">
            <v>Cary Blair</v>
          </cell>
          <cell r="I119" t="str">
            <v>VALID</v>
          </cell>
          <cell r="J119" t="str">
            <v>Completed</v>
          </cell>
          <cell r="K119" t="str">
            <v>Non applicable</v>
          </cell>
          <cell r="L119" t="str">
            <v>Amplified</v>
          </cell>
          <cell r="M119" t="str">
            <v>Completed</v>
          </cell>
          <cell r="N119" t="str">
            <v>SUCCESS</v>
          </cell>
          <cell r="O119" t="str">
            <v>Non applicable</v>
          </cell>
          <cell r="P119" t="str">
            <v>Non applicable</v>
          </cell>
          <cell r="Y119"/>
          <cell r="Z119"/>
          <cell r="AA119"/>
          <cell r="AB119"/>
          <cell r="AC119"/>
          <cell r="AD119"/>
          <cell r="AE119"/>
          <cell r="AF119"/>
          <cell r="AG119"/>
          <cell r="AH119"/>
          <cell r="AI119"/>
          <cell r="AJ119"/>
          <cell r="AK119"/>
          <cell r="AL119"/>
          <cell r="AM119"/>
          <cell r="AN119"/>
          <cell r="AO119"/>
          <cell r="AP119"/>
          <cell r="AQ119"/>
          <cell r="AR119"/>
          <cell r="AS119"/>
          <cell r="AT119"/>
          <cell r="AU119"/>
          <cell r="AV119"/>
          <cell r="AW119"/>
        </row>
        <row r="120">
          <cell r="B120">
            <v>180084100</v>
          </cell>
          <cell r="C120" t="str">
            <v>JV/FB</v>
          </cell>
          <cell r="D120">
            <v>133</v>
          </cell>
          <cell r="E120" t="str">
            <v>Yes</v>
          </cell>
          <cell r="F120" t="str">
            <v>GASTRO new reservoirs film sealing conditions</v>
          </cell>
          <cell r="G120" t="str">
            <v>RD_Gastrointestinal_v12.0</v>
          </cell>
          <cell r="H120" t="str">
            <v>Cary Blair</v>
          </cell>
          <cell r="I120" t="str">
            <v>VALID</v>
          </cell>
          <cell r="J120" t="str">
            <v>Completed</v>
          </cell>
          <cell r="K120" t="str">
            <v>Non applicable</v>
          </cell>
          <cell r="L120" t="str">
            <v>Amplified</v>
          </cell>
          <cell r="M120" t="str">
            <v>Completed</v>
          </cell>
          <cell r="N120" t="str">
            <v>SUCCESS</v>
          </cell>
          <cell r="O120" t="str">
            <v>Non applicable</v>
          </cell>
          <cell r="P120" t="str">
            <v>Non applicable</v>
          </cell>
          <cell r="Y120"/>
          <cell r="Z120"/>
          <cell r="AA120"/>
          <cell r="AB120"/>
          <cell r="AC120"/>
          <cell r="AD120"/>
          <cell r="AE120"/>
          <cell r="AF120"/>
          <cell r="AG120"/>
          <cell r="AH120"/>
          <cell r="AI120"/>
          <cell r="AJ120"/>
          <cell r="AK120"/>
          <cell r="AL120"/>
          <cell r="AM120"/>
          <cell r="AN120"/>
          <cell r="AO120"/>
          <cell r="AP120"/>
          <cell r="AQ120"/>
          <cell r="AR120"/>
          <cell r="AS120"/>
          <cell r="AT120"/>
          <cell r="AU120"/>
          <cell r="AV120"/>
          <cell r="AW120"/>
        </row>
        <row r="121">
          <cell r="B121">
            <v>180084099</v>
          </cell>
          <cell r="C121" t="str">
            <v>JV/FB</v>
          </cell>
          <cell r="D121">
            <v>1010</v>
          </cell>
          <cell r="E121" t="str">
            <v>Yes</v>
          </cell>
          <cell r="F121" t="str">
            <v>GASTRO new reservoirs film sealing conditions</v>
          </cell>
          <cell r="G121" t="str">
            <v>RD_GI_v13.0</v>
          </cell>
          <cell r="H121" t="str">
            <v>Cary Blair</v>
          </cell>
          <cell r="I121" t="str">
            <v>VALID</v>
          </cell>
          <cell r="J121" t="str">
            <v>Completed</v>
          </cell>
          <cell r="K121" t="str">
            <v>Non applicable</v>
          </cell>
          <cell r="L121" t="str">
            <v>Amplified</v>
          </cell>
          <cell r="M121" t="str">
            <v>Completed</v>
          </cell>
          <cell r="N121" t="str">
            <v>SUCCESS</v>
          </cell>
          <cell r="O121" t="str">
            <v>Non applicable</v>
          </cell>
          <cell r="P121" t="str">
            <v>Non applicable</v>
          </cell>
          <cell r="Y121"/>
          <cell r="Z121"/>
          <cell r="AA121"/>
          <cell r="AB121"/>
          <cell r="AC121"/>
          <cell r="AD121"/>
          <cell r="AE121"/>
          <cell r="AF121"/>
          <cell r="AG121"/>
          <cell r="AH121"/>
          <cell r="AI121"/>
          <cell r="AJ121"/>
          <cell r="AK121"/>
          <cell r="AL121"/>
          <cell r="AM121"/>
          <cell r="AN121"/>
          <cell r="AO121"/>
          <cell r="AP121"/>
          <cell r="AQ121"/>
          <cell r="AR121"/>
          <cell r="AS121"/>
          <cell r="AT121"/>
          <cell r="AU121"/>
          <cell r="AV121"/>
          <cell r="AW121"/>
        </row>
        <row r="122">
          <cell r="B122">
            <v>180084082</v>
          </cell>
          <cell r="C122" t="str">
            <v>JV/FB</v>
          </cell>
          <cell r="D122">
            <v>116</v>
          </cell>
          <cell r="E122" t="str">
            <v>Yes</v>
          </cell>
          <cell r="F122" t="str">
            <v>GASTRO new reservoirs film sealing conditions</v>
          </cell>
          <cell r="G122" t="str">
            <v>RD_Gastrointestinal_v12.0</v>
          </cell>
          <cell r="H122" t="str">
            <v>Cary Blair</v>
          </cell>
          <cell r="I122" t="str">
            <v>VALID</v>
          </cell>
          <cell r="J122" t="str">
            <v>Completed</v>
          </cell>
          <cell r="K122" t="str">
            <v>Non applicable</v>
          </cell>
          <cell r="L122" t="str">
            <v>Amplified</v>
          </cell>
          <cell r="M122" t="str">
            <v>Completed</v>
          </cell>
          <cell r="N122" t="str">
            <v>SUCCESS</v>
          </cell>
          <cell r="O122" t="str">
            <v>Non applicable</v>
          </cell>
          <cell r="P122" t="str">
            <v>Non applicable</v>
          </cell>
          <cell r="Y122"/>
          <cell r="Z122"/>
          <cell r="AA122"/>
          <cell r="AB122"/>
          <cell r="AC122"/>
          <cell r="AD122"/>
          <cell r="AE122"/>
          <cell r="AF122"/>
          <cell r="AG122"/>
          <cell r="AH122"/>
          <cell r="AI122"/>
          <cell r="AJ122"/>
          <cell r="AK122"/>
          <cell r="AL122"/>
          <cell r="AM122"/>
          <cell r="AN122"/>
          <cell r="AO122"/>
          <cell r="AP122"/>
          <cell r="AQ122"/>
          <cell r="AR122"/>
          <cell r="AS122"/>
          <cell r="AT122"/>
          <cell r="AU122"/>
          <cell r="AV122"/>
          <cell r="AW122"/>
        </row>
        <row r="123">
          <cell r="B123">
            <v>180084083</v>
          </cell>
          <cell r="C123" t="str">
            <v>JV/FB</v>
          </cell>
          <cell r="D123">
            <v>133</v>
          </cell>
          <cell r="E123" t="str">
            <v>Yes</v>
          </cell>
          <cell r="F123" t="str">
            <v>GASTRO new reservoirs film sealing conditions</v>
          </cell>
          <cell r="G123" t="str">
            <v>RD_Gastrointestinal_v12.0</v>
          </cell>
          <cell r="H123" t="str">
            <v>Cary Blair</v>
          </cell>
          <cell r="I123" t="str">
            <v>VALID</v>
          </cell>
          <cell r="J123" t="str">
            <v>Completed</v>
          </cell>
          <cell r="K123" t="str">
            <v>Non applicable</v>
          </cell>
          <cell r="L123" t="str">
            <v>Amplified</v>
          </cell>
          <cell r="M123" t="str">
            <v>Completed</v>
          </cell>
          <cell r="N123" t="str">
            <v>SUCCESS</v>
          </cell>
          <cell r="O123" t="str">
            <v>Non applicable</v>
          </cell>
          <cell r="P123" t="str">
            <v>Non applicable</v>
          </cell>
          <cell r="Y123"/>
          <cell r="Z123"/>
          <cell r="AA123"/>
          <cell r="AB123"/>
          <cell r="AC123"/>
          <cell r="AD123"/>
          <cell r="AE123"/>
          <cell r="AF123"/>
          <cell r="AG123"/>
          <cell r="AH123"/>
          <cell r="AI123"/>
          <cell r="AJ123"/>
          <cell r="AK123"/>
          <cell r="AL123"/>
          <cell r="AM123"/>
          <cell r="AN123"/>
          <cell r="AO123"/>
          <cell r="AP123"/>
          <cell r="AQ123"/>
          <cell r="AR123"/>
          <cell r="AS123"/>
          <cell r="AT123"/>
          <cell r="AU123"/>
          <cell r="AV123"/>
          <cell r="AW123"/>
        </row>
        <row r="124">
          <cell r="B124">
            <v>180084081</v>
          </cell>
          <cell r="C124" t="str">
            <v>JV/FB</v>
          </cell>
          <cell r="D124">
            <v>131</v>
          </cell>
          <cell r="E124" t="str">
            <v>Yes</v>
          </cell>
          <cell r="F124" t="str">
            <v>GASTRO new reservoirs film sealing conditions</v>
          </cell>
          <cell r="G124" t="str">
            <v>RD_Gastrointestinal_v12.0</v>
          </cell>
          <cell r="H124" t="str">
            <v>Cary Blair</v>
          </cell>
          <cell r="I124" t="str">
            <v>VALID</v>
          </cell>
          <cell r="J124" t="str">
            <v>Completed</v>
          </cell>
          <cell r="K124" t="str">
            <v>Non applicable</v>
          </cell>
          <cell r="L124" t="str">
            <v>Amplified</v>
          </cell>
          <cell r="M124" t="str">
            <v>Completed</v>
          </cell>
          <cell r="N124" t="str">
            <v>SUCCESS</v>
          </cell>
          <cell r="O124" t="str">
            <v>Non applicable</v>
          </cell>
          <cell r="P124" t="str">
            <v>Non applicable</v>
          </cell>
          <cell r="Y124"/>
          <cell r="Z124"/>
          <cell r="AA124"/>
          <cell r="AB124"/>
          <cell r="AC124"/>
          <cell r="AD124"/>
          <cell r="AE124"/>
          <cell r="AF124"/>
          <cell r="AG124"/>
          <cell r="AH124"/>
          <cell r="AI124"/>
          <cell r="AJ124"/>
          <cell r="AK124"/>
          <cell r="AL124"/>
          <cell r="AM124"/>
          <cell r="AN124"/>
          <cell r="AO124"/>
          <cell r="AP124"/>
          <cell r="AQ124"/>
          <cell r="AR124"/>
          <cell r="AS124"/>
          <cell r="AT124"/>
          <cell r="AU124"/>
          <cell r="AV124"/>
          <cell r="AW124"/>
        </row>
        <row r="125">
          <cell r="B125">
            <v>180084094</v>
          </cell>
          <cell r="C125" t="str">
            <v>JV/FB</v>
          </cell>
          <cell r="D125">
            <v>119</v>
          </cell>
          <cell r="E125" t="str">
            <v>Yes</v>
          </cell>
          <cell r="F125" t="str">
            <v>GASTRO new reservoirs film sealing conditions</v>
          </cell>
          <cell r="G125" t="str">
            <v>RD_Gastrointestinal_v12.0</v>
          </cell>
          <cell r="H125" t="str">
            <v>Cary Blair</v>
          </cell>
          <cell r="I125" t="str">
            <v>VALID</v>
          </cell>
          <cell r="J125" t="str">
            <v>Completed</v>
          </cell>
          <cell r="K125" t="str">
            <v>Non applicable</v>
          </cell>
          <cell r="L125" t="str">
            <v>Amplified</v>
          </cell>
          <cell r="M125" t="str">
            <v>Completed</v>
          </cell>
          <cell r="N125" t="str">
            <v>SUCCESS</v>
          </cell>
          <cell r="O125" t="str">
            <v>Non applicable</v>
          </cell>
          <cell r="P125" t="str">
            <v>Non applicable</v>
          </cell>
          <cell r="Y125"/>
          <cell r="Z125"/>
          <cell r="AA125"/>
          <cell r="AB125"/>
          <cell r="AC125"/>
          <cell r="AD125"/>
          <cell r="AE125"/>
          <cell r="AF125"/>
          <cell r="AG125"/>
          <cell r="AH125"/>
          <cell r="AI125"/>
          <cell r="AJ125"/>
          <cell r="AK125"/>
          <cell r="AL125"/>
          <cell r="AM125"/>
          <cell r="AN125"/>
          <cell r="AO125"/>
          <cell r="AP125"/>
          <cell r="AQ125"/>
          <cell r="AR125"/>
          <cell r="AS125"/>
          <cell r="AT125"/>
          <cell r="AU125"/>
          <cell r="AV125"/>
          <cell r="AW125"/>
        </row>
        <row r="126">
          <cell r="B126">
            <v>180084226</v>
          </cell>
          <cell r="C126" t="str">
            <v>JV/FB</v>
          </cell>
          <cell r="D126">
            <v>119</v>
          </cell>
          <cell r="E126" t="str">
            <v>Yes</v>
          </cell>
          <cell r="F126" t="str">
            <v>GASTRO new reservoirs film sealing conditions</v>
          </cell>
          <cell r="G126" t="str">
            <v>RD_Gastrointestinal_v12.0</v>
          </cell>
          <cell r="H126" t="str">
            <v>Cary Blair</v>
          </cell>
          <cell r="I126" t="str">
            <v>VALID</v>
          </cell>
          <cell r="J126" t="str">
            <v>Completed</v>
          </cell>
          <cell r="K126" t="str">
            <v>Non applicable</v>
          </cell>
          <cell r="L126" t="str">
            <v>Amplified</v>
          </cell>
          <cell r="M126" t="str">
            <v>Completed</v>
          </cell>
          <cell r="N126" t="str">
            <v>SUCCESS</v>
          </cell>
          <cell r="O126" t="str">
            <v>Non applicable</v>
          </cell>
          <cell r="P126" t="str">
            <v>Non applicable</v>
          </cell>
          <cell r="Y126"/>
          <cell r="Z126"/>
          <cell r="AA126"/>
          <cell r="AB126"/>
          <cell r="AC126"/>
          <cell r="AD126"/>
          <cell r="AE126"/>
          <cell r="AF126"/>
          <cell r="AG126"/>
          <cell r="AH126"/>
          <cell r="AI126"/>
          <cell r="AJ126"/>
          <cell r="AK126"/>
          <cell r="AL126"/>
          <cell r="AM126"/>
          <cell r="AN126"/>
          <cell r="AO126"/>
          <cell r="AP126"/>
          <cell r="AQ126"/>
          <cell r="AR126"/>
          <cell r="AS126"/>
          <cell r="AT126"/>
          <cell r="AU126"/>
          <cell r="AV126"/>
          <cell r="AW126"/>
        </row>
        <row r="127">
          <cell r="B127">
            <v>180084225</v>
          </cell>
          <cell r="C127" t="str">
            <v>JV/FB</v>
          </cell>
          <cell r="D127">
            <v>116</v>
          </cell>
          <cell r="E127" t="str">
            <v>Yes</v>
          </cell>
          <cell r="F127" t="str">
            <v>GASTRO new reservoirs film sealing conditions</v>
          </cell>
          <cell r="G127" t="str">
            <v>RD_Gastrointestinal_v12.0</v>
          </cell>
          <cell r="H127" t="str">
            <v>Cary Blair</v>
          </cell>
          <cell r="I127" t="str">
            <v>VALID</v>
          </cell>
          <cell r="J127" t="str">
            <v>Completed</v>
          </cell>
          <cell r="K127" t="str">
            <v>Non applicable</v>
          </cell>
          <cell r="L127" t="str">
            <v>Amplified</v>
          </cell>
          <cell r="M127" t="str">
            <v>Completed</v>
          </cell>
          <cell r="N127" t="str">
            <v>SUCCESS</v>
          </cell>
          <cell r="O127" t="str">
            <v>Non applicable</v>
          </cell>
          <cell r="P127" t="str">
            <v>Non applicable</v>
          </cell>
          <cell r="Y127"/>
          <cell r="Z127"/>
          <cell r="AA127"/>
          <cell r="AB127"/>
          <cell r="AC127"/>
          <cell r="AD127"/>
          <cell r="AE127"/>
          <cell r="AF127"/>
          <cell r="AG127"/>
          <cell r="AH127"/>
          <cell r="AI127"/>
          <cell r="AJ127"/>
          <cell r="AK127"/>
          <cell r="AL127"/>
          <cell r="AM127"/>
          <cell r="AN127"/>
          <cell r="AO127"/>
          <cell r="AP127"/>
          <cell r="AQ127"/>
          <cell r="AR127"/>
          <cell r="AS127"/>
          <cell r="AT127"/>
          <cell r="AU127"/>
          <cell r="AV127"/>
          <cell r="AW127"/>
        </row>
        <row r="128">
          <cell r="B128">
            <v>180084232</v>
          </cell>
          <cell r="C128" t="str">
            <v>JV/FB</v>
          </cell>
          <cell r="D128">
            <v>131</v>
          </cell>
          <cell r="E128" t="str">
            <v>Yes</v>
          </cell>
          <cell r="F128" t="str">
            <v>GASTRO new reservoirs film sealing conditions</v>
          </cell>
          <cell r="G128" t="str">
            <v>RD_Gastrointestinal_v12.0</v>
          </cell>
          <cell r="H128" t="str">
            <v>Cary Blair</v>
          </cell>
          <cell r="I128" t="str">
            <v>VALID</v>
          </cell>
          <cell r="J128" t="str">
            <v>Completed</v>
          </cell>
          <cell r="K128" t="str">
            <v>Non applicable</v>
          </cell>
          <cell r="L128" t="str">
            <v>Amplified</v>
          </cell>
          <cell r="M128" t="str">
            <v>Completed</v>
          </cell>
          <cell r="N128" t="str">
            <v>SUCCESS</v>
          </cell>
          <cell r="O128" t="str">
            <v>Non applicable</v>
          </cell>
          <cell r="P128" t="str">
            <v>Non applicable</v>
          </cell>
          <cell r="Y128"/>
          <cell r="Z128"/>
          <cell r="AA128"/>
          <cell r="AB128"/>
          <cell r="AC128"/>
          <cell r="AD128"/>
          <cell r="AE128"/>
          <cell r="AF128"/>
          <cell r="AG128"/>
          <cell r="AH128"/>
          <cell r="AI128"/>
          <cell r="AJ128"/>
          <cell r="AK128"/>
          <cell r="AL128"/>
          <cell r="AM128"/>
          <cell r="AN128"/>
          <cell r="AO128"/>
          <cell r="AP128"/>
          <cell r="AQ128"/>
          <cell r="AR128"/>
          <cell r="AS128"/>
          <cell r="AT128"/>
          <cell r="AU128"/>
          <cell r="AV128"/>
          <cell r="AW128"/>
        </row>
        <row r="129">
          <cell r="B129">
            <v>180084228</v>
          </cell>
          <cell r="C129" t="str">
            <v>JV/FB</v>
          </cell>
          <cell r="D129">
            <v>1013</v>
          </cell>
          <cell r="E129" t="str">
            <v>Yes</v>
          </cell>
          <cell r="F129" t="str">
            <v>GASTRO new reservoirs film sealing conditions</v>
          </cell>
          <cell r="G129" t="str">
            <v>RD_Gastrointestinal_v12.0</v>
          </cell>
          <cell r="H129" t="str">
            <v>Cary Blair</v>
          </cell>
          <cell r="I129" t="str">
            <v>VALID</v>
          </cell>
          <cell r="J129" t="str">
            <v>Completed</v>
          </cell>
          <cell r="K129" t="str">
            <v>Non applicable</v>
          </cell>
          <cell r="L129" t="str">
            <v>Amplified</v>
          </cell>
          <cell r="M129" t="str">
            <v>Completed</v>
          </cell>
          <cell r="N129" t="str">
            <v>SUCCESS</v>
          </cell>
          <cell r="O129" t="str">
            <v>Non applicable</v>
          </cell>
          <cell r="P129" t="str">
            <v>Non applicable</v>
          </cell>
          <cell r="Y129"/>
          <cell r="Z129"/>
          <cell r="AA129"/>
          <cell r="AB129"/>
          <cell r="AC129"/>
          <cell r="AD129"/>
          <cell r="AE129"/>
          <cell r="AF129"/>
          <cell r="AG129"/>
          <cell r="AH129"/>
          <cell r="AI129"/>
          <cell r="AJ129"/>
          <cell r="AK129"/>
          <cell r="AL129"/>
          <cell r="AM129"/>
          <cell r="AN129"/>
          <cell r="AO129"/>
          <cell r="AP129"/>
          <cell r="AQ129"/>
          <cell r="AR129"/>
          <cell r="AS129"/>
          <cell r="AT129"/>
          <cell r="AU129"/>
          <cell r="AV129"/>
          <cell r="AW129"/>
        </row>
        <row r="130">
          <cell r="B130">
            <v>180084237</v>
          </cell>
          <cell r="C130" t="str">
            <v>JV/FB</v>
          </cell>
          <cell r="D130">
            <v>133</v>
          </cell>
          <cell r="E130" t="str">
            <v>Yes</v>
          </cell>
          <cell r="F130" t="str">
            <v>GASTRO new reservoirs film sealing conditions</v>
          </cell>
          <cell r="G130" t="str">
            <v>RD_Gastrointestinal_v12.0</v>
          </cell>
          <cell r="H130" t="str">
            <v>Cary Blair</v>
          </cell>
          <cell r="I130" t="str">
            <v>INVALID</v>
          </cell>
          <cell r="J130" t="str">
            <v>Not completed</v>
          </cell>
          <cell r="K130" t="str">
            <v>Non applicable</v>
          </cell>
          <cell r="L130" t="str">
            <v>Not amplified</v>
          </cell>
          <cell r="M130" t="str">
            <v>Completed</v>
          </cell>
          <cell r="N130" t="str">
            <v>Non applicable</v>
          </cell>
          <cell r="O130" t="str">
            <v>Non applicable</v>
          </cell>
          <cell r="P130" t="str">
            <v>Non applicable</v>
          </cell>
          <cell r="Q130" t="str">
            <v>0x094e</v>
          </cell>
          <cell r="Y130"/>
          <cell r="Z130"/>
          <cell r="AA130"/>
          <cell r="AB130"/>
          <cell r="AC130"/>
          <cell r="AD130"/>
          <cell r="AE130"/>
          <cell r="AF130"/>
          <cell r="AG130"/>
          <cell r="AH130"/>
          <cell r="AI130"/>
          <cell r="AJ130"/>
          <cell r="AK130"/>
          <cell r="AL130"/>
          <cell r="AM130"/>
          <cell r="AN130"/>
          <cell r="AO130"/>
          <cell r="AP130"/>
          <cell r="AQ130"/>
          <cell r="AR130"/>
          <cell r="AS130"/>
          <cell r="AT130"/>
          <cell r="AU130"/>
          <cell r="AV130"/>
          <cell r="AW130"/>
        </row>
        <row r="131">
          <cell r="B131">
            <v>180084233</v>
          </cell>
          <cell r="C131" t="str">
            <v>JV/FB</v>
          </cell>
          <cell r="D131">
            <v>1010</v>
          </cell>
          <cell r="E131" t="str">
            <v>Yes</v>
          </cell>
          <cell r="F131" t="str">
            <v>GASTRO new reservoirs film sealing conditions</v>
          </cell>
          <cell r="G131" t="str">
            <v>RD_GI_v13.0</v>
          </cell>
          <cell r="H131" t="str">
            <v>Cary Blair</v>
          </cell>
          <cell r="I131" t="str">
            <v>VALID</v>
          </cell>
          <cell r="J131" t="str">
            <v>Completed</v>
          </cell>
          <cell r="K131" t="str">
            <v>Non applicable</v>
          </cell>
          <cell r="L131" t="str">
            <v>Amplified</v>
          </cell>
          <cell r="M131" t="str">
            <v>Completed</v>
          </cell>
          <cell r="N131" t="str">
            <v>SUCCESS</v>
          </cell>
          <cell r="O131" t="str">
            <v>Non applicable</v>
          </cell>
          <cell r="P131" t="str">
            <v>Non applicable</v>
          </cell>
          <cell r="Y131"/>
          <cell r="Z131"/>
          <cell r="AA131"/>
          <cell r="AB131"/>
          <cell r="AC131"/>
          <cell r="AD131"/>
          <cell r="AE131"/>
          <cell r="AF131"/>
          <cell r="AG131"/>
          <cell r="AH131"/>
          <cell r="AI131"/>
          <cell r="AJ131"/>
          <cell r="AK131"/>
          <cell r="AL131"/>
          <cell r="AM131"/>
          <cell r="AN131"/>
          <cell r="AO131"/>
          <cell r="AP131"/>
          <cell r="AQ131"/>
          <cell r="AR131"/>
          <cell r="AS131"/>
          <cell r="AT131"/>
          <cell r="AU131"/>
          <cell r="AV131"/>
          <cell r="AW131"/>
        </row>
        <row r="132">
          <cell r="B132">
            <v>180084229</v>
          </cell>
          <cell r="C132" t="str">
            <v>JV/FB</v>
          </cell>
          <cell r="D132">
            <v>119</v>
          </cell>
          <cell r="E132" t="str">
            <v>Yes</v>
          </cell>
          <cell r="F132" t="str">
            <v>GASTRO new reservoirs film sealing conditions</v>
          </cell>
          <cell r="G132" t="str">
            <v>RD_Gastrointestinal_v12.0</v>
          </cell>
          <cell r="H132" t="str">
            <v>Cary Blair</v>
          </cell>
          <cell r="I132" t="str">
            <v>VALID</v>
          </cell>
          <cell r="J132" t="str">
            <v>Completed</v>
          </cell>
          <cell r="K132" t="str">
            <v>Non applicable</v>
          </cell>
          <cell r="L132" t="str">
            <v>Amplified</v>
          </cell>
          <cell r="M132" t="str">
            <v>Completed</v>
          </cell>
          <cell r="N132" t="str">
            <v>SUCCESS</v>
          </cell>
          <cell r="O132" t="str">
            <v>Non applicable</v>
          </cell>
          <cell r="P132" t="str">
            <v>Non applicable</v>
          </cell>
          <cell r="Y132"/>
          <cell r="Z132"/>
          <cell r="AA132"/>
          <cell r="AB132"/>
          <cell r="AC132"/>
          <cell r="AD132"/>
          <cell r="AE132"/>
          <cell r="AF132"/>
          <cell r="AG132"/>
          <cell r="AH132"/>
          <cell r="AI132"/>
          <cell r="AJ132"/>
          <cell r="AK132"/>
          <cell r="AL132"/>
          <cell r="AM132"/>
          <cell r="AN132"/>
          <cell r="AO132"/>
          <cell r="AP132"/>
          <cell r="AQ132"/>
          <cell r="AR132"/>
          <cell r="AS132"/>
          <cell r="AT132"/>
          <cell r="AU132"/>
          <cell r="AV132"/>
          <cell r="AW132"/>
        </row>
        <row r="133">
          <cell r="B133">
            <v>180084224</v>
          </cell>
          <cell r="C133" t="str">
            <v>JV/FB</v>
          </cell>
          <cell r="D133">
            <v>115</v>
          </cell>
          <cell r="E133" t="str">
            <v>Yes</v>
          </cell>
          <cell r="F133" t="str">
            <v>GASTRO new reservoirs film sealing conditions</v>
          </cell>
          <cell r="G133" t="str">
            <v>RD_Gastrointestinal_v12.0</v>
          </cell>
          <cell r="H133" t="str">
            <v>Cary Blair</v>
          </cell>
          <cell r="I133" t="str">
            <v>VALID</v>
          </cell>
          <cell r="J133" t="str">
            <v>Completed</v>
          </cell>
          <cell r="K133" t="str">
            <v>Non applicable</v>
          </cell>
          <cell r="L133" t="str">
            <v>Amplified</v>
          </cell>
          <cell r="M133" t="str">
            <v>Completed</v>
          </cell>
          <cell r="N133" t="str">
            <v>SUCCESS</v>
          </cell>
          <cell r="O133" t="str">
            <v>Non applicable</v>
          </cell>
          <cell r="P133" t="str">
            <v>Non applicable</v>
          </cell>
          <cell r="Y133"/>
          <cell r="Z133"/>
          <cell r="AA133"/>
          <cell r="AB133"/>
          <cell r="AC133"/>
          <cell r="AD133"/>
          <cell r="AE133"/>
          <cell r="AF133"/>
          <cell r="AG133"/>
          <cell r="AH133"/>
          <cell r="AI133"/>
          <cell r="AJ133"/>
          <cell r="AK133"/>
          <cell r="AL133"/>
          <cell r="AM133"/>
          <cell r="AN133"/>
          <cell r="AO133"/>
          <cell r="AP133"/>
          <cell r="AQ133"/>
          <cell r="AR133"/>
          <cell r="AS133"/>
          <cell r="AT133"/>
          <cell r="AU133"/>
          <cell r="AV133"/>
          <cell r="AW133"/>
        </row>
        <row r="134">
          <cell r="B134">
            <v>180084223</v>
          </cell>
          <cell r="C134" t="str">
            <v>JV/FB</v>
          </cell>
          <cell r="D134">
            <v>116</v>
          </cell>
          <cell r="E134" t="str">
            <v>Yes</v>
          </cell>
          <cell r="F134" t="str">
            <v>GASTRO new reservoirs film sealing conditions</v>
          </cell>
          <cell r="G134" t="str">
            <v>RD_Gastrointestinal_v12.0</v>
          </cell>
          <cell r="H134" t="str">
            <v>Cary Blair</v>
          </cell>
          <cell r="I134" t="str">
            <v>VALID</v>
          </cell>
          <cell r="J134" t="str">
            <v>Completed</v>
          </cell>
          <cell r="K134" t="str">
            <v>Non applicable</v>
          </cell>
          <cell r="L134" t="str">
            <v>Amplified</v>
          </cell>
          <cell r="M134" t="str">
            <v>Completed</v>
          </cell>
          <cell r="N134" t="str">
            <v>SUCCESS</v>
          </cell>
          <cell r="O134" t="str">
            <v>Non applicable</v>
          </cell>
          <cell r="P134" t="str">
            <v>Non applicable</v>
          </cell>
          <cell r="Y134"/>
          <cell r="Z134"/>
          <cell r="AA134"/>
          <cell r="AB134"/>
          <cell r="AC134"/>
          <cell r="AD134"/>
          <cell r="AE134"/>
          <cell r="AF134"/>
          <cell r="AG134"/>
          <cell r="AH134"/>
          <cell r="AI134"/>
          <cell r="AJ134"/>
          <cell r="AK134"/>
          <cell r="AL134"/>
          <cell r="AM134"/>
          <cell r="AN134"/>
          <cell r="AO134"/>
          <cell r="AP134"/>
          <cell r="AQ134"/>
          <cell r="AR134"/>
          <cell r="AS134"/>
          <cell r="AT134"/>
          <cell r="AU134"/>
          <cell r="AV134"/>
          <cell r="AW134"/>
        </row>
        <row r="135">
          <cell r="B135">
            <v>180084221</v>
          </cell>
          <cell r="C135" t="str">
            <v>JV/FB</v>
          </cell>
          <cell r="D135">
            <v>131</v>
          </cell>
          <cell r="E135" t="str">
            <v>Yes</v>
          </cell>
          <cell r="F135" t="str">
            <v>GASTRO new reservoirs film sealing conditions</v>
          </cell>
          <cell r="G135" t="str">
            <v>RD_Gastrointestinal_v12.0</v>
          </cell>
          <cell r="H135" t="str">
            <v>Cary Blair</v>
          </cell>
          <cell r="I135" t="str">
            <v>VALID</v>
          </cell>
          <cell r="J135" t="str">
            <v>Completed</v>
          </cell>
          <cell r="K135" t="str">
            <v>Non applicable</v>
          </cell>
          <cell r="L135" t="str">
            <v>Amplified</v>
          </cell>
          <cell r="M135" t="str">
            <v>Completed</v>
          </cell>
          <cell r="N135" t="str">
            <v>SUCCESS</v>
          </cell>
          <cell r="O135" t="str">
            <v>Non applicable</v>
          </cell>
          <cell r="P135" t="str">
            <v>Non applicable</v>
          </cell>
          <cell r="Y135"/>
          <cell r="Z135"/>
          <cell r="AA135"/>
          <cell r="AB135"/>
          <cell r="AC135"/>
          <cell r="AD135"/>
          <cell r="AE135"/>
          <cell r="AF135"/>
          <cell r="AG135"/>
          <cell r="AH135"/>
          <cell r="AI135"/>
          <cell r="AJ135"/>
          <cell r="AK135"/>
          <cell r="AL135"/>
          <cell r="AM135"/>
          <cell r="AN135"/>
          <cell r="AO135"/>
          <cell r="AP135"/>
          <cell r="AQ135"/>
          <cell r="AR135"/>
          <cell r="AS135"/>
          <cell r="AT135"/>
          <cell r="AU135"/>
          <cell r="AV135"/>
          <cell r="AW135"/>
        </row>
        <row r="136">
          <cell r="B136">
            <v>180084235</v>
          </cell>
          <cell r="C136" t="str">
            <v>JV/FB</v>
          </cell>
          <cell r="D136">
            <v>133</v>
          </cell>
          <cell r="E136" t="str">
            <v>Yes</v>
          </cell>
          <cell r="F136" t="str">
            <v>GASTRO new reservoirs film sealing conditions</v>
          </cell>
          <cell r="G136" t="str">
            <v>RD_Gastrointestinal_v12.0</v>
          </cell>
          <cell r="H136" t="str">
            <v>Cary Blair</v>
          </cell>
          <cell r="I136" t="str">
            <v>VALID</v>
          </cell>
          <cell r="J136" t="str">
            <v>Completed</v>
          </cell>
          <cell r="K136" t="str">
            <v>Non applicable</v>
          </cell>
          <cell r="L136" t="str">
            <v>Amplified</v>
          </cell>
          <cell r="M136" t="str">
            <v>Completed</v>
          </cell>
          <cell r="N136" t="str">
            <v>SUCCESS</v>
          </cell>
          <cell r="O136" t="str">
            <v>Non applicable</v>
          </cell>
          <cell r="P136" t="str">
            <v>Non applicable</v>
          </cell>
          <cell r="S136">
            <v>54.988333333333337</v>
          </cell>
          <cell r="Y136"/>
          <cell r="Z136"/>
          <cell r="AA136"/>
          <cell r="AB136"/>
          <cell r="AC136"/>
          <cell r="AD136"/>
          <cell r="AE136"/>
          <cell r="AF136"/>
          <cell r="AG136"/>
          <cell r="AH136"/>
          <cell r="AI136"/>
          <cell r="AJ136"/>
          <cell r="AK136"/>
          <cell r="AL136"/>
          <cell r="AM136"/>
          <cell r="AN136"/>
          <cell r="AO136"/>
          <cell r="AP136"/>
          <cell r="AQ136"/>
          <cell r="AR136"/>
          <cell r="AS136"/>
          <cell r="AT136"/>
          <cell r="AU136"/>
          <cell r="AV136"/>
          <cell r="AW136"/>
        </row>
        <row r="137">
          <cell r="B137">
            <v>180084222</v>
          </cell>
          <cell r="C137" t="str">
            <v>JV/FB</v>
          </cell>
          <cell r="D137">
            <v>1013</v>
          </cell>
          <cell r="E137" t="str">
            <v>Yes</v>
          </cell>
          <cell r="F137" t="str">
            <v>GASTRO new reservoirs film sealing conditions</v>
          </cell>
          <cell r="G137" t="str">
            <v>RD_Gastrointestinal_v12.0</v>
          </cell>
          <cell r="H137" t="str">
            <v>Cary Blair</v>
          </cell>
          <cell r="I137" t="str">
            <v>VALID</v>
          </cell>
          <cell r="J137" t="str">
            <v>Completed</v>
          </cell>
          <cell r="K137" t="str">
            <v>Non applicable</v>
          </cell>
          <cell r="L137" t="str">
            <v>Amplified</v>
          </cell>
          <cell r="M137" t="str">
            <v>Completed</v>
          </cell>
          <cell r="N137" t="str">
            <v>SUCCESS</v>
          </cell>
          <cell r="O137" t="str">
            <v>Non applicable</v>
          </cell>
          <cell r="P137" t="str">
            <v>Non applicable</v>
          </cell>
          <cell r="Y137"/>
          <cell r="Z137"/>
          <cell r="AA137"/>
          <cell r="AB137"/>
          <cell r="AC137"/>
          <cell r="AD137"/>
          <cell r="AE137"/>
          <cell r="AF137"/>
          <cell r="AG137"/>
          <cell r="AH137"/>
          <cell r="AI137"/>
          <cell r="AJ137"/>
          <cell r="AK137"/>
          <cell r="AL137"/>
          <cell r="AM137"/>
          <cell r="AN137"/>
          <cell r="AO137"/>
          <cell r="AP137"/>
          <cell r="AQ137"/>
          <cell r="AR137"/>
          <cell r="AS137"/>
          <cell r="AT137"/>
          <cell r="AU137"/>
          <cell r="AV137"/>
          <cell r="AW137"/>
        </row>
        <row r="138">
          <cell r="B138">
            <v>180084231</v>
          </cell>
          <cell r="C138" t="str">
            <v>JV/FB</v>
          </cell>
          <cell r="D138">
            <v>119</v>
          </cell>
          <cell r="E138" t="str">
            <v>Yes</v>
          </cell>
          <cell r="F138" t="str">
            <v>GASTRO new reservoirs film sealing conditions</v>
          </cell>
          <cell r="G138" t="str">
            <v>RD_Gastrointestinal_v12.0</v>
          </cell>
          <cell r="H138" t="str">
            <v>Cary Blair</v>
          </cell>
          <cell r="I138" t="str">
            <v>VALID</v>
          </cell>
          <cell r="J138" t="str">
            <v>Completed</v>
          </cell>
          <cell r="K138" t="str">
            <v>Non applicable</v>
          </cell>
          <cell r="L138" t="str">
            <v>Amplified</v>
          </cell>
          <cell r="M138" t="str">
            <v>Completed</v>
          </cell>
          <cell r="N138" t="str">
            <v>SUCCESS</v>
          </cell>
          <cell r="O138" t="str">
            <v>Non applicable</v>
          </cell>
          <cell r="P138" t="str">
            <v>Non applicable</v>
          </cell>
          <cell r="Y138"/>
          <cell r="Z138"/>
          <cell r="AA138"/>
          <cell r="AB138"/>
          <cell r="AC138"/>
          <cell r="AD138"/>
          <cell r="AE138"/>
          <cell r="AF138"/>
          <cell r="AG138"/>
          <cell r="AH138"/>
          <cell r="AI138"/>
          <cell r="AJ138"/>
          <cell r="AK138"/>
          <cell r="AL138"/>
          <cell r="AM138"/>
          <cell r="AN138"/>
          <cell r="AO138"/>
          <cell r="AP138"/>
          <cell r="AQ138"/>
          <cell r="AR138"/>
          <cell r="AS138"/>
          <cell r="AT138"/>
          <cell r="AU138"/>
          <cell r="AV138"/>
          <cell r="AW138"/>
        </row>
        <row r="139">
          <cell r="B139">
            <v>180084217</v>
          </cell>
          <cell r="C139" t="str">
            <v>JV/FB</v>
          </cell>
          <cell r="D139">
            <v>115</v>
          </cell>
          <cell r="E139" t="str">
            <v>Yes</v>
          </cell>
          <cell r="F139" t="str">
            <v>GASTRO new reservoirs film sealing conditions</v>
          </cell>
          <cell r="G139" t="str">
            <v>RD_Gastrointestinal_v12.0</v>
          </cell>
          <cell r="H139" t="str">
            <v>Cary Blair</v>
          </cell>
          <cell r="I139" t="str">
            <v>VALID</v>
          </cell>
          <cell r="J139" t="str">
            <v>Completed</v>
          </cell>
          <cell r="K139" t="str">
            <v>Non applicable</v>
          </cell>
          <cell r="L139" t="str">
            <v>Amplified</v>
          </cell>
          <cell r="M139" t="str">
            <v>Completed</v>
          </cell>
          <cell r="N139" t="str">
            <v>SUCCESS</v>
          </cell>
          <cell r="O139" t="str">
            <v>Non applicable</v>
          </cell>
          <cell r="P139" t="str">
            <v>Non applicable</v>
          </cell>
          <cell r="Y139"/>
          <cell r="Z139"/>
          <cell r="AA139"/>
          <cell r="AB139"/>
          <cell r="AC139"/>
          <cell r="AD139"/>
          <cell r="AE139"/>
          <cell r="AF139"/>
          <cell r="AG139"/>
          <cell r="AH139"/>
          <cell r="AI139"/>
          <cell r="AJ139"/>
          <cell r="AK139"/>
          <cell r="AL139"/>
          <cell r="AM139"/>
          <cell r="AN139"/>
          <cell r="AO139"/>
          <cell r="AP139"/>
          <cell r="AQ139"/>
          <cell r="AR139"/>
          <cell r="AS139"/>
          <cell r="AT139"/>
          <cell r="AU139"/>
          <cell r="AV139"/>
          <cell r="AW139"/>
        </row>
        <row r="140">
          <cell r="B140">
            <v>180084219</v>
          </cell>
          <cell r="C140" t="str">
            <v>JV/FB</v>
          </cell>
          <cell r="D140">
            <v>116</v>
          </cell>
          <cell r="E140" t="str">
            <v>Yes</v>
          </cell>
          <cell r="F140" t="str">
            <v>GASTRO new reservoirs film sealing conditions</v>
          </cell>
          <cell r="G140" t="str">
            <v>RD_Gastrointestinal_v12.0</v>
          </cell>
          <cell r="H140" t="str">
            <v>Cary Blair</v>
          </cell>
          <cell r="I140" t="str">
            <v>VALID</v>
          </cell>
          <cell r="J140" t="str">
            <v>Completed</v>
          </cell>
          <cell r="K140" t="str">
            <v>Non applicable</v>
          </cell>
          <cell r="L140" t="str">
            <v>Amplified</v>
          </cell>
          <cell r="M140" t="str">
            <v>Completed</v>
          </cell>
          <cell r="N140" t="str">
            <v>SUCCESS</v>
          </cell>
          <cell r="O140" t="str">
            <v>Non applicable</v>
          </cell>
          <cell r="P140" t="str">
            <v>Non applicable</v>
          </cell>
          <cell r="Y140"/>
          <cell r="Z140"/>
          <cell r="AA140"/>
          <cell r="AB140"/>
          <cell r="AC140"/>
          <cell r="AD140"/>
          <cell r="AE140"/>
          <cell r="AF140"/>
          <cell r="AG140"/>
          <cell r="AH140"/>
          <cell r="AI140"/>
          <cell r="AJ140"/>
          <cell r="AK140"/>
          <cell r="AL140"/>
          <cell r="AM140"/>
          <cell r="AN140"/>
          <cell r="AO140"/>
          <cell r="AP140"/>
          <cell r="AQ140"/>
          <cell r="AR140"/>
          <cell r="AS140"/>
          <cell r="AT140"/>
          <cell r="AU140"/>
          <cell r="AV140"/>
          <cell r="AW140"/>
        </row>
        <row r="141">
          <cell r="B141">
            <v>180084236</v>
          </cell>
          <cell r="C141" t="str">
            <v>JV/FB</v>
          </cell>
          <cell r="D141">
            <v>131</v>
          </cell>
          <cell r="E141" t="str">
            <v>Yes</v>
          </cell>
          <cell r="F141" t="str">
            <v>GASTRO new reservoirs film sealing conditions</v>
          </cell>
          <cell r="G141" t="str">
            <v>RD_Gastrointestinal_v12.0</v>
          </cell>
          <cell r="H141" t="str">
            <v>Cary Blair</v>
          </cell>
          <cell r="I141" t="str">
            <v>VALID</v>
          </cell>
          <cell r="J141" t="str">
            <v>Completed</v>
          </cell>
          <cell r="K141" t="str">
            <v>Non applicable</v>
          </cell>
          <cell r="L141" t="str">
            <v>Amplified</v>
          </cell>
          <cell r="M141" t="str">
            <v>Completed</v>
          </cell>
          <cell r="N141" t="str">
            <v>SUCCESS</v>
          </cell>
          <cell r="O141" t="str">
            <v>Non applicable</v>
          </cell>
          <cell r="P141" t="str">
            <v>Non applicable</v>
          </cell>
          <cell r="Y141"/>
          <cell r="Z141"/>
          <cell r="AA141"/>
          <cell r="AB141"/>
          <cell r="AC141"/>
          <cell r="AD141"/>
          <cell r="AE141"/>
          <cell r="AF141"/>
          <cell r="AG141"/>
          <cell r="AH141"/>
          <cell r="AI141"/>
          <cell r="AJ141"/>
          <cell r="AK141"/>
          <cell r="AL141"/>
          <cell r="AM141"/>
          <cell r="AN141"/>
          <cell r="AO141"/>
          <cell r="AP141"/>
          <cell r="AQ141"/>
          <cell r="AR141"/>
          <cell r="AS141"/>
          <cell r="AT141"/>
          <cell r="AU141"/>
          <cell r="AV141"/>
          <cell r="AW141"/>
        </row>
        <row r="142">
          <cell r="B142">
            <v>180084200</v>
          </cell>
          <cell r="C142" t="str">
            <v>JV/FB</v>
          </cell>
          <cell r="D142">
            <v>119</v>
          </cell>
          <cell r="E142" t="str">
            <v>Yes</v>
          </cell>
          <cell r="F142" t="str">
            <v>GASTRO new reservoirs film sealing conditions</v>
          </cell>
          <cell r="G142" t="str">
            <v>RD_Gastrointestinal_v12.0</v>
          </cell>
          <cell r="H142" t="str">
            <v>Cary Blair</v>
          </cell>
          <cell r="I142" t="str">
            <v>VALID</v>
          </cell>
          <cell r="J142" t="str">
            <v>Completed</v>
          </cell>
          <cell r="K142" t="str">
            <v>Non applicable</v>
          </cell>
          <cell r="L142" t="str">
            <v>Amplified</v>
          </cell>
          <cell r="M142" t="str">
            <v>Completed</v>
          </cell>
          <cell r="N142" t="str">
            <v>SUCCESS</v>
          </cell>
          <cell r="O142" t="str">
            <v>Non applicable</v>
          </cell>
          <cell r="P142" t="str">
            <v>Non applicable</v>
          </cell>
          <cell r="Y142"/>
          <cell r="Z142"/>
          <cell r="AA142"/>
          <cell r="AB142"/>
          <cell r="AC142"/>
          <cell r="AD142"/>
          <cell r="AE142"/>
          <cell r="AF142"/>
          <cell r="AG142"/>
          <cell r="AH142"/>
          <cell r="AI142"/>
          <cell r="AJ142"/>
          <cell r="AK142"/>
          <cell r="AL142"/>
          <cell r="AM142"/>
          <cell r="AN142"/>
          <cell r="AO142"/>
          <cell r="AP142"/>
          <cell r="AQ142"/>
          <cell r="AR142"/>
          <cell r="AS142"/>
          <cell r="AT142"/>
          <cell r="AU142"/>
          <cell r="AV142"/>
          <cell r="AW142"/>
        </row>
        <row r="143">
          <cell r="B143">
            <v>180084207</v>
          </cell>
          <cell r="C143" t="str">
            <v>JV/FB</v>
          </cell>
          <cell r="D143">
            <v>122</v>
          </cell>
          <cell r="E143" t="str">
            <v>Yes</v>
          </cell>
          <cell r="F143" t="str">
            <v>GASTRO new reservoirs film sealing conditions</v>
          </cell>
          <cell r="G143" t="str">
            <v>RD_Gastrointestinal_v12.0</v>
          </cell>
          <cell r="H143" t="str">
            <v>Cary Blair</v>
          </cell>
          <cell r="I143" t="str">
            <v>VALID</v>
          </cell>
          <cell r="J143" t="str">
            <v>Completed</v>
          </cell>
          <cell r="K143" t="str">
            <v>Non applicable</v>
          </cell>
          <cell r="L143" t="str">
            <v>Amplified</v>
          </cell>
          <cell r="M143" t="str">
            <v>Completed</v>
          </cell>
          <cell r="N143" t="str">
            <v>SUCCESS</v>
          </cell>
          <cell r="O143" t="str">
            <v>Non applicable</v>
          </cell>
          <cell r="P143" t="str">
            <v>Non applicable</v>
          </cell>
          <cell r="Y143"/>
          <cell r="Z143"/>
          <cell r="AA143"/>
          <cell r="AB143"/>
          <cell r="AC143"/>
          <cell r="AD143"/>
          <cell r="AE143"/>
          <cell r="AF143"/>
          <cell r="AG143"/>
          <cell r="AH143"/>
          <cell r="AI143"/>
          <cell r="AJ143"/>
          <cell r="AK143"/>
          <cell r="AL143"/>
          <cell r="AM143"/>
          <cell r="AN143"/>
          <cell r="AO143"/>
          <cell r="AP143"/>
          <cell r="AQ143"/>
          <cell r="AR143"/>
          <cell r="AS143"/>
          <cell r="AT143"/>
          <cell r="AU143"/>
          <cell r="AV143"/>
          <cell r="AW143"/>
        </row>
        <row r="144">
          <cell r="B144">
            <v>180084208</v>
          </cell>
          <cell r="C144" t="str">
            <v>JV/FB</v>
          </cell>
          <cell r="D144">
            <v>115</v>
          </cell>
          <cell r="E144" t="str">
            <v>Yes</v>
          </cell>
          <cell r="F144" t="str">
            <v>GASTRO new reservoirs film sealing conditions</v>
          </cell>
          <cell r="G144" t="str">
            <v>RD_Gastrointestinal_v12.0</v>
          </cell>
          <cell r="H144" t="str">
            <v>Cary Blair</v>
          </cell>
          <cell r="I144" t="str">
            <v>VALID</v>
          </cell>
          <cell r="J144" t="str">
            <v>Completed</v>
          </cell>
          <cell r="K144" t="str">
            <v>Non applicable</v>
          </cell>
          <cell r="L144" t="str">
            <v>Amplified</v>
          </cell>
          <cell r="M144" t="str">
            <v>Completed</v>
          </cell>
          <cell r="N144" t="str">
            <v>SUCCESS</v>
          </cell>
          <cell r="O144" t="str">
            <v>Non applicable</v>
          </cell>
          <cell r="P144" t="str">
            <v>Non applicable</v>
          </cell>
          <cell r="Y144"/>
          <cell r="Z144"/>
          <cell r="AA144"/>
          <cell r="AB144"/>
          <cell r="AC144"/>
          <cell r="AD144"/>
          <cell r="AE144"/>
          <cell r="AF144"/>
          <cell r="AG144"/>
          <cell r="AH144"/>
          <cell r="AI144"/>
          <cell r="AJ144"/>
          <cell r="AK144"/>
          <cell r="AL144"/>
          <cell r="AM144"/>
          <cell r="AN144"/>
          <cell r="AO144"/>
          <cell r="AP144"/>
          <cell r="AQ144"/>
          <cell r="AR144"/>
          <cell r="AS144"/>
          <cell r="AT144"/>
          <cell r="AU144"/>
          <cell r="AV144"/>
          <cell r="AW144"/>
        </row>
        <row r="145">
          <cell r="B145">
            <v>180084177</v>
          </cell>
          <cell r="C145" t="str">
            <v>JV/FB</v>
          </cell>
          <cell r="D145">
            <v>1010</v>
          </cell>
          <cell r="E145" t="str">
            <v>Yes</v>
          </cell>
          <cell r="F145" t="str">
            <v>GASTRO new reservoirs film sealing conditions</v>
          </cell>
          <cell r="G145" t="str">
            <v>RD_GI_v13.0</v>
          </cell>
          <cell r="H145" t="str">
            <v>Cary Blair</v>
          </cell>
          <cell r="I145" t="str">
            <v>VALID</v>
          </cell>
          <cell r="J145" t="str">
            <v>Completed</v>
          </cell>
          <cell r="K145" t="str">
            <v>Non applicable</v>
          </cell>
          <cell r="L145" t="str">
            <v>Amplified</v>
          </cell>
          <cell r="M145" t="str">
            <v>Completed</v>
          </cell>
          <cell r="N145" t="str">
            <v>SUCCESS</v>
          </cell>
          <cell r="O145" t="str">
            <v>Non applicable</v>
          </cell>
          <cell r="P145" t="str">
            <v>Non applicable</v>
          </cell>
          <cell r="Y145"/>
          <cell r="Z145"/>
          <cell r="AA145"/>
          <cell r="AB145"/>
          <cell r="AC145"/>
          <cell r="AD145"/>
          <cell r="AE145"/>
          <cell r="AF145"/>
          <cell r="AG145"/>
          <cell r="AH145"/>
          <cell r="AI145"/>
          <cell r="AJ145"/>
          <cell r="AK145"/>
          <cell r="AL145"/>
          <cell r="AM145"/>
          <cell r="AN145"/>
          <cell r="AO145"/>
          <cell r="AP145"/>
          <cell r="AQ145"/>
          <cell r="AR145"/>
          <cell r="AS145"/>
          <cell r="AT145"/>
          <cell r="AU145"/>
          <cell r="AV145"/>
          <cell r="AW145"/>
        </row>
        <row r="146">
          <cell r="B146">
            <v>180084188</v>
          </cell>
          <cell r="C146" t="str">
            <v>JV/FB</v>
          </cell>
          <cell r="D146">
            <v>1026</v>
          </cell>
          <cell r="E146" t="str">
            <v>Yes</v>
          </cell>
          <cell r="F146" t="str">
            <v>GASTRO new reservoirs film sealing conditions</v>
          </cell>
          <cell r="G146" t="str">
            <v>RD_Gastrointestinal_v12.0</v>
          </cell>
          <cell r="H146" t="str">
            <v>Cary Blair</v>
          </cell>
          <cell r="I146" t="str">
            <v>VALID</v>
          </cell>
          <cell r="J146" t="str">
            <v>Completed</v>
          </cell>
          <cell r="K146" t="str">
            <v>Non applicable</v>
          </cell>
          <cell r="L146" t="str">
            <v>Amplified</v>
          </cell>
          <cell r="M146" t="str">
            <v>Completed</v>
          </cell>
          <cell r="N146" t="str">
            <v>SUCCESS</v>
          </cell>
          <cell r="O146" t="str">
            <v>Non applicable</v>
          </cell>
          <cell r="P146" t="str">
            <v>Non applicable</v>
          </cell>
          <cell r="Y146"/>
          <cell r="Z146"/>
          <cell r="AA146"/>
          <cell r="AB146"/>
          <cell r="AC146"/>
          <cell r="AD146"/>
          <cell r="AE146"/>
          <cell r="AF146"/>
          <cell r="AG146"/>
          <cell r="AH146"/>
          <cell r="AI146"/>
          <cell r="AJ146"/>
          <cell r="AK146"/>
          <cell r="AL146"/>
          <cell r="AM146"/>
          <cell r="AN146"/>
          <cell r="AO146"/>
          <cell r="AP146"/>
          <cell r="AQ146"/>
          <cell r="AR146"/>
          <cell r="AS146"/>
          <cell r="AT146"/>
          <cell r="AU146"/>
          <cell r="AV146"/>
          <cell r="AW146"/>
        </row>
        <row r="147">
          <cell r="B147">
            <v>180084193</v>
          </cell>
          <cell r="C147" t="str">
            <v>JV/FB</v>
          </cell>
          <cell r="D147">
            <v>131</v>
          </cell>
          <cell r="E147" t="str">
            <v>Yes</v>
          </cell>
          <cell r="F147" t="str">
            <v>GASTRO new reservoirs film sealing conditions</v>
          </cell>
          <cell r="G147" t="str">
            <v>RD_Gastrointestinal_v12.0</v>
          </cell>
          <cell r="H147" t="str">
            <v>Cary Blair</v>
          </cell>
          <cell r="I147" t="str">
            <v>VALID</v>
          </cell>
          <cell r="J147" t="str">
            <v>Completed</v>
          </cell>
          <cell r="K147" t="str">
            <v>Non applicable</v>
          </cell>
          <cell r="L147" t="str">
            <v>Amplified</v>
          </cell>
          <cell r="M147" t="str">
            <v>Completed</v>
          </cell>
          <cell r="N147" t="str">
            <v>SUCCESS</v>
          </cell>
          <cell r="O147" t="str">
            <v>Non applicable</v>
          </cell>
          <cell r="P147" t="str">
            <v>Non applicable</v>
          </cell>
          <cell r="Y147"/>
          <cell r="Z147"/>
          <cell r="AA147"/>
          <cell r="AB147"/>
          <cell r="AC147"/>
          <cell r="AD147"/>
          <cell r="AE147"/>
          <cell r="AF147"/>
          <cell r="AG147"/>
          <cell r="AH147"/>
          <cell r="AI147"/>
          <cell r="AJ147"/>
          <cell r="AK147"/>
          <cell r="AL147"/>
          <cell r="AM147"/>
          <cell r="AN147"/>
          <cell r="AO147"/>
          <cell r="AP147"/>
          <cell r="AQ147"/>
          <cell r="AR147"/>
          <cell r="AS147"/>
          <cell r="AT147"/>
          <cell r="AU147"/>
          <cell r="AV147"/>
          <cell r="AW147"/>
        </row>
        <row r="148">
          <cell r="B148">
            <v>180084195</v>
          </cell>
          <cell r="C148" t="str">
            <v>JV/FB</v>
          </cell>
          <cell r="D148">
            <v>133</v>
          </cell>
          <cell r="E148" t="str">
            <v>Yes</v>
          </cell>
          <cell r="F148" t="str">
            <v>GASTRO new reservoirs film sealing conditions</v>
          </cell>
          <cell r="G148" t="str">
            <v>RD_Gastrointestinal_v12.0</v>
          </cell>
          <cell r="H148" t="str">
            <v>Cary Blair</v>
          </cell>
          <cell r="I148" t="str">
            <v>VALID</v>
          </cell>
          <cell r="J148" t="str">
            <v>Completed</v>
          </cell>
          <cell r="K148" t="str">
            <v>Non applicable</v>
          </cell>
          <cell r="L148" t="str">
            <v>Amplified</v>
          </cell>
          <cell r="M148" t="str">
            <v>Completed</v>
          </cell>
          <cell r="N148" t="str">
            <v>SUCCESS</v>
          </cell>
          <cell r="O148" t="str">
            <v>Non applicable</v>
          </cell>
          <cell r="P148" t="str">
            <v>Non applicable</v>
          </cell>
          <cell r="Y148"/>
          <cell r="Z148"/>
          <cell r="AA148"/>
          <cell r="AB148"/>
          <cell r="AC148"/>
          <cell r="AD148"/>
          <cell r="AE148"/>
          <cell r="AF148"/>
          <cell r="AG148"/>
          <cell r="AH148"/>
          <cell r="AI148"/>
          <cell r="AJ148"/>
          <cell r="AK148"/>
          <cell r="AL148"/>
          <cell r="AM148"/>
          <cell r="AN148"/>
          <cell r="AO148"/>
          <cell r="AP148"/>
          <cell r="AQ148"/>
          <cell r="AR148"/>
          <cell r="AS148"/>
          <cell r="AT148"/>
          <cell r="AU148"/>
          <cell r="AV148"/>
          <cell r="AW148"/>
        </row>
        <row r="149">
          <cell r="B149">
            <v>180084186</v>
          </cell>
          <cell r="C149" t="str">
            <v>JV/FB</v>
          </cell>
          <cell r="D149">
            <v>1013</v>
          </cell>
          <cell r="E149" t="str">
            <v>Yes</v>
          </cell>
          <cell r="F149" t="str">
            <v>GASTRO new reservoirs film sealing conditions</v>
          </cell>
          <cell r="G149" t="str">
            <v>RD_Gastrointestinal_v12.0</v>
          </cell>
          <cell r="H149" t="str">
            <v>Cary Blair</v>
          </cell>
          <cell r="I149" t="str">
            <v>VALID</v>
          </cell>
          <cell r="J149" t="str">
            <v>Completed</v>
          </cell>
          <cell r="K149" t="str">
            <v>Non applicable</v>
          </cell>
          <cell r="L149" t="str">
            <v>Amplified</v>
          </cell>
          <cell r="M149" t="str">
            <v>Completed</v>
          </cell>
          <cell r="N149" t="str">
            <v>SUCCESS</v>
          </cell>
          <cell r="O149" t="str">
            <v>Non applicable</v>
          </cell>
          <cell r="P149" t="str">
            <v>Non applicable</v>
          </cell>
          <cell r="Y149"/>
          <cell r="Z149"/>
          <cell r="AA149"/>
          <cell r="AB149"/>
          <cell r="AC149"/>
          <cell r="AD149"/>
          <cell r="AE149"/>
          <cell r="AF149"/>
          <cell r="AG149"/>
          <cell r="AH149"/>
          <cell r="AI149"/>
          <cell r="AJ149"/>
          <cell r="AK149"/>
          <cell r="AL149"/>
          <cell r="AM149"/>
          <cell r="AN149"/>
          <cell r="AO149"/>
          <cell r="AP149"/>
          <cell r="AQ149"/>
          <cell r="AR149"/>
          <cell r="AS149"/>
          <cell r="AT149"/>
          <cell r="AU149"/>
          <cell r="AV149"/>
          <cell r="AW149"/>
        </row>
        <row r="150">
          <cell r="B150" t="str">
            <v>180054131</v>
          </cell>
          <cell r="C150" t="str">
            <v>AR</v>
          </cell>
          <cell r="D150">
            <v>1015</v>
          </cell>
          <cell r="E150" t="str">
            <v>Yes</v>
          </cell>
          <cell r="F150" t="str">
            <v>HIS_LIS Implementation</v>
          </cell>
          <cell r="G150" t="str">
            <v>DEV_Respiratory_2 v18</v>
          </cell>
          <cell r="H150" t="str">
            <v xml:space="preserve">RESP. PANEL 2  1X QC Mix1  </v>
          </cell>
          <cell r="I150" t="str">
            <v>VALID</v>
          </cell>
          <cell r="J150" t="str">
            <v>Completed</v>
          </cell>
          <cell r="K150"/>
          <cell r="L150" t="str">
            <v>Amplified</v>
          </cell>
          <cell r="M150" t="str">
            <v>Completed</v>
          </cell>
          <cell r="N150" t="str">
            <v>SUCCESS</v>
          </cell>
          <cell r="O150" t="str">
            <v>None</v>
          </cell>
          <cell r="P150" t="str">
            <v>None</v>
          </cell>
          <cell r="Y150"/>
          <cell r="Z150"/>
          <cell r="AA150"/>
          <cell r="AB150"/>
          <cell r="AC150"/>
          <cell r="AD150"/>
          <cell r="AE150"/>
          <cell r="AF150"/>
          <cell r="AG150"/>
          <cell r="AH150"/>
          <cell r="AI150"/>
          <cell r="AJ150"/>
          <cell r="AK150"/>
          <cell r="AL150"/>
          <cell r="AM150"/>
          <cell r="AN150"/>
          <cell r="AO150"/>
          <cell r="AP150"/>
          <cell r="AQ150"/>
          <cell r="AR150"/>
          <cell r="AS150"/>
          <cell r="AT150"/>
          <cell r="AU150"/>
          <cell r="AV150"/>
          <cell r="AW150"/>
        </row>
        <row r="151">
          <cell r="B151" t="str">
            <v>180054128</v>
          </cell>
          <cell r="C151" t="str">
            <v>AR</v>
          </cell>
          <cell r="D151">
            <v>1016</v>
          </cell>
          <cell r="E151" t="str">
            <v>Yes</v>
          </cell>
          <cell r="F151" t="str">
            <v>HIS_LIS Implementation</v>
          </cell>
          <cell r="G151" t="str">
            <v>DEV_Respiratory_2 v18</v>
          </cell>
          <cell r="H151" t="str">
            <v xml:space="preserve">RESP. PANEL 2  1X QC Mix1  </v>
          </cell>
          <cell r="I151" t="str">
            <v>VALID</v>
          </cell>
          <cell r="J151" t="str">
            <v>Completed</v>
          </cell>
          <cell r="K151"/>
          <cell r="L151" t="str">
            <v>Amplified</v>
          </cell>
          <cell r="M151" t="str">
            <v>Completed</v>
          </cell>
          <cell r="N151" t="str">
            <v>SUCCESS</v>
          </cell>
          <cell r="O151" t="str">
            <v>None</v>
          </cell>
          <cell r="P151" t="str">
            <v>None</v>
          </cell>
          <cell r="Y151"/>
          <cell r="Z151"/>
          <cell r="AA151"/>
          <cell r="AB151"/>
          <cell r="AC151"/>
          <cell r="AD151"/>
          <cell r="AE151"/>
          <cell r="AF151"/>
          <cell r="AG151"/>
          <cell r="AH151"/>
          <cell r="AI151"/>
          <cell r="AJ151"/>
          <cell r="AK151"/>
          <cell r="AL151"/>
          <cell r="AM151"/>
          <cell r="AN151"/>
          <cell r="AO151"/>
          <cell r="AP151"/>
          <cell r="AQ151"/>
          <cell r="AR151"/>
          <cell r="AS151"/>
          <cell r="AT151"/>
          <cell r="AU151"/>
          <cell r="AV151"/>
          <cell r="AW151"/>
        </row>
        <row r="152">
          <cell r="B152" t="str">
            <v>180054137</v>
          </cell>
          <cell r="C152" t="str">
            <v>AR</v>
          </cell>
          <cell r="D152">
            <v>1008</v>
          </cell>
          <cell r="E152" t="str">
            <v>Yes</v>
          </cell>
          <cell r="F152" t="str">
            <v>HIS_LIS Implementation</v>
          </cell>
          <cell r="G152" t="str">
            <v>DEV_Respiratory_2 v18</v>
          </cell>
          <cell r="H152" t="str">
            <v xml:space="preserve">RESP. PANEL 2  1X QC Mix1  </v>
          </cell>
          <cell r="I152" t="str">
            <v>VALID</v>
          </cell>
          <cell r="J152" t="str">
            <v>Completed</v>
          </cell>
          <cell r="K152"/>
          <cell r="L152" t="str">
            <v>Amplified</v>
          </cell>
          <cell r="M152" t="str">
            <v>Completed</v>
          </cell>
          <cell r="N152" t="str">
            <v>SUCCESS</v>
          </cell>
          <cell r="O152" t="str">
            <v>None</v>
          </cell>
          <cell r="P152" t="str">
            <v>None</v>
          </cell>
          <cell r="Y152"/>
          <cell r="Z152"/>
          <cell r="AA152"/>
          <cell r="AB152"/>
          <cell r="AC152"/>
          <cell r="AD152"/>
          <cell r="AE152"/>
          <cell r="AF152"/>
          <cell r="AG152"/>
          <cell r="AH152"/>
          <cell r="AI152"/>
          <cell r="AJ152"/>
          <cell r="AK152"/>
          <cell r="AL152"/>
          <cell r="AM152"/>
          <cell r="AN152"/>
          <cell r="AO152"/>
          <cell r="AP152"/>
          <cell r="AQ152"/>
          <cell r="AR152"/>
          <cell r="AS152"/>
          <cell r="AT152"/>
          <cell r="AU152"/>
          <cell r="AV152"/>
          <cell r="AW152"/>
        </row>
        <row r="153">
          <cell r="B153" t="str">
            <v>180054135</v>
          </cell>
          <cell r="C153" t="str">
            <v>AR</v>
          </cell>
          <cell r="D153">
            <v>1024</v>
          </cell>
          <cell r="E153" t="str">
            <v>Yes</v>
          </cell>
          <cell r="F153" t="str">
            <v>HIS_LIS Implementation</v>
          </cell>
          <cell r="G153" t="str">
            <v>DEV_Respiratory_2 v18</v>
          </cell>
          <cell r="H153" t="str">
            <v xml:space="preserve">RESP. PANEL 2  1X QC Mix1  </v>
          </cell>
          <cell r="I153" t="str">
            <v>VALID</v>
          </cell>
          <cell r="J153" t="str">
            <v>Completed</v>
          </cell>
          <cell r="K153"/>
          <cell r="L153" t="str">
            <v>Amplified</v>
          </cell>
          <cell r="M153" t="str">
            <v>Completed</v>
          </cell>
          <cell r="N153" t="str">
            <v>SUCCESS</v>
          </cell>
          <cell r="O153" t="str">
            <v>None</v>
          </cell>
          <cell r="P153" t="str">
            <v>None</v>
          </cell>
          <cell r="Y153"/>
          <cell r="Z153"/>
          <cell r="AA153"/>
          <cell r="AB153"/>
          <cell r="AC153"/>
          <cell r="AD153"/>
          <cell r="AE153"/>
          <cell r="AF153"/>
          <cell r="AG153"/>
          <cell r="AH153"/>
          <cell r="AI153"/>
          <cell r="AJ153"/>
          <cell r="AK153"/>
          <cell r="AL153"/>
          <cell r="AM153"/>
          <cell r="AN153"/>
          <cell r="AO153"/>
          <cell r="AP153"/>
          <cell r="AQ153"/>
          <cell r="AR153"/>
          <cell r="AS153"/>
          <cell r="AT153"/>
          <cell r="AU153"/>
          <cell r="AV153"/>
          <cell r="AW153"/>
        </row>
        <row r="154">
          <cell r="B154" t="str">
            <v>180054139</v>
          </cell>
          <cell r="C154" t="str">
            <v>AR</v>
          </cell>
          <cell r="D154">
            <v>1015</v>
          </cell>
          <cell r="E154" t="str">
            <v>Yes</v>
          </cell>
          <cell r="F154" t="str">
            <v>HIS_LIS Implementation</v>
          </cell>
          <cell r="G154" t="str">
            <v>DEV_Respiratory_2 v18</v>
          </cell>
          <cell r="H154" t="str">
            <v>Resp.Panel 1X QC Mix2</v>
          </cell>
          <cell r="I154" t="str">
            <v>VALID</v>
          </cell>
          <cell r="J154" t="str">
            <v>Completed</v>
          </cell>
          <cell r="K154"/>
          <cell r="L154" t="str">
            <v>Amplified</v>
          </cell>
          <cell r="M154" t="str">
            <v>Completed</v>
          </cell>
          <cell r="N154" t="str">
            <v>SUCCESS</v>
          </cell>
          <cell r="O154" t="str">
            <v>None</v>
          </cell>
          <cell r="P154" t="str">
            <v>None</v>
          </cell>
          <cell r="Y154"/>
          <cell r="Z154"/>
          <cell r="AA154"/>
          <cell r="AB154"/>
          <cell r="AC154"/>
          <cell r="AD154"/>
          <cell r="AE154"/>
          <cell r="AF154"/>
          <cell r="AG154"/>
          <cell r="AH154"/>
          <cell r="AI154"/>
          <cell r="AJ154"/>
          <cell r="AK154"/>
          <cell r="AL154"/>
          <cell r="AM154"/>
          <cell r="AN154"/>
          <cell r="AO154"/>
          <cell r="AP154"/>
          <cell r="AQ154"/>
          <cell r="AR154"/>
          <cell r="AS154"/>
          <cell r="AT154"/>
          <cell r="AU154"/>
          <cell r="AV154"/>
          <cell r="AW154"/>
        </row>
        <row r="155">
          <cell r="B155" t="str">
            <v>180054138</v>
          </cell>
          <cell r="C155" t="str">
            <v>AR</v>
          </cell>
          <cell r="D155">
            <v>1024</v>
          </cell>
          <cell r="E155" t="str">
            <v>Yes</v>
          </cell>
          <cell r="F155" t="str">
            <v>HIS_LIS Implementation</v>
          </cell>
          <cell r="G155" t="str">
            <v>DEV_Respiratory_2 v18</v>
          </cell>
          <cell r="H155" t="str">
            <v>Resp.Panel 1X QC Mix2</v>
          </cell>
          <cell r="I155" t="str">
            <v>VALID</v>
          </cell>
          <cell r="J155" t="str">
            <v>Completed</v>
          </cell>
          <cell r="K155"/>
          <cell r="L155" t="str">
            <v>Amplified</v>
          </cell>
          <cell r="M155" t="str">
            <v>Completed</v>
          </cell>
          <cell r="N155" t="str">
            <v>SUCCESS</v>
          </cell>
          <cell r="O155" t="str">
            <v>None</v>
          </cell>
          <cell r="P155" t="str">
            <v>None</v>
          </cell>
          <cell r="Y155"/>
          <cell r="Z155"/>
          <cell r="AA155"/>
          <cell r="AB155"/>
          <cell r="AC155"/>
          <cell r="AD155"/>
          <cell r="AE155"/>
          <cell r="AF155"/>
          <cell r="AG155"/>
          <cell r="AH155"/>
          <cell r="AI155"/>
          <cell r="AJ155"/>
          <cell r="AK155"/>
          <cell r="AL155"/>
          <cell r="AM155"/>
          <cell r="AN155"/>
          <cell r="AO155"/>
          <cell r="AP155"/>
          <cell r="AQ155"/>
          <cell r="AR155"/>
          <cell r="AS155"/>
          <cell r="AT155"/>
          <cell r="AU155"/>
          <cell r="AV155"/>
          <cell r="AW155"/>
        </row>
        <row r="156">
          <cell r="B156" t="str">
            <v>180054133</v>
          </cell>
          <cell r="C156" t="str">
            <v>AR</v>
          </cell>
          <cell r="D156">
            <v>1016</v>
          </cell>
          <cell r="E156" t="str">
            <v>Yes</v>
          </cell>
          <cell r="F156" t="str">
            <v>HIS_LIS Implementation</v>
          </cell>
          <cell r="G156" t="str">
            <v>DEV_Respiratory_2 v18</v>
          </cell>
          <cell r="H156" t="str">
            <v>Resp.Panel 1X QC Mix2</v>
          </cell>
          <cell r="I156" t="str">
            <v>VALID</v>
          </cell>
          <cell r="J156" t="str">
            <v>Completed</v>
          </cell>
          <cell r="K156"/>
          <cell r="L156" t="str">
            <v>Amplified</v>
          </cell>
          <cell r="M156" t="str">
            <v>Completed</v>
          </cell>
          <cell r="N156" t="str">
            <v>SUCCESS</v>
          </cell>
          <cell r="O156" t="str">
            <v>None</v>
          </cell>
          <cell r="P156" t="str">
            <v>None</v>
          </cell>
          <cell r="Y156"/>
          <cell r="Z156"/>
          <cell r="AA156"/>
          <cell r="AB156"/>
          <cell r="AC156"/>
          <cell r="AD156"/>
          <cell r="AE156"/>
          <cell r="AF156"/>
          <cell r="AG156"/>
          <cell r="AH156"/>
          <cell r="AI156"/>
          <cell r="AJ156"/>
          <cell r="AK156"/>
          <cell r="AL156"/>
          <cell r="AM156"/>
          <cell r="AN156"/>
          <cell r="AO156"/>
          <cell r="AP156"/>
          <cell r="AQ156"/>
          <cell r="AR156"/>
          <cell r="AS156"/>
          <cell r="AT156"/>
          <cell r="AU156"/>
          <cell r="AV156"/>
          <cell r="AW156"/>
        </row>
        <row r="157">
          <cell r="B157" t="str">
            <v>180054123</v>
          </cell>
          <cell r="C157" t="str">
            <v>AR</v>
          </cell>
          <cell r="D157">
            <v>1008</v>
          </cell>
          <cell r="E157" t="str">
            <v>Yes</v>
          </cell>
          <cell r="F157" t="str">
            <v>HIS_LIS Implementation</v>
          </cell>
          <cell r="G157" t="str">
            <v>DEV_Respiratory_2 v18</v>
          </cell>
          <cell r="H157" t="str">
            <v>Resp.Panel 1X QC Mix2</v>
          </cell>
          <cell r="I157" t="str">
            <v>VALID</v>
          </cell>
          <cell r="J157" t="str">
            <v>Completed</v>
          </cell>
          <cell r="K157"/>
          <cell r="L157" t="str">
            <v>Amplified</v>
          </cell>
          <cell r="M157" t="str">
            <v>Completed</v>
          </cell>
          <cell r="N157" t="str">
            <v>SUCCESS</v>
          </cell>
          <cell r="O157" t="str">
            <v>None</v>
          </cell>
          <cell r="P157" t="str">
            <v>None</v>
          </cell>
          <cell r="Y157"/>
          <cell r="Z157"/>
          <cell r="AA157"/>
          <cell r="AB157"/>
          <cell r="AC157"/>
          <cell r="AD157"/>
          <cell r="AE157"/>
          <cell r="AF157"/>
          <cell r="AG157"/>
          <cell r="AH157"/>
          <cell r="AI157"/>
          <cell r="AJ157"/>
          <cell r="AK157"/>
          <cell r="AL157"/>
          <cell r="AM157"/>
          <cell r="AN157"/>
          <cell r="AO157"/>
          <cell r="AP157"/>
          <cell r="AQ157"/>
          <cell r="AR157"/>
          <cell r="AS157"/>
          <cell r="AT157"/>
          <cell r="AU157"/>
          <cell r="AV157"/>
          <cell r="AW157"/>
        </row>
        <row r="158">
          <cell r="B158" t="str">
            <v>180054136</v>
          </cell>
          <cell r="C158" t="str">
            <v>AR</v>
          </cell>
          <cell r="D158">
            <v>1024</v>
          </cell>
          <cell r="E158" t="str">
            <v>Yes</v>
          </cell>
          <cell r="F158" t="str">
            <v>HIS_LIS Implementation</v>
          </cell>
          <cell r="G158" t="str">
            <v>DEV_Respiratory_2 v18</v>
          </cell>
          <cell r="H158" t="str">
            <v>Resp.Panel 2  1X QC Mix3</v>
          </cell>
          <cell r="I158" t="str">
            <v>VALID</v>
          </cell>
          <cell r="J158" t="str">
            <v>Completed</v>
          </cell>
          <cell r="K158"/>
          <cell r="L158" t="str">
            <v>Amplified</v>
          </cell>
          <cell r="M158" t="str">
            <v>Completed</v>
          </cell>
          <cell r="N158" t="str">
            <v>SUCCESS</v>
          </cell>
          <cell r="O158" t="str">
            <v>None</v>
          </cell>
          <cell r="P158" t="str">
            <v>None</v>
          </cell>
          <cell r="Y158"/>
          <cell r="Z158"/>
          <cell r="AA158"/>
          <cell r="AB158"/>
          <cell r="AC158"/>
          <cell r="AD158"/>
          <cell r="AE158"/>
          <cell r="AF158"/>
          <cell r="AG158"/>
          <cell r="AH158"/>
          <cell r="AI158"/>
          <cell r="AJ158"/>
          <cell r="AK158"/>
          <cell r="AL158"/>
          <cell r="AM158"/>
          <cell r="AN158"/>
          <cell r="AO158"/>
          <cell r="AP158"/>
          <cell r="AQ158"/>
          <cell r="AR158"/>
          <cell r="AS158"/>
          <cell r="AT158"/>
          <cell r="AU158"/>
          <cell r="AV158"/>
          <cell r="AW158"/>
        </row>
        <row r="159">
          <cell r="B159" t="str">
            <v>180054143</v>
          </cell>
          <cell r="C159" t="str">
            <v>AR</v>
          </cell>
          <cell r="D159">
            <v>1015</v>
          </cell>
          <cell r="E159" t="str">
            <v>Yes</v>
          </cell>
          <cell r="F159" t="str">
            <v>HIS_LIS Implementation</v>
          </cell>
          <cell r="G159" t="str">
            <v>DEV_Respiratory_2 v18</v>
          </cell>
          <cell r="H159" t="str">
            <v>Resp.Panel 2  1X QC Mix3</v>
          </cell>
          <cell r="I159" t="str">
            <v>VALID</v>
          </cell>
          <cell r="J159" t="str">
            <v>Completed</v>
          </cell>
          <cell r="K159"/>
          <cell r="L159" t="str">
            <v>Amplified</v>
          </cell>
          <cell r="M159" t="str">
            <v>Completed</v>
          </cell>
          <cell r="N159" t="str">
            <v>SUCCESS</v>
          </cell>
          <cell r="O159" t="str">
            <v>None</v>
          </cell>
          <cell r="P159" t="str">
            <v>None</v>
          </cell>
          <cell r="Y159"/>
          <cell r="Z159"/>
          <cell r="AA159"/>
          <cell r="AB159"/>
          <cell r="AC159"/>
          <cell r="AD159"/>
          <cell r="AE159"/>
          <cell r="AF159"/>
          <cell r="AG159"/>
          <cell r="AH159"/>
          <cell r="AI159"/>
          <cell r="AJ159"/>
          <cell r="AK159"/>
          <cell r="AL159"/>
          <cell r="AM159"/>
          <cell r="AN159"/>
          <cell r="AO159"/>
          <cell r="AP159"/>
          <cell r="AQ159"/>
          <cell r="AR159"/>
          <cell r="AS159"/>
          <cell r="AT159"/>
          <cell r="AU159"/>
          <cell r="AV159"/>
          <cell r="AW159"/>
        </row>
        <row r="160">
          <cell r="B160" t="str">
            <v>180054141</v>
          </cell>
          <cell r="C160" t="str">
            <v>AR</v>
          </cell>
          <cell r="D160">
            <v>1016</v>
          </cell>
          <cell r="E160" t="str">
            <v>Yes</v>
          </cell>
          <cell r="F160" t="str">
            <v>HIS_LIS Implementation</v>
          </cell>
          <cell r="G160" t="str">
            <v>DEV_Respiratory_2 v18</v>
          </cell>
          <cell r="H160" t="str">
            <v>Resp.Panel 2  1X QC Mix3</v>
          </cell>
          <cell r="I160" t="str">
            <v>VALID</v>
          </cell>
          <cell r="J160" t="str">
            <v>Completed</v>
          </cell>
          <cell r="K160"/>
          <cell r="L160" t="str">
            <v>Amplified</v>
          </cell>
          <cell r="M160" t="str">
            <v>Completed</v>
          </cell>
          <cell r="N160" t="str">
            <v>SUCCESS</v>
          </cell>
          <cell r="O160" t="str">
            <v>None</v>
          </cell>
          <cell r="P160" t="str">
            <v>None</v>
          </cell>
          <cell r="Y160"/>
          <cell r="Z160"/>
          <cell r="AA160"/>
          <cell r="AB160"/>
          <cell r="AC160"/>
          <cell r="AD160"/>
          <cell r="AE160"/>
          <cell r="AF160"/>
          <cell r="AG160"/>
          <cell r="AH160"/>
          <cell r="AI160"/>
          <cell r="AJ160"/>
          <cell r="AK160"/>
          <cell r="AL160"/>
          <cell r="AM160"/>
          <cell r="AN160"/>
          <cell r="AO160"/>
          <cell r="AP160"/>
          <cell r="AQ160"/>
          <cell r="AR160"/>
          <cell r="AS160"/>
          <cell r="AT160"/>
          <cell r="AU160"/>
          <cell r="AV160"/>
          <cell r="AW160"/>
        </row>
        <row r="161">
          <cell r="B161" t="str">
            <v>180054144</v>
          </cell>
          <cell r="C161" t="str">
            <v>AR</v>
          </cell>
          <cell r="D161">
            <v>1008</v>
          </cell>
          <cell r="E161" t="str">
            <v>Yes</v>
          </cell>
          <cell r="F161" t="str">
            <v>HIS_LIS Implementation</v>
          </cell>
          <cell r="G161" t="str">
            <v>DEV_Respiratory_2 v18</v>
          </cell>
          <cell r="H161" t="str">
            <v>Resp.Panel 2  1X QC Mix3</v>
          </cell>
          <cell r="I161" t="str">
            <v>VALID</v>
          </cell>
          <cell r="J161" t="str">
            <v>Completed</v>
          </cell>
          <cell r="K161"/>
          <cell r="L161" t="str">
            <v>Amplified</v>
          </cell>
          <cell r="M161" t="str">
            <v>Completed</v>
          </cell>
          <cell r="N161" t="str">
            <v>SUCCESS</v>
          </cell>
          <cell r="O161" t="str">
            <v>None</v>
          </cell>
          <cell r="P161" t="str">
            <v>None</v>
          </cell>
          <cell r="Y161"/>
          <cell r="Z161"/>
          <cell r="AA161"/>
          <cell r="AB161"/>
          <cell r="AC161"/>
          <cell r="AD161"/>
          <cell r="AE161"/>
          <cell r="AF161"/>
          <cell r="AG161"/>
          <cell r="AH161"/>
          <cell r="AI161"/>
          <cell r="AJ161"/>
          <cell r="AK161"/>
          <cell r="AL161"/>
          <cell r="AM161"/>
          <cell r="AN161"/>
          <cell r="AO161"/>
          <cell r="AP161"/>
          <cell r="AQ161"/>
          <cell r="AR161"/>
          <cell r="AS161"/>
          <cell r="AT161"/>
          <cell r="AU161"/>
          <cell r="AV161"/>
          <cell r="AW161"/>
        </row>
        <row r="162">
          <cell r="B162" t="str">
            <v>180054146</v>
          </cell>
          <cell r="C162" t="str">
            <v>AR</v>
          </cell>
          <cell r="D162">
            <v>1008</v>
          </cell>
          <cell r="E162" t="str">
            <v>Yes</v>
          </cell>
          <cell r="F162" t="str">
            <v>HIS_LIS Implementation</v>
          </cell>
          <cell r="G162" t="str">
            <v>DEV_Respiratory_2 v18</v>
          </cell>
          <cell r="H162" t="str">
            <v>Resp.Panel 2  1X QC Mix4</v>
          </cell>
          <cell r="I162" t="str">
            <v>VALID</v>
          </cell>
          <cell r="J162" t="str">
            <v>Completed</v>
          </cell>
          <cell r="K162"/>
          <cell r="L162" t="str">
            <v>Amplified</v>
          </cell>
          <cell r="M162" t="str">
            <v>Completed</v>
          </cell>
          <cell r="N162" t="str">
            <v>SUCCESS</v>
          </cell>
          <cell r="O162" t="str">
            <v>None</v>
          </cell>
          <cell r="P162" t="str">
            <v>None</v>
          </cell>
          <cell r="Y162"/>
          <cell r="Z162"/>
          <cell r="AA162"/>
          <cell r="AB162"/>
          <cell r="AC162"/>
          <cell r="AD162"/>
          <cell r="AE162"/>
          <cell r="AF162"/>
          <cell r="AG162"/>
          <cell r="AH162"/>
          <cell r="AI162"/>
          <cell r="AJ162"/>
          <cell r="AK162"/>
          <cell r="AL162"/>
          <cell r="AM162"/>
          <cell r="AN162"/>
          <cell r="AO162"/>
          <cell r="AP162"/>
          <cell r="AQ162"/>
          <cell r="AR162"/>
          <cell r="AS162"/>
          <cell r="AT162"/>
          <cell r="AU162"/>
          <cell r="AV162"/>
          <cell r="AW162"/>
        </row>
        <row r="163">
          <cell r="B163" t="str">
            <v>180054145</v>
          </cell>
          <cell r="C163" t="str">
            <v>AR</v>
          </cell>
          <cell r="D163">
            <v>1024</v>
          </cell>
          <cell r="E163" t="str">
            <v>Yes</v>
          </cell>
          <cell r="F163" t="str">
            <v>HIS_LIS Implementation</v>
          </cell>
          <cell r="G163" t="str">
            <v>DEV_Respiratory_2 v18</v>
          </cell>
          <cell r="H163" t="str">
            <v>Resp.Panel 2  1X QC Mix4</v>
          </cell>
          <cell r="I163" t="str">
            <v>VALID</v>
          </cell>
          <cell r="J163" t="str">
            <v>Completed</v>
          </cell>
          <cell r="K163"/>
          <cell r="L163" t="str">
            <v>Amplified</v>
          </cell>
          <cell r="M163" t="str">
            <v>Completed</v>
          </cell>
          <cell r="N163" t="str">
            <v>SUCCESS</v>
          </cell>
          <cell r="O163" t="str">
            <v>None</v>
          </cell>
          <cell r="P163" t="str">
            <v>None</v>
          </cell>
          <cell r="Y163"/>
          <cell r="Z163"/>
          <cell r="AA163"/>
          <cell r="AB163"/>
          <cell r="AC163"/>
          <cell r="AD163"/>
          <cell r="AE163"/>
          <cell r="AF163"/>
          <cell r="AG163"/>
          <cell r="AH163"/>
          <cell r="AI163"/>
          <cell r="AJ163"/>
          <cell r="AK163"/>
          <cell r="AL163"/>
          <cell r="AM163"/>
          <cell r="AN163"/>
          <cell r="AO163"/>
          <cell r="AP163"/>
          <cell r="AQ163"/>
          <cell r="AR163"/>
          <cell r="AS163"/>
          <cell r="AT163"/>
          <cell r="AU163"/>
          <cell r="AV163"/>
          <cell r="AW163"/>
        </row>
        <row r="164">
          <cell r="B164" t="str">
            <v>180054140</v>
          </cell>
          <cell r="C164" t="str">
            <v>AR</v>
          </cell>
          <cell r="D164">
            <v>1016</v>
          </cell>
          <cell r="E164" t="str">
            <v>Yes</v>
          </cell>
          <cell r="F164" t="str">
            <v>HIS_LIS Implementation</v>
          </cell>
          <cell r="G164" t="str">
            <v>DEV_Respiratory_2 v18</v>
          </cell>
          <cell r="H164" t="str">
            <v>Resp.Panel 2  1X QC Mix4</v>
          </cell>
          <cell r="I164" t="str">
            <v>VALID</v>
          </cell>
          <cell r="J164" t="str">
            <v>Completed</v>
          </cell>
          <cell r="K164"/>
          <cell r="L164" t="str">
            <v>Amplified</v>
          </cell>
          <cell r="M164" t="str">
            <v>Completed</v>
          </cell>
          <cell r="N164" t="str">
            <v>SUCCESS</v>
          </cell>
          <cell r="O164" t="str">
            <v>None</v>
          </cell>
          <cell r="P164" t="str">
            <v>None</v>
          </cell>
          <cell r="Y164"/>
          <cell r="Z164"/>
          <cell r="AA164"/>
          <cell r="AB164"/>
          <cell r="AC164"/>
          <cell r="AD164"/>
          <cell r="AE164"/>
          <cell r="AF164"/>
          <cell r="AG164"/>
          <cell r="AH164"/>
          <cell r="AI164"/>
          <cell r="AJ164"/>
          <cell r="AK164"/>
          <cell r="AL164"/>
          <cell r="AM164"/>
          <cell r="AN164"/>
          <cell r="AO164"/>
          <cell r="AP164"/>
          <cell r="AQ164"/>
          <cell r="AR164"/>
          <cell r="AS164"/>
          <cell r="AT164"/>
          <cell r="AU164"/>
          <cell r="AV164"/>
          <cell r="AW164"/>
        </row>
        <row r="165">
          <cell r="B165" t="str">
            <v>180054147</v>
          </cell>
          <cell r="C165" t="str">
            <v>AR</v>
          </cell>
          <cell r="D165">
            <v>1015</v>
          </cell>
          <cell r="E165" t="str">
            <v>Yes</v>
          </cell>
          <cell r="F165" t="str">
            <v>HIS_LIS Implementation</v>
          </cell>
          <cell r="G165" t="str">
            <v>DEV_Respiratory_2 v18</v>
          </cell>
          <cell r="H165" t="str">
            <v>Resp.Panel 2  1X QC Mix4</v>
          </cell>
          <cell r="I165" t="str">
            <v>VALID</v>
          </cell>
          <cell r="J165" t="str">
            <v>Completed</v>
          </cell>
          <cell r="K165"/>
          <cell r="L165" t="str">
            <v>Amplified</v>
          </cell>
          <cell r="M165" t="str">
            <v>Completed</v>
          </cell>
          <cell r="N165" t="str">
            <v>SUCCESS</v>
          </cell>
          <cell r="O165" t="str">
            <v>None</v>
          </cell>
          <cell r="P165" t="str">
            <v>None</v>
          </cell>
          <cell r="Y165"/>
          <cell r="Z165"/>
          <cell r="AA165"/>
          <cell r="AB165"/>
          <cell r="AC165"/>
          <cell r="AD165"/>
          <cell r="AE165"/>
          <cell r="AF165"/>
          <cell r="AG165"/>
          <cell r="AH165"/>
          <cell r="AI165"/>
          <cell r="AJ165"/>
          <cell r="AK165"/>
          <cell r="AL165"/>
          <cell r="AM165"/>
          <cell r="AN165"/>
          <cell r="AO165"/>
          <cell r="AP165"/>
          <cell r="AQ165"/>
          <cell r="AR165"/>
          <cell r="AS165"/>
          <cell r="AT165"/>
          <cell r="AU165"/>
          <cell r="AV165"/>
          <cell r="AW165"/>
        </row>
        <row r="166">
          <cell r="B166">
            <v>180192248</v>
          </cell>
          <cell r="F166" t="str">
            <v>Clinical STAT sample</v>
          </cell>
          <cell r="G166"/>
          <cell r="H166" t="str">
            <v>Clinical STAT sample</v>
          </cell>
          <cell r="I166" t="str">
            <v>VALID</v>
          </cell>
          <cell r="J166" t="str">
            <v>Completed</v>
          </cell>
          <cell r="K166"/>
          <cell r="L166" t="str">
            <v>Amplified</v>
          </cell>
          <cell r="M166" t="str">
            <v>Completed</v>
          </cell>
          <cell r="N166" t="str">
            <v>SUCCESS</v>
          </cell>
          <cell r="O166" t="str">
            <v>None</v>
          </cell>
          <cell r="P166" t="str">
            <v>None</v>
          </cell>
          <cell r="BB166"/>
          <cell r="BC166"/>
        </row>
        <row r="167">
          <cell r="B167">
            <v>180092245</v>
          </cell>
          <cell r="F167" t="str">
            <v>Clinical STAT sample</v>
          </cell>
          <cell r="G167"/>
          <cell r="H167" t="str">
            <v>Clinical STAT sample</v>
          </cell>
          <cell r="BB167"/>
          <cell r="BC167"/>
        </row>
      </sheetData>
      <sheetData sheetId="14"/>
      <sheetData sheetId="15" refreshError="1"/>
      <sheetData sheetId="1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../../../WP63%20Respiratory%20Panel%20QC/3_Tests/3_5XLoD_QC/MS3%20old%20LoD/WorkPackages/WP30%20Reliability%20Assessment%20Study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9EC32-2B71-46E2-A787-1EA5EDB149B5}">
  <dimension ref="A1:CV602"/>
  <sheetViews>
    <sheetView tabSelected="1" workbookViewId="0">
      <pane ySplit="2" topLeftCell="A3" activePane="bottomLeft" state="frozen"/>
      <selection activeCell="L1" sqref="L1"/>
      <selection pane="bottomLeft" activeCell="A68" sqref="A68"/>
    </sheetView>
  </sheetViews>
  <sheetFormatPr defaultColWidth="9.140625" defaultRowHeight="15" x14ac:dyDescent="0.25"/>
  <cols>
    <col min="1" max="1" width="18.5703125" bestFit="1" customWidth="1"/>
    <col min="2" max="2" width="18.140625" customWidth="1"/>
    <col min="3" max="3" width="61.5703125" style="14" bestFit="1" customWidth="1"/>
    <col min="4" max="4" width="14.140625" style="14" customWidth="1"/>
    <col min="5" max="5" width="14.140625" customWidth="1"/>
    <col min="6" max="6" width="14.7109375" bestFit="1" customWidth="1"/>
    <col min="7" max="7" width="17.5703125" customWidth="1"/>
    <col min="8" max="8" width="18.7109375" customWidth="1"/>
    <col min="9" max="9" width="10.28515625" customWidth="1"/>
    <col min="10" max="10" width="14.140625" customWidth="1"/>
    <col min="11" max="11" width="10.85546875" customWidth="1"/>
    <col min="12" max="12" width="12.7109375" customWidth="1"/>
    <col min="13" max="13" width="12.28515625" customWidth="1"/>
    <col min="14" max="14" width="14.28515625" customWidth="1"/>
    <col min="15" max="15" width="13.42578125" customWidth="1"/>
    <col min="16" max="16" width="12" customWidth="1"/>
    <col min="17" max="18" width="11.7109375" customWidth="1"/>
    <col min="19" max="22" width="9.7109375" customWidth="1"/>
    <col min="23" max="23" width="10.140625" customWidth="1"/>
    <col min="24" max="24" width="11.140625" customWidth="1"/>
    <col min="25" max="25" width="13" customWidth="1"/>
    <col min="26" max="27" width="10.85546875" customWidth="1"/>
    <col min="28" max="29" width="12.7109375" customWidth="1"/>
    <col min="30" max="30" width="12.28515625" customWidth="1"/>
    <col min="31" max="31" width="11.85546875" customWidth="1"/>
    <col min="32" max="32" width="10.140625" customWidth="1"/>
    <col min="33" max="33" width="10.85546875" customWidth="1"/>
    <col min="34" max="34" width="13.7109375" customWidth="1"/>
    <col min="35" max="35" width="84.140625" bestFit="1" customWidth="1"/>
  </cols>
  <sheetData>
    <row r="1" spans="1:100" s="1" customFormat="1" ht="21" x14ac:dyDescent="0.35">
      <c r="A1" s="24" t="s">
        <v>56</v>
      </c>
      <c r="B1" s="24"/>
      <c r="C1" s="24"/>
      <c r="D1" s="25" t="s">
        <v>62</v>
      </c>
      <c r="E1" s="25"/>
      <c r="F1" s="25"/>
      <c r="G1" s="25"/>
      <c r="H1" s="25"/>
      <c r="I1" s="25"/>
      <c r="J1" s="26"/>
      <c r="K1" s="27" t="s">
        <v>59</v>
      </c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/>
    </row>
    <row r="2" spans="1:100" s="2" customFormat="1" ht="57" customHeight="1" x14ac:dyDescent="0.25">
      <c r="A2" s="21" t="s">
        <v>6</v>
      </c>
      <c r="B2" s="21" t="s">
        <v>60</v>
      </c>
      <c r="C2" s="22" t="s">
        <v>61</v>
      </c>
      <c r="D2" s="16" t="s">
        <v>57</v>
      </c>
      <c r="E2" s="17" t="s">
        <v>4</v>
      </c>
      <c r="F2" s="15" t="s">
        <v>58</v>
      </c>
      <c r="G2" s="17" t="s">
        <v>5</v>
      </c>
      <c r="H2" s="15" t="s">
        <v>7</v>
      </c>
      <c r="I2" s="15" t="s">
        <v>8</v>
      </c>
      <c r="J2" s="15" t="s">
        <v>9</v>
      </c>
      <c r="K2" s="18" t="s">
        <v>16</v>
      </c>
      <c r="L2" s="18" t="s">
        <v>24</v>
      </c>
      <c r="M2" s="18" t="s">
        <v>25</v>
      </c>
      <c r="N2" s="18" t="s">
        <v>38</v>
      </c>
      <c r="O2" s="18" t="s">
        <v>26</v>
      </c>
      <c r="P2" s="18" t="s">
        <v>27</v>
      </c>
      <c r="Q2" s="18" t="s">
        <v>28</v>
      </c>
      <c r="R2" s="18" t="s">
        <v>29</v>
      </c>
      <c r="S2" s="18" t="s">
        <v>30</v>
      </c>
      <c r="T2" s="18" t="s">
        <v>31</v>
      </c>
      <c r="U2" s="18" t="s">
        <v>32</v>
      </c>
      <c r="V2" s="18" t="s">
        <v>33</v>
      </c>
      <c r="W2" s="18" t="s">
        <v>34</v>
      </c>
      <c r="X2" s="18" t="s">
        <v>35</v>
      </c>
      <c r="Y2" s="18" t="s">
        <v>36</v>
      </c>
      <c r="Z2" s="18" t="s">
        <v>18</v>
      </c>
      <c r="AA2" s="18" t="s">
        <v>19</v>
      </c>
      <c r="AB2" s="18" t="s">
        <v>20</v>
      </c>
      <c r="AC2" s="18" t="s">
        <v>17</v>
      </c>
      <c r="AD2" s="19" t="s">
        <v>21</v>
      </c>
      <c r="AE2" s="19" t="s">
        <v>23</v>
      </c>
      <c r="AF2" s="19" t="s">
        <v>37</v>
      </c>
      <c r="AG2" s="19" t="s">
        <v>22</v>
      </c>
      <c r="AH2" s="19" t="s">
        <v>50</v>
      </c>
    </row>
    <row r="3" spans="1:100" s="20" customFormat="1" ht="33.6" customHeight="1" x14ac:dyDescent="0.25">
      <c r="A3" s="10">
        <v>180176143</v>
      </c>
      <c r="B3" s="11" t="s">
        <v>55</v>
      </c>
      <c r="C3" s="3" t="s">
        <v>104</v>
      </c>
      <c r="D3" s="3">
        <v>1029</v>
      </c>
      <c r="E3" s="12" t="s">
        <v>45</v>
      </c>
      <c r="F3" s="3">
        <v>1031</v>
      </c>
      <c r="G3" s="3" t="s">
        <v>44</v>
      </c>
      <c r="H3" s="3" t="s">
        <v>41</v>
      </c>
      <c r="I3" s="13">
        <v>10</v>
      </c>
      <c r="J3" s="3" t="s">
        <v>42</v>
      </c>
      <c r="K3" s="11">
        <v>29.5</v>
      </c>
      <c r="L3" s="11">
        <v>32.799999999999997</v>
      </c>
      <c r="M3" s="11" t="s">
        <v>43</v>
      </c>
      <c r="N3" s="11" t="s">
        <v>43</v>
      </c>
      <c r="O3" s="11" t="s">
        <v>43</v>
      </c>
      <c r="P3" s="11" t="s">
        <v>43</v>
      </c>
      <c r="Q3" s="11" t="s">
        <v>43</v>
      </c>
      <c r="R3" s="11" t="s">
        <v>43</v>
      </c>
      <c r="S3" s="11" t="s">
        <v>43</v>
      </c>
      <c r="T3" s="11" t="s">
        <v>43</v>
      </c>
      <c r="U3" s="11" t="s">
        <v>43</v>
      </c>
      <c r="V3" s="11" t="s">
        <v>43</v>
      </c>
      <c r="W3" s="11" t="s">
        <v>43</v>
      </c>
      <c r="X3" s="11" t="s">
        <v>43</v>
      </c>
      <c r="Y3" s="11" t="s">
        <v>43</v>
      </c>
      <c r="Z3" s="11" t="s">
        <v>43</v>
      </c>
      <c r="AA3" s="11" t="s">
        <v>43</v>
      </c>
      <c r="AB3" s="11" t="s">
        <v>43</v>
      </c>
      <c r="AC3" s="11" t="s">
        <v>43</v>
      </c>
      <c r="AD3" s="11" t="s">
        <v>43</v>
      </c>
      <c r="AE3" s="11" t="s">
        <v>43</v>
      </c>
      <c r="AF3" s="11" t="s">
        <v>43</v>
      </c>
      <c r="AG3" s="11" t="s">
        <v>43</v>
      </c>
      <c r="AH3" s="11" t="s">
        <v>43</v>
      </c>
    </row>
    <row r="4" spans="1:100" s="20" customFormat="1" ht="33.6" customHeight="1" x14ac:dyDescent="0.25">
      <c r="A4" s="10">
        <v>180176078</v>
      </c>
      <c r="B4" s="11" t="s">
        <v>55</v>
      </c>
      <c r="C4" s="3" t="s">
        <v>104</v>
      </c>
      <c r="D4" s="3">
        <v>1008</v>
      </c>
      <c r="E4" s="12" t="s">
        <v>45</v>
      </c>
      <c r="F4" s="3">
        <v>1031</v>
      </c>
      <c r="G4" s="3" t="s">
        <v>44</v>
      </c>
      <c r="H4" s="3" t="s">
        <v>41</v>
      </c>
      <c r="I4" s="13">
        <v>10</v>
      </c>
      <c r="J4" s="3" t="s">
        <v>42</v>
      </c>
      <c r="K4" s="11">
        <v>30.1</v>
      </c>
      <c r="L4" s="11">
        <v>30.7</v>
      </c>
      <c r="M4" s="11" t="s">
        <v>43</v>
      </c>
      <c r="N4" s="11" t="s">
        <v>43</v>
      </c>
      <c r="O4" s="11" t="s">
        <v>43</v>
      </c>
      <c r="P4" s="11" t="s">
        <v>43</v>
      </c>
      <c r="Q4" s="11" t="s">
        <v>43</v>
      </c>
      <c r="R4" s="11" t="s">
        <v>43</v>
      </c>
      <c r="S4" s="11" t="s">
        <v>43</v>
      </c>
      <c r="T4" s="11" t="s">
        <v>43</v>
      </c>
      <c r="U4" s="11" t="s">
        <v>43</v>
      </c>
      <c r="V4" s="11" t="s">
        <v>43</v>
      </c>
      <c r="W4" s="11" t="s">
        <v>43</v>
      </c>
      <c r="X4" s="11" t="s">
        <v>43</v>
      </c>
      <c r="Y4" s="11" t="s">
        <v>43</v>
      </c>
      <c r="Z4" s="11" t="s">
        <v>43</v>
      </c>
      <c r="AA4" s="11" t="s">
        <v>43</v>
      </c>
      <c r="AB4" s="11" t="s">
        <v>43</v>
      </c>
      <c r="AC4" s="11" t="s">
        <v>43</v>
      </c>
      <c r="AD4" s="11" t="s">
        <v>43</v>
      </c>
      <c r="AE4" s="11" t="s">
        <v>43</v>
      </c>
      <c r="AF4" s="11" t="s">
        <v>43</v>
      </c>
      <c r="AG4" s="11" t="s">
        <v>43</v>
      </c>
      <c r="AH4" s="11" t="s">
        <v>43</v>
      </c>
    </row>
    <row r="5" spans="1:100" s="20" customFormat="1" ht="33.6" customHeight="1" x14ac:dyDescent="0.25">
      <c r="A5" s="10">
        <v>180176264</v>
      </c>
      <c r="B5" s="11" t="s">
        <v>55</v>
      </c>
      <c r="C5" s="3" t="s">
        <v>104</v>
      </c>
      <c r="D5" s="3">
        <v>1024</v>
      </c>
      <c r="E5" s="12" t="s">
        <v>49</v>
      </c>
      <c r="F5" s="3">
        <v>1031</v>
      </c>
      <c r="G5" s="3" t="s">
        <v>44</v>
      </c>
      <c r="H5" s="3" t="s">
        <v>41</v>
      </c>
      <c r="I5" s="13">
        <v>10</v>
      </c>
      <c r="J5" s="3" t="s">
        <v>42</v>
      </c>
      <c r="K5" s="11">
        <v>30.4</v>
      </c>
      <c r="L5" s="11">
        <v>33.299999999999997</v>
      </c>
      <c r="M5" s="11" t="s">
        <v>43</v>
      </c>
      <c r="N5" s="11" t="s">
        <v>43</v>
      </c>
      <c r="O5" s="11" t="s">
        <v>43</v>
      </c>
      <c r="P5" s="11" t="s">
        <v>43</v>
      </c>
      <c r="Q5" s="11" t="s">
        <v>43</v>
      </c>
      <c r="R5" s="11" t="s">
        <v>43</v>
      </c>
      <c r="S5" s="11" t="s">
        <v>43</v>
      </c>
      <c r="T5" s="11" t="s">
        <v>43</v>
      </c>
      <c r="U5" s="11" t="s">
        <v>43</v>
      </c>
      <c r="V5" s="11" t="s">
        <v>43</v>
      </c>
      <c r="W5" s="11" t="s">
        <v>43</v>
      </c>
      <c r="X5" s="11" t="s">
        <v>43</v>
      </c>
      <c r="Y5" s="11" t="s">
        <v>43</v>
      </c>
      <c r="Z5" s="11" t="s">
        <v>43</v>
      </c>
      <c r="AA5" s="11" t="s">
        <v>43</v>
      </c>
      <c r="AB5" s="11" t="s">
        <v>43</v>
      </c>
      <c r="AC5" s="11" t="s">
        <v>43</v>
      </c>
      <c r="AD5" s="11" t="s">
        <v>43</v>
      </c>
      <c r="AE5" s="11" t="s">
        <v>43</v>
      </c>
      <c r="AF5" s="11" t="s">
        <v>43</v>
      </c>
      <c r="AG5" s="11" t="s">
        <v>43</v>
      </c>
      <c r="AH5" s="11" t="s">
        <v>43</v>
      </c>
    </row>
    <row r="6" spans="1:100" s="20" customFormat="1" ht="33.6" customHeight="1" x14ac:dyDescent="0.25">
      <c r="A6" s="10">
        <v>180176075</v>
      </c>
      <c r="B6" s="11" t="s">
        <v>55</v>
      </c>
      <c r="C6" s="3" t="s">
        <v>105</v>
      </c>
      <c r="D6" s="3">
        <v>115</v>
      </c>
      <c r="E6" s="12" t="s">
        <v>39</v>
      </c>
      <c r="F6" s="3">
        <v>130</v>
      </c>
      <c r="G6" s="3" t="s">
        <v>44</v>
      </c>
      <c r="H6" s="3" t="s">
        <v>41</v>
      </c>
      <c r="I6" s="13">
        <v>10</v>
      </c>
      <c r="J6" s="3" t="s">
        <v>42</v>
      </c>
      <c r="K6" s="3">
        <v>28.6</v>
      </c>
      <c r="L6" s="3">
        <v>36.700000000000003</v>
      </c>
      <c r="M6" s="3" t="s">
        <v>43</v>
      </c>
      <c r="N6" s="3" t="s">
        <v>43</v>
      </c>
      <c r="O6" s="11" t="s">
        <v>43</v>
      </c>
      <c r="P6" s="11" t="s">
        <v>43</v>
      </c>
      <c r="Q6" s="11" t="s">
        <v>43</v>
      </c>
      <c r="R6" s="11" t="s">
        <v>43</v>
      </c>
      <c r="S6" s="11" t="s">
        <v>43</v>
      </c>
      <c r="T6" s="11" t="s">
        <v>43</v>
      </c>
      <c r="U6" s="11" t="s">
        <v>43</v>
      </c>
      <c r="V6" s="11" t="s">
        <v>43</v>
      </c>
      <c r="W6" s="3" t="s">
        <v>43</v>
      </c>
      <c r="X6" s="3" t="s">
        <v>43</v>
      </c>
      <c r="Y6" s="11" t="s">
        <v>43</v>
      </c>
      <c r="Z6" s="11" t="s">
        <v>43</v>
      </c>
      <c r="AA6" s="11" t="s">
        <v>43</v>
      </c>
      <c r="AB6" s="11" t="s">
        <v>43</v>
      </c>
      <c r="AC6" s="11" t="s">
        <v>43</v>
      </c>
      <c r="AD6" s="11" t="s">
        <v>43</v>
      </c>
      <c r="AE6" s="11" t="s">
        <v>43</v>
      </c>
      <c r="AF6" s="11" t="s">
        <v>43</v>
      </c>
      <c r="AG6" s="11" t="s">
        <v>43</v>
      </c>
      <c r="AH6" s="11" t="s">
        <v>43</v>
      </c>
    </row>
    <row r="7" spans="1:100" s="20" customFormat="1" ht="33.6" customHeight="1" x14ac:dyDescent="0.25">
      <c r="A7" s="10">
        <v>180176145</v>
      </c>
      <c r="B7" s="11" t="s">
        <v>55</v>
      </c>
      <c r="C7" s="3" t="s">
        <v>105</v>
      </c>
      <c r="D7" s="3">
        <v>1008</v>
      </c>
      <c r="E7" s="12" t="s">
        <v>45</v>
      </c>
      <c r="F7" s="3">
        <v>1031</v>
      </c>
      <c r="G7" s="3" t="s">
        <v>44</v>
      </c>
      <c r="H7" s="3" t="s">
        <v>41</v>
      </c>
      <c r="I7" s="13">
        <v>10</v>
      </c>
      <c r="J7" s="3" t="s">
        <v>42</v>
      </c>
      <c r="K7" s="3">
        <v>29.1</v>
      </c>
      <c r="L7" s="3" t="s">
        <v>43</v>
      </c>
      <c r="M7" s="3" t="s">
        <v>43</v>
      </c>
      <c r="N7" s="3" t="s">
        <v>43</v>
      </c>
      <c r="O7" s="11" t="s">
        <v>43</v>
      </c>
      <c r="P7" s="11" t="s">
        <v>43</v>
      </c>
      <c r="Q7" s="11" t="s">
        <v>43</v>
      </c>
      <c r="R7" s="11" t="s">
        <v>43</v>
      </c>
      <c r="S7" s="11" t="s">
        <v>43</v>
      </c>
      <c r="T7" s="11" t="s">
        <v>43</v>
      </c>
      <c r="U7" s="11" t="s">
        <v>43</v>
      </c>
      <c r="V7" s="11" t="s">
        <v>43</v>
      </c>
      <c r="W7" s="3" t="s">
        <v>43</v>
      </c>
      <c r="X7" s="3" t="s">
        <v>43</v>
      </c>
      <c r="Y7" s="11" t="s">
        <v>43</v>
      </c>
      <c r="Z7" s="11" t="s">
        <v>43</v>
      </c>
      <c r="AA7" s="11" t="s">
        <v>43</v>
      </c>
      <c r="AB7" s="11" t="s">
        <v>43</v>
      </c>
      <c r="AC7" s="11" t="s">
        <v>43</v>
      </c>
      <c r="AD7" s="11" t="s">
        <v>43</v>
      </c>
      <c r="AE7" s="11" t="s">
        <v>43</v>
      </c>
      <c r="AF7" s="11" t="s">
        <v>43</v>
      </c>
      <c r="AG7" s="11" t="s">
        <v>43</v>
      </c>
      <c r="AH7" s="11" t="s">
        <v>43</v>
      </c>
    </row>
    <row r="8" spans="1:100" s="20" customFormat="1" ht="33.6" customHeight="1" x14ac:dyDescent="0.25">
      <c r="A8" s="10">
        <v>180176148</v>
      </c>
      <c r="B8" s="11" t="s">
        <v>55</v>
      </c>
      <c r="C8" s="3" t="s">
        <v>105</v>
      </c>
      <c r="D8" s="3">
        <v>1069</v>
      </c>
      <c r="E8" s="12" t="s">
        <v>45</v>
      </c>
      <c r="F8" s="3">
        <v>113</v>
      </c>
      <c r="G8" s="3" t="s">
        <v>44</v>
      </c>
      <c r="H8" s="3" t="s">
        <v>41</v>
      </c>
      <c r="I8" s="13">
        <v>10</v>
      </c>
      <c r="J8" s="3" t="s">
        <v>42</v>
      </c>
      <c r="K8" s="3">
        <v>29.2</v>
      </c>
      <c r="L8" s="3">
        <v>37.299999999999997</v>
      </c>
      <c r="M8" s="3" t="s">
        <v>43</v>
      </c>
      <c r="N8" s="3" t="s">
        <v>43</v>
      </c>
      <c r="O8" s="11" t="s">
        <v>43</v>
      </c>
      <c r="P8" s="11" t="s">
        <v>43</v>
      </c>
      <c r="Q8" s="11" t="s">
        <v>43</v>
      </c>
      <c r="R8" s="11" t="s">
        <v>43</v>
      </c>
      <c r="S8" s="11" t="s">
        <v>43</v>
      </c>
      <c r="T8" s="11" t="s">
        <v>43</v>
      </c>
      <c r="U8" s="11" t="s">
        <v>43</v>
      </c>
      <c r="V8" s="11" t="s">
        <v>43</v>
      </c>
      <c r="W8" s="3" t="s">
        <v>43</v>
      </c>
      <c r="X8" s="3" t="s">
        <v>43</v>
      </c>
      <c r="Y8" s="11" t="s">
        <v>43</v>
      </c>
      <c r="Z8" s="11" t="s">
        <v>43</v>
      </c>
      <c r="AA8" s="11" t="s">
        <v>43</v>
      </c>
      <c r="AB8" s="11" t="s">
        <v>43</v>
      </c>
      <c r="AC8" s="11" t="s">
        <v>43</v>
      </c>
      <c r="AD8" s="11" t="s">
        <v>43</v>
      </c>
      <c r="AE8" s="11" t="s">
        <v>43</v>
      </c>
      <c r="AF8" s="11" t="s">
        <v>43</v>
      </c>
      <c r="AG8" s="11" t="s">
        <v>43</v>
      </c>
      <c r="AH8" s="11" t="s">
        <v>43</v>
      </c>
    </row>
    <row r="9" spans="1:100" s="20" customFormat="1" ht="33.6" customHeight="1" x14ac:dyDescent="0.25">
      <c r="A9" s="10">
        <v>180090054</v>
      </c>
      <c r="B9" s="11" t="s">
        <v>53</v>
      </c>
      <c r="C9" s="3" t="s">
        <v>71</v>
      </c>
      <c r="D9" s="3">
        <v>122</v>
      </c>
      <c r="E9" s="12" t="s">
        <v>39</v>
      </c>
      <c r="F9" s="3">
        <v>134</v>
      </c>
      <c r="G9" s="3" t="s">
        <v>44</v>
      </c>
      <c r="H9" s="3" t="s">
        <v>41</v>
      </c>
      <c r="I9" s="13">
        <v>10</v>
      </c>
      <c r="J9" s="3" t="s">
        <v>42</v>
      </c>
      <c r="K9" s="11">
        <v>34.299999999999997</v>
      </c>
      <c r="L9" s="11">
        <v>37.200000000000003</v>
      </c>
      <c r="M9" s="11" t="s">
        <v>43</v>
      </c>
      <c r="N9" s="11">
        <v>37.700000000000003</v>
      </c>
      <c r="O9" s="11" t="s">
        <v>43</v>
      </c>
      <c r="P9" s="11" t="s">
        <v>43</v>
      </c>
      <c r="Q9" s="11" t="s">
        <v>43</v>
      </c>
      <c r="R9" s="11" t="s">
        <v>43</v>
      </c>
      <c r="S9" s="11" t="s">
        <v>43</v>
      </c>
      <c r="T9" s="11" t="s">
        <v>43</v>
      </c>
      <c r="U9" s="11" t="s">
        <v>43</v>
      </c>
      <c r="V9" s="11" t="s">
        <v>43</v>
      </c>
      <c r="W9" s="11" t="s">
        <v>43</v>
      </c>
      <c r="X9" s="11" t="s">
        <v>43</v>
      </c>
      <c r="Y9" s="11" t="s">
        <v>43</v>
      </c>
      <c r="Z9" s="11" t="s">
        <v>43</v>
      </c>
      <c r="AA9" s="11" t="s">
        <v>43</v>
      </c>
      <c r="AB9" s="11" t="s">
        <v>43</v>
      </c>
      <c r="AC9" s="11" t="s">
        <v>43</v>
      </c>
      <c r="AD9" s="11" t="s">
        <v>43</v>
      </c>
      <c r="AE9" s="11" t="s">
        <v>43</v>
      </c>
      <c r="AF9" s="11" t="s">
        <v>43</v>
      </c>
      <c r="AG9" s="11" t="s">
        <v>43</v>
      </c>
      <c r="AH9" s="11" t="s">
        <v>43</v>
      </c>
    </row>
    <row r="10" spans="1:100" s="20" customFormat="1" ht="33.6" customHeight="1" x14ac:dyDescent="0.25">
      <c r="A10" s="10">
        <v>180090220</v>
      </c>
      <c r="B10" s="11" t="s">
        <v>53</v>
      </c>
      <c r="C10" s="3" t="s">
        <v>71</v>
      </c>
      <c r="D10" s="3">
        <v>122</v>
      </c>
      <c r="E10" s="12" t="s">
        <v>39</v>
      </c>
      <c r="F10" s="3">
        <v>134</v>
      </c>
      <c r="G10" s="3" t="s">
        <v>44</v>
      </c>
      <c r="H10" s="3" t="s">
        <v>41</v>
      </c>
      <c r="I10" s="13">
        <v>10</v>
      </c>
      <c r="J10" s="3" t="s">
        <v>42</v>
      </c>
      <c r="K10" s="11">
        <v>33.700000000000003</v>
      </c>
      <c r="L10" s="11">
        <v>37.700000000000003</v>
      </c>
      <c r="M10" s="11" t="s">
        <v>43</v>
      </c>
      <c r="N10" s="11">
        <v>37.9</v>
      </c>
      <c r="O10" s="11" t="s">
        <v>43</v>
      </c>
      <c r="P10" s="11" t="s">
        <v>43</v>
      </c>
      <c r="Q10" s="11" t="s">
        <v>43</v>
      </c>
      <c r="R10" s="11" t="s">
        <v>43</v>
      </c>
      <c r="S10" s="11" t="s">
        <v>43</v>
      </c>
      <c r="T10" s="11" t="s">
        <v>43</v>
      </c>
      <c r="U10" s="11" t="s">
        <v>43</v>
      </c>
      <c r="V10" s="11" t="s">
        <v>43</v>
      </c>
      <c r="W10" s="11" t="s">
        <v>43</v>
      </c>
      <c r="X10" s="11" t="s">
        <v>43</v>
      </c>
      <c r="Y10" s="11" t="s">
        <v>43</v>
      </c>
      <c r="Z10" s="11" t="s">
        <v>43</v>
      </c>
      <c r="AA10" s="11" t="s">
        <v>43</v>
      </c>
      <c r="AB10" s="11" t="s">
        <v>43</v>
      </c>
      <c r="AC10" s="11" t="s">
        <v>43</v>
      </c>
      <c r="AD10" s="11" t="s">
        <v>43</v>
      </c>
      <c r="AE10" s="11" t="s">
        <v>43</v>
      </c>
      <c r="AF10" s="11" t="s">
        <v>43</v>
      </c>
      <c r="AG10" s="11" t="s">
        <v>43</v>
      </c>
      <c r="AH10" s="11" t="s">
        <v>43</v>
      </c>
    </row>
    <row r="11" spans="1:100" s="20" customFormat="1" ht="33.6" customHeight="1" x14ac:dyDescent="0.25">
      <c r="A11" s="10">
        <v>180090123</v>
      </c>
      <c r="B11" s="11" t="s">
        <v>53</v>
      </c>
      <c r="C11" s="3" t="s">
        <v>71</v>
      </c>
      <c r="D11" s="3">
        <v>122</v>
      </c>
      <c r="E11" s="12" t="s">
        <v>39</v>
      </c>
      <c r="F11" s="3">
        <v>134</v>
      </c>
      <c r="G11" s="3" t="s">
        <v>44</v>
      </c>
      <c r="H11" s="3" t="s">
        <v>41</v>
      </c>
      <c r="I11" s="13">
        <v>10</v>
      </c>
      <c r="J11" s="3" t="s">
        <v>42</v>
      </c>
      <c r="K11" s="11">
        <v>33.5</v>
      </c>
      <c r="L11" s="11">
        <v>35.9</v>
      </c>
      <c r="M11" s="11" t="s">
        <v>43</v>
      </c>
      <c r="N11" s="11">
        <v>35.299999999999997</v>
      </c>
      <c r="O11" s="11" t="s">
        <v>43</v>
      </c>
      <c r="P11" s="11" t="s">
        <v>43</v>
      </c>
      <c r="Q11" s="11" t="s">
        <v>43</v>
      </c>
      <c r="R11" s="11" t="s">
        <v>43</v>
      </c>
      <c r="S11" s="11" t="s">
        <v>43</v>
      </c>
      <c r="T11" s="11" t="s">
        <v>43</v>
      </c>
      <c r="U11" s="11" t="s">
        <v>43</v>
      </c>
      <c r="V11" s="11" t="s">
        <v>43</v>
      </c>
      <c r="W11" s="11" t="s">
        <v>43</v>
      </c>
      <c r="X11" s="11" t="s">
        <v>43</v>
      </c>
      <c r="Y11" s="11" t="s">
        <v>43</v>
      </c>
      <c r="Z11" s="11" t="s">
        <v>43</v>
      </c>
      <c r="AA11" s="11" t="s">
        <v>43</v>
      </c>
      <c r="AB11" s="11" t="s">
        <v>43</v>
      </c>
      <c r="AC11" s="11" t="s">
        <v>43</v>
      </c>
      <c r="AD11" s="11" t="s">
        <v>43</v>
      </c>
      <c r="AE11" s="11" t="s">
        <v>43</v>
      </c>
      <c r="AF11" s="11" t="s">
        <v>43</v>
      </c>
      <c r="AG11" s="11" t="s">
        <v>43</v>
      </c>
      <c r="AH11" s="11" t="s">
        <v>43</v>
      </c>
    </row>
    <row r="12" spans="1:100" s="20" customFormat="1" ht="33.6" customHeight="1" x14ac:dyDescent="0.25">
      <c r="A12" s="10">
        <v>180090180</v>
      </c>
      <c r="B12" s="11" t="s">
        <v>53</v>
      </c>
      <c r="C12" s="3" t="s">
        <v>72</v>
      </c>
      <c r="D12" s="3">
        <v>1150</v>
      </c>
      <c r="E12" s="12" t="s">
        <v>49</v>
      </c>
      <c r="F12" s="3">
        <v>1022</v>
      </c>
      <c r="G12" s="3" t="s">
        <v>44</v>
      </c>
      <c r="H12" s="3" t="s">
        <v>41</v>
      </c>
      <c r="I12" s="13">
        <v>10</v>
      </c>
      <c r="J12" s="3" t="s">
        <v>42</v>
      </c>
      <c r="K12" s="11">
        <v>31.1</v>
      </c>
      <c r="L12" s="11">
        <v>30.6</v>
      </c>
      <c r="M12" s="11" t="s">
        <v>43</v>
      </c>
      <c r="N12" s="11">
        <v>29.5</v>
      </c>
      <c r="O12" s="11" t="s">
        <v>43</v>
      </c>
      <c r="P12" s="11" t="s">
        <v>43</v>
      </c>
      <c r="Q12" s="11" t="s">
        <v>43</v>
      </c>
      <c r="R12" s="11" t="s">
        <v>43</v>
      </c>
      <c r="S12" s="11" t="s">
        <v>43</v>
      </c>
      <c r="T12" s="11" t="s">
        <v>43</v>
      </c>
      <c r="U12" s="11" t="s">
        <v>43</v>
      </c>
      <c r="V12" s="11" t="s">
        <v>43</v>
      </c>
      <c r="W12" s="11" t="s">
        <v>43</v>
      </c>
      <c r="X12" s="11" t="s">
        <v>43</v>
      </c>
      <c r="Y12" s="11" t="s">
        <v>43</v>
      </c>
      <c r="Z12" s="11" t="s">
        <v>43</v>
      </c>
      <c r="AA12" s="11" t="s">
        <v>43</v>
      </c>
      <c r="AB12" s="11" t="s">
        <v>43</v>
      </c>
      <c r="AC12" s="11" t="s">
        <v>43</v>
      </c>
      <c r="AD12" s="11" t="s">
        <v>43</v>
      </c>
      <c r="AE12" s="11" t="s">
        <v>43</v>
      </c>
      <c r="AF12" s="11" t="s">
        <v>43</v>
      </c>
      <c r="AG12" s="11" t="s">
        <v>43</v>
      </c>
      <c r="AH12" s="11" t="s">
        <v>43</v>
      </c>
    </row>
    <row r="13" spans="1:100" s="20" customFormat="1" ht="33.6" customHeight="1" x14ac:dyDescent="0.25">
      <c r="A13" s="10">
        <v>180090035</v>
      </c>
      <c r="B13" s="11" t="s">
        <v>53</v>
      </c>
      <c r="C13" s="3" t="s">
        <v>72</v>
      </c>
      <c r="D13" s="3">
        <v>1150</v>
      </c>
      <c r="E13" s="12" t="s">
        <v>49</v>
      </c>
      <c r="F13" s="3">
        <v>1022</v>
      </c>
      <c r="G13" s="3" t="s">
        <v>44</v>
      </c>
      <c r="H13" s="3" t="s">
        <v>41</v>
      </c>
      <c r="I13" s="13">
        <v>10</v>
      </c>
      <c r="J13" s="3" t="s">
        <v>42</v>
      </c>
      <c r="K13" s="11">
        <v>33.1</v>
      </c>
      <c r="L13" s="11">
        <v>32</v>
      </c>
      <c r="M13" s="11" t="s">
        <v>43</v>
      </c>
      <c r="N13" s="11">
        <v>31.1</v>
      </c>
      <c r="O13" s="11" t="s">
        <v>43</v>
      </c>
      <c r="P13" s="11" t="s">
        <v>43</v>
      </c>
      <c r="Q13" s="11" t="s">
        <v>43</v>
      </c>
      <c r="R13" s="11" t="s">
        <v>43</v>
      </c>
      <c r="S13" s="11" t="s">
        <v>43</v>
      </c>
      <c r="T13" s="11" t="s">
        <v>43</v>
      </c>
      <c r="U13" s="11" t="s">
        <v>43</v>
      </c>
      <c r="V13" s="11" t="s">
        <v>43</v>
      </c>
      <c r="W13" s="11" t="s">
        <v>43</v>
      </c>
      <c r="X13" s="11" t="s">
        <v>43</v>
      </c>
      <c r="Y13" s="11" t="s">
        <v>43</v>
      </c>
      <c r="Z13" s="11" t="s">
        <v>43</v>
      </c>
      <c r="AA13" s="11" t="s">
        <v>43</v>
      </c>
      <c r="AB13" s="11" t="s">
        <v>43</v>
      </c>
      <c r="AC13" s="11" t="s">
        <v>43</v>
      </c>
      <c r="AD13" s="11" t="s">
        <v>43</v>
      </c>
      <c r="AE13" s="11" t="s">
        <v>43</v>
      </c>
      <c r="AF13" s="11" t="s">
        <v>43</v>
      </c>
      <c r="AG13" s="11" t="s">
        <v>43</v>
      </c>
      <c r="AH13" s="11" t="s">
        <v>43</v>
      </c>
    </row>
    <row r="14" spans="1:100" s="20" customFormat="1" ht="33.6" customHeight="1" x14ac:dyDescent="0.25">
      <c r="A14" s="10">
        <v>180090133</v>
      </c>
      <c r="B14" s="11" t="s">
        <v>53</v>
      </c>
      <c r="C14" s="3" t="s">
        <v>72</v>
      </c>
      <c r="D14" s="3">
        <v>1150</v>
      </c>
      <c r="E14" s="12" t="s">
        <v>49</v>
      </c>
      <c r="F14" s="3">
        <v>1022</v>
      </c>
      <c r="G14" s="3" t="s">
        <v>44</v>
      </c>
      <c r="H14" s="3" t="s">
        <v>41</v>
      </c>
      <c r="I14" s="13">
        <v>10</v>
      </c>
      <c r="J14" s="3" t="s">
        <v>42</v>
      </c>
      <c r="K14" s="11">
        <v>33.299999999999997</v>
      </c>
      <c r="L14" s="11">
        <v>33.1</v>
      </c>
      <c r="M14" s="11" t="s">
        <v>43</v>
      </c>
      <c r="N14" s="11">
        <v>32.299999999999997</v>
      </c>
      <c r="O14" s="11" t="s">
        <v>43</v>
      </c>
      <c r="P14" s="11" t="s">
        <v>43</v>
      </c>
      <c r="Q14" s="11" t="s">
        <v>43</v>
      </c>
      <c r="R14" s="11" t="s">
        <v>43</v>
      </c>
      <c r="S14" s="11" t="s">
        <v>43</v>
      </c>
      <c r="T14" s="11" t="s">
        <v>43</v>
      </c>
      <c r="U14" s="11" t="s">
        <v>43</v>
      </c>
      <c r="V14" s="11" t="s">
        <v>43</v>
      </c>
      <c r="W14" s="11" t="s">
        <v>43</v>
      </c>
      <c r="X14" s="11" t="s">
        <v>43</v>
      </c>
      <c r="Y14" s="11" t="s">
        <v>43</v>
      </c>
      <c r="Z14" s="11" t="s">
        <v>43</v>
      </c>
      <c r="AA14" s="11" t="s">
        <v>43</v>
      </c>
      <c r="AB14" s="11" t="s">
        <v>43</v>
      </c>
      <c r="AC14" s="11" t="s">
        <v>43</v>
      </c>
      <c r="AD14" s="11" t="s">
        <v>43</v>
      </c>
      <c r="AE14" s="11" t="s">
        <v>43</v>
      </c>
      <c r="AF14" s="11" t="s">
        <v>43</v>
      </c>
      <c r="AG14" s="11" t="s">
        <v>43</v>
      </c>
      <c r="AH14" s="11" t="s">
        <v>43</v>
      </c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</row>
    <row r="15" spans="1:100" s="20" customFormat="1" ht="33.6" customHeight="1" x14ac:dyDescent="0.25">
      <c r="A15" s="10">
        <v>180165213</v>
      </c>
      <c r="B15" s="11" t="s">
        <v>51</v>
      </c>
      <c r="C15" s="3" t="s">
        <v>73</v>
      </c>
      <c r="D15" s="3">
        <v>1069</v>
      </c>
      <c r="E15" s="12" t="s">
        <v>45</v>
      </c>
      <c r="F15" s="3">
        <v>113</v>
      </c>
      <c r="G15" s="3" t="s">
        <v>44</v>
      </c>
      <c r="H15" s="3" t="s">
        <v>41</v>
      </c>
      <c r="I15" s="13">
        <v>10</v>
      </c>
      <c r="J15" s="3" t="s">
        <v>42</v>
      </c>
      <c r="K15" s="11">
        <v>31.5</v>
      </c>
      <c r="L15" s="11">
        <v>36</v>
      </c>
      <c r="M15" s="11" t="s">
        <v>43</v>
      </c>
      <c r="N15" s="11" t="s">
        <v>43</v>
      </c>
      <c r="O15" s="11" t="s">
        <v>43</v>
      </c>
      <c r="P15" s="11" t="s">
        <v>43</v>
      </c>
      <c r="Q15" s="11" t="s">
        <v>43</v>
      </c>
      <c r="R15" s="11" t="s">
        <v>43</v>
      </c>
      <c r="S15" s="11" t="s">
        <v>43</v>
      </c>
      <c r="T15" s="11" t="s">
        <v>43</v>
      </c>
      <c r="U15" s="11" t="s">
        <v>43</v>
      </c>
      <c r="V15" s="11" t="s">
        <v>43</v>
      </c>
      <c r="W15" s="11">
        <v>36.9</v>
      </c>
      <c r="X15" s="11" t="s">
        <v>43</v>
      </c>
      <c r="Y15" s="11" t="s">
        <v>43</v>
      </c>
      <c r="Z15" s="11" t="s">
        <v>43</v>
      </c>
      <c r="AA15" s="11" t="s">
        <v>43</v>
      </c>
      <c r="AB15" s="11" t="s">
        <v>43</v>
      </c>
      <c r="AC15" s="11" t="s">
        <v>43</v>
      </c>
      <c r="AD15" s="11" t="s">
        <v>43</v>
      </c>
      <c r="AE15" s="11" t="s">
        <v>43</v>
      </c>
      <c r="AF15" s="11" t="s">
        <v>43</v>
      </c>
      <c r="AG15" s="11" t="s">
        <v>43</v>
      </c>
      <c r="AH15" s="11" t="s">
        <v>43</v>
      </c>
    </row>
    <row r="16" spans="1:100" s="20" customFormat="1" ht="33.6" customHeight="1" x14ac:dyDescent="0.25">
      <c r="A16" s="10">
        <v>180165157</v>
      </c>
      <c r="B16" s="11" t="s">
        <v>51</v>
      </c>
      <c r="C16" s="3" t="s">
        <v>73</v>
      </c>
      <c r="D16" s="3">
        <v>1069</v>
      </c>
      <c r="E16" s="12" t="s">
        <v>45</v>
      </c>
      <c r="F16" s="3">
        <v>113</v>
      </c>
      <c r="G16" s="3" t="s">
        <v>44</v>
      </c>
      <c r="H16" s="3" t="s">
        <v>41</v>
      </c>
      <c r="I16" s="13">
        <v>10</v>
      </c>
      <c r="J16" s="3" t="s">
        <v>42</v>
      </c>
      <c r="K16" s="11">
        <v>31.9</v>
      </c>
      <c r="L16" s="11">
        <v>36.200000000000003</v>
      </c>
      <c r="M16" s="11" t="s">
        <v>43</v>
      </c>
      <c r="N16" s="11" t="s">
        <v>43</v>
      </c>
      <c r="O16" s="11" t="s">
        <v>43</v>
      </c>
      <c r="P16" s="11" t="s">
        <v>43</v>
      </c>
      <c r="Q16" s="11" t="s">
        <v>43</v>
      </c>
      <c r="R16" s="11" t="s">
        <v>43</v>
      </c>
      <c r="S16" s="11" t="s">
        <v>43</v>
      </c>
      <c r="T16" s="11" t="s">
        <v>43</v>
      </c>
      <c r="U16" s="11" t="s">
        <v>43</v>
      </c>
      <c r="V16" s="11" t="s">
        <v>43</v>
      </c>
      <c r="W16" s="11">
        <v>37.700000000000003</v>
      </c>
      <c r="X16" s="11" t="s">
        <v>43</v>
      </c>
      <c r="Y16" s="11" t="s">
        <v>43</v>
      </c>
      <c r="Z16" s="11" t="s">
        <v>43</v>
      </c>
      <c r="AA16" s="11" t="s">
        <v>43</v>
      </c>
      <c r="AB16" s="11" t="s">
        <v>43</v>
      </c>
      <c r="AC16" s="11" t="s">
        <v>43</v>
      </c>
      <c r="AD16" s="11" t="s">
        <v>43</v>
      </c>
      <c r="AE16" s="11" t="s">
        <v>43</v>
      </c>
      <c r="AF16" s="11" t="s">
        <v>43</v>
      </c>
      <c r="AG16" s="11" t="s">
        <v>43</v>
      </c>
      <c r="AH16" s="11" t="s">
        <v>43</v>
      </c>
    </row>
    <row r="17" spans="1:34" s="20" customFormat="1" ht="33.6" customHeight="1" x14ac:dyDescent="0.25">
      <c r="A17" s="10">
        <v>180165171</v>
      </c>
      <c r="B17" s="11" t="s">
        <v>51</v>
      </c>
      <c r="C17" s="3" t="s">
        <v>73</v>
      </c>
      <c r="D17" s="3">
        <v>1069</v>
      </c>
      <c r="E17" s="12" t="s">
        <v>45</v>
      </c>
      <c r="F17" s="3">
        <v>113</v>
      </c>
      <c r="G17" s="3" t="s">
        <v>44</v>
      </c>
      <c r="H17" s="3" t="s">
        <v>41</v>
      </c>
      <c r="I17" s="13">
        <v>10</v>
      </c>
      <c r="J17" s="3" t="s">
        <v>42</v>
      </c>
      <c r="K17" s="11">
        <v>31.7</v>
      </c>
      <c r="L17" s="11">
        <v>36.200000000000003</v>
      </c>
      <c r="M17" s="11" t="s">
        <v>43</v>
      </c>
      <c r="N17" s="11" t="s">
        <v>43</v>
      </c>
      <c r="O17" s="11" t="s">
        <v>43</v>
      </c>
      <c r="P17" s="11" t="s">
        <v>43</v>
      </c>
      <c r="Q17" s="11" t="s">
        <v>43</v>
      </c>
      <c r="R17" s="11" t="s">
        <v>43</v>
      </c>
      <c r="S17" s="11" t="s">
        <v>43</v>
      </c>
      <c r="T17" s="11" t="s">
        <v>43</v>
      </c>
      <c r="U17" s="11" t="s">
        <v>43</v>
      </c>
      <c r="V17" s="11" t="s">
        <v>43</v>
      </c>
      <c r="W17" s="11">
        <v>35.700000000000003</v>
      </c>
      <c r="X17" s="11" t="s">
        <v>43</v>
      </c>
      <c r="Y17" s="11" t="s">
        <v>43</v>
      </c>
      <c r="Z17" s="11" t="s">
        <v>43</v>
      </c>
      <c r="AA17" s="11" t="s">
        <v>43</v>
      </c>
      <c r="AB17" s="11" t="s">
        <v>43</v>
      </c>
      <c r="AC17" s="11" t="s">
        <v>43</v>
      </c>
      <c r="AD17" s="11" t="s">
        <v>43</v>
      </c>
      <c r="AE17" s="11" t="s">
        <v>43</v>
      </c>
      <c r="AF17" s="11" t="s">
        <v>43</v>
      </c>
      <c r="AG17" s="11" t="s">
        <v>43</v>
      </c>
      <c r="AH17" s="11" t="s">
        <v>43</v>
      </c>
    </row>
    <row r="18" spans="1:34" s="20" customFormat="1" ht="33.6" customHeight="1" x14ac:dyDescent="0.25">
      <c r="A18" s="10">
        <v>180165144</v>
      </c>
      <c r="B18" s="11" t="s">
        <v>51</v>
      </c>
      <c r="C18" s="3" t="s">
        <v>74</v>
      </c>
      <c r="D18" s="3">
        <v>1024</v>
      </c>
      <c r="E18" s="12" t="s">
        <v>45</v>
      </c>
      <c r="F18" s="3">
        <v>1031</v>
      </c>
      <c r="G18" s="3" t="s">
        <v>44</v>
      </c>
      <c r="H18" s="3" t="s">
        <v>41</v>
      </c>
      <c r="I18" s="13">
        <v>10</v>
      </c>
      <c r="J18" s="3" t="s">
        <v>42</v>
      </c>
      <c r="K18" s="11">
        <v>32.200000000000003</v>
      </c>
      <c r="L18" s="11">
        <v>33.6</v>
      </c>
      <c r="M18" s="11" t="s">
        <v>43</v>
      </c>
      <c r="N18" s="11" t="s">
        <v>43</v>
      </c>
      <c r="O18" s="11" t="s">
        <v>43</v>
      </c>
      <c r="P18" s="11" t="s">
        <v>43</v>
      </c>
      <c r="Q18" s="11" t="s">
        <v>43</v>
      </c>
      <c r="R18" s="11" t="s">
        <v>43</v>
      </c>
      <c r="S18" s="11" t="s">
        <v>43</v>
      </c>
      <c r="T18" s="11" t="s">
        <v>43</v>
      </c>
      <c r="U18" s="11" t="s">
        <v>43</v>
      </c>
      <c r="V18" s="11" t="s">
        <v>43</v>
      </c>
      <c r="W18" s="11">
        <v>33.200000000000003</v>
      </c>
      <c r="X18" s="11" t="s">
        <v>43</v>
      </c>
      <c r="Y18" s="11" t="s">
        <v>43</v>
      </c>
      <c r="Z18" s="11" t="s">
        <v>43</v>
      </c>
      <c r="AA18" s="11" t="s">
        <v>43</v>
      </c>
      <c r="AB18" s="11" t="s">
        <v>43</v>
      </c>
      <c r="AC18" s="11" t="s">
        <v>43</v>
      </c>
      <c r="AD18" s="11" t="s">
        <v>43</v>
      </c>
      <c r="AE18" s="11" t="s">
        <v>43</v>
      </c>
      <c r="AF18" s="11" t="s">
        <v>43</v>
      </c>
      <c r="AG18" s="11" t="s">
        <v>43</v>
      </c>
      <c r="AH18" s="11" t="s">
        <v>43</v>
      </c>
    </row>
    <row r="19" spans="1:34" s="20" customFormat="1" ht="33.6" customHeight="1" x14ac:dyDescent="0.25">
      <c r="A19" s="10">
        <v>180165137</v>
      </c>
      <c r="B19" s="11" t="s">
        <v>51</v>
      </c>
      <c r="C19" s="3" t="s">
        <v>74</v>
      </c>
      <c r="D19" s="3">
        <v>1024</v>
      </c>
      <c r="E19" s="12" t="s">
        <v>45</v>
      </c>
      <c r="F19" s="3">
        <v>1031</v>
      </c>
      <c r="G19" s="3" t="s">
        <v>44</v>
      </c>
      <c r="H19" s="3" t="s">
        <v>41</v>
      </c>
      <c r="I19" s="13">
        <v>10</v>
      </c>
      <c r="J19" s="3" t="s">
        <v>42</v>
      </c>
      <c r="K19" s="11">
        <v>32.700000000000003</v>
      </c>
      <c r="L19" s="11">
        <v>33.299999999999997</v>
      </c>
      <c r="M19" s="11" t="s">
        <v>43</v>
      </c>
      <c r="N19" s="11" t="s">
        <v>43</v>
      </c>
      <c r="O19" s="11" t="s">
        <v>43</v>
      </c>
      <c r="P19" s="11" t="s">
        <v>43</v>
      </c>
      <c r="Q19" s="11" t="s">
        <v>43</v>
      </c>
      <c r="R19" s="11" t="s">
        <v>43</v>
      </c>
      <c r="S19" s="11" t="s">
        <v>43</v>
      </c>
      <c r="T19" s="11" t="s">
        <v>43</v>
      </c>
      <c r="U19" s="11" t="s">
        <v>43</v>
      </c>
      <c r="V19" s="11" t="s">
        <v>43</v>
      </c>
      <c r="W19" s="11">
        <v>32.299999999999997</v>
      </c>
      <c r="X19" s="11" t="s">
        <v>43</v>
      </c>
      <c r="Y19" s="11" t="s">
        <v>43</v>
      </c>
      <c r="Z19" s="11" t="s">
        <v>43</v>
      </c>
      <c r="AA19" s="11" t="s">
        <v>43</v>
      </c>
      <c r="AB19" s="11" t="s">
        <v>43</v>
      </c>
      <c r="AC19" s="11" t="s">
        <v>43</v>
      </c>
      <c r="AD19" s="11" t="s">
        <v>43</v>
      </c>
      <c r="AE19" s="11" t="s">
        <v>43</v>
      </c>
      <c r="AF19" s="11" t="s">
        <v>43</v>
      </c>
      <c r="AG19" s="11" t="s">
        <v>43</v>
      </c>
      <c r="AH19" s="11" t="s">
        <v>43</v>
      </c>
    </row>
    <row r="20" spans="1:34" s="20" customFormat="1" ht="33.6" customHeight="1" x14ac:dyDescent="0.25">
      <c r="A20" s="10">
        <v>180165170</v>
      </c>
      <c r="B20" s="11" t="s">
        <v>51</v>
      </c>
      <c r="C20" s="3" t="s">
        <v>74</v>
      </c>
      <c r="D20" s="3">
        <v>1024</v>
      </c>
      <c r="E20" s="12" t="s">
        <v>45</v>
      </c>
      <c r="F20" s="3">
        <v>1031</v>
      </c>
      <c r="G20" s="3" t="s">
        <v>44</v>
      </c>
      <c r="H20" s="3" t="s">
        <v>41</v>
      </c>
      <c r="I20" s="13">
        <v>10</v>
      </c>
      <c r="J20" s="3" t="s">
        <v>42</v>
      </c>
      <c r="K20" s="11">
        <v>32.9</v>
      </c>
      <c r="L20" s="11">
        <v>33.5</v>
      </c>
      <c r="M20" s="11" t="s">
        <v>43</v>
      </c>
      <c r="N20" s="11" t="s">
        <v>43</v>
      </c>
      <c r="O20" s="11" t="s">
        <v>43</v>
      </c>
      <c r="P20" s="11" t="s">
        <v>43</v>
      </c>
      <c r="Q20" s="11" t="s">
        <v>43</v>
      </c>
      <c r="R20" s="11" t="s">
        <v>43</v>
      </c>
      <c r="S20" s="11" t="s">
        <v>43</v>
      </c>
      <c r="T20" s="11" t="s">
        <v>43</v>
      </c>
      <c r="U20" s="11" t="s">
        <v>43</v>
      </c>
      <c r="V20" s="11" t="s">
        <v>43</v>
      </c>
      <c r="W20" s="11">
        <v>33.799999999999997</v>
      </c>
      <c r="X20" s="11" t="s">
        <v>43</v>
      </c>
      <c r="Y20" s="11" t="s">
        <v>43</v>
      </c>
      <c r="Z20" s="11" t="s">
        <v>43</v>
      </c>
      <c r="AA20" s="11" t="s">
        <v>43</v>
      </c>
      <c r="AB20" s="11" t="s">
        <v>43</v>
      </c>
      <c r="AC20" s="11" t="s">
        <v>43</v>
      </c>
      <c r="AD20" s="11" t="s">
        <v>43</v>
      </c>
      <c r="AE20" s="11" t="s">
        <v>43</v>
      </c>
      <c r="AF20" s="11" t="s">
        <v>43</v>
      </c>
      <c r="AG20" s="11" t="s">
        <v>43</v>
      </c>
      <c r="AH20" s="11" t="s">
        <v>43</v>
      </c>
    </row>
    <row r="21" spans="1:34" s="20" customFormat="1" ht="33.6" customHeight="1" x14ac:dyDescent="0.25">
      <c r="A21" s="10">
        <v>180165265</v>
      </c>
      <c r="B21" s="11" t="s">
        <v>51</v>
      </c>
      <c r="C21" s="3" t="s">
        <v>75</v>
      </c>
      <c r="D21" s="3">
        <v>140</v>
      </c>
      <c r="E21" s="12" t="s">
        <v>45</v>
      </c>
      <c r="F21" s="3">
        <v>1003</v>
      </c>
      <c r="G21" s="3" t="s">
        <v>46</v>
      </c>
      <c r="H21" s="3" t="s">
        <v>41</v>
      </c>
      <c r="I21" s="13">
        <v>10</v>
      </c>
      <c r="J21" s="3" t="s">
        <v>42</v>
      </c>
      <c r="K21" s="11">
        <v>33.299999999999997</v>
      </c>
      <c r="L21" s="11">
        <v>37.4</v>
      </c>
      <c r="M21" s="11" t="s">
        <v>43</v>
      </c>
      <c r="N21" s="11" t="s">
        <v>43</v>
      </c>
      <c r="O21" s="11" t="s">
        <v>43</v>
      </c>
      <c r="P21" s="11" t="s">
        <v>43</v>
      </c>
      <c r="Q21" s="11" t="s">
        <v>43</v>
      </c>
      <c r="R21" s="11" t="s">
        <v>43</v>
      </c>
      <c r="S21" s="11" t="s">
        <v>43</v>
      </c>
      <c r="T21" s="11" t="s">
        <v>43</v>
      </c>
      <c r="U21" s="11" t="s">
        <v>43</v>
      </c>
      <c r="V21" s="11" t="s">
        <v>43</v>
      </c>
      <c r="W21" s="11">
        <v>35.1</v>
      </c>
      <c r="X21" s="11" t="s">
        <v>43</v>
      </c>
      <c r="Y21" s="11" t="s">
        <v>43</v>
      </c>
      <c r="Z21" s="11" t="s">
        <v>43</v>
      </c>
      <c r="AA21" s="11" t="s">
        <v>43</v>
      </c>
      <c r="AB21" s="11" t="s">
        <v>43</v>
      </c>
      <c r="AC21" s="11" t="s">
        <v>43</v>
      </c>
      <c r="AD21" s="11" t="s">
        <v>43</v>
      </c>
      <c r="AE21" s="11" t="s">
        <v>43</v>
      </c>
      <c r="AF21" s="11" t="s">
        <v>43</v>
      </c>
      <c r="AG21" s="11" t="s">
        <v>43</v>
      </c>
      <c r="AH21" s="11" t="s">
        <v>43</v>
      </c>
    </row>
    <row r="22" spans="1:34" s="20" customFormat="1" ht="33.6" customHeight="1" x14ac:dyDescent="0.25">
      <c r="A22" s="10">
        <v>180165241</v>
      </c>
      <c r="B22" s="11" t="s">
        <v>51</v>
      </c>
      <c r="C22" s="3" t="s">
        <v>75</v>
      </c>
      <c r="D22" s="3">
        <v>140</v>
      </c>
      <c r="E22" s="12" t="s">
        <v>45</v>
      </c>
      <c r="F22" s="3">
        <v>1003</v>
      </c>
      <c r="G22" s="3" t="s">
        <v>46</v>
      </c>
      <c r="H22" s="3" t="s">
        <v>41</v>
      </c>
      <c r="I22" s="13">
        <v>10</v>
      </c>
      <c r="J22" s="3" t="s">
        <v>42</v>
      </c>
      <c r="K22" s="11">
        <v>30.4</v>
      </c>
      <c r="L22" s="11">
        <v>37</v>
      </c>
      <c r="M22" s="11" t="s">
        <v>43</v>
      </c>
      <c r="N22" s="11" t="s">
        <v>43</v>
      </c>
      <c r="O22" s="11" t="s">
        <v>43</v>
      </c>
      <c r="P22" s="11" t="s">
        <v>43</v>
      </c>
      <c r="Q22" s="11" t="s">
        <v>43</v>
      </c>
      <c r="R22" s="11" t="s">
        <v>43</v>
      </c>
      <c r="S22" s="11" t="s">
        <v>43</v>
      </c>
      <c r="T22" s="11" t="s">
        <v>43</v>
      </c>
      <c r="U22" s="11" t="s">
        <v>43</v>
      </c>
      <c r="V22" s="11" t="s">
        <v>43</v>
      </c>
      <c r="W22" s="11">
        <v>34.6</v>
      </c>
      <c r="X22" s="11" t="s">
        <v>43</v>
      </c>
      <c r="Y22" s="11" t="s">
        <v>43</v>
      </c>
      <c r="Z22" s="11" t="s">
        <v>43</v>
      </c>
      <c r="AA22" s="11" t="s">
        <v>43</v>
      </c>
      <c r="AB22" s="11" t="s">
        <v>43</v>
      </c>
      <c r="AC22" s="11" t="s">
        <v>43</v>
      </c>
      <c r="AD22" s="11" t="s">
        <v>43</v>
      </c>
      <c r="AE22" s="11" t="s">
        <v>43</v>
      </c>
      <c r="AF22" s="11" t="s">
        <v>43</v>
      </c>
      <c r="AG22" s="11" t="s">
        <v>43</v>
      </c>
      <c r="AH22" s="11" t="s">
        <v>43</v>
      </c>
    </row>
    <row r="23" spans="1:34" s="20" customFormat="1" ht="33.6" customHeight="1" x14ac:dyDescent="0.25">
      <c r="A23" s="10">
        <v>180165268</v>
      </c>
      <c r="B23" s="11" t="s">
        <v>51</v>
      </c>
      <c r="C23" s="3" t="s">
        <v>76</v>
      </c>
      <c r="D23" s="3">
        <v>1150</v>
      </c>
      <c r="E23" s="12" t="s">
        <v>45</v>
      </c>
      <c r="F23" s="3">
        <v>1022</v>
      </c>
      <c r="G23" s="3" t="s">
        <v>44</v>
      </c>
      <c r="H23" s="3" t="s">
        <v>41</v>
      </c>
      <c r="I23" s="13">
        <v>10</v>
      </c>
      <c r="J23" s="3" t="s">
        <v>42</v>
      </c>
      <c r="K23" s="11">
        <v>30.7</v>
      </c>
      <c r="L23" s="11">
        <v>32</v>
      </c>
      <c r="M23" s="11" t="s">
        <v>43</v>
      </c>
      <c r="N23" s="11" t="s">
        <v>43</v>
      </c>
      <c r="O23" s="11" t="s">
        <v>43</v>
      </c>
      <c r="P23" s="11" t="s">
        <v>43</v>
      </c>
      <c r="Q23" s="11" t="s">
        <v>43</v>
      </c>
      <c r="R23" s="11" t="s">
        <v>43</v>
      </c>
      <c r="S23" s="11" t="s">
        <v>43</v>
      </c>
      <c r="T23" s="11" t="s">
        <v>43</v>
      </c>
      <c r="U23" s="11" t="s">
        <v>43</v>
      </c>
      <c r="V23" s="11" t="s">
        <v>43</v>
      </c>
      <c r="W23" s="11">
        <v>31.2</v>
      </c>
      <c r="X23" s="11" t="s">
        <v>43</v>
      </c>
      <c r="Y23" s="11" t="s">
        <v>43</v>
      </c>
      <c r="Z23" s="11" t="s">
        <v>43</v>
      </c>
      <c r="AA23" s="11" t="s">
        <v>43</v>
      </c>
      <c r="AB23" s="11" t="s">
        <v>43</v>
      </c>
      <c r="AC23" s="11" t="s">
        <v>43</v>
      </c>
      <c r="AD23" s="11" t="s">
        <v>43</v>
      </c>
      <c r="AE23" s="11" t="s">
        <v>43</v>
      </c>
      <c r="AF23" s="11" t="s">
        <v>43</v>
      </c>
      <c r="AG23" s="11" t="s">
        <v>43</v>
      </c>
      <c r="AH23" s="11" t="s">
        <v>43</v>
      </c>
    </row>
    <row r="24" spans="1:34" s="20" customFormat="1" ht="33.6" customHeight="1" x14ac:dyDescent="0.25">
      <c r="A24" s="10">
        <v>180165242</v>
      </c>
      <c r="B24" s="11" t="s">
        <v>51</v>
      </c>
      <c r="C24" s="3" t="s">
        <v>76</v>
      </c>
      <c r="D24" s="3">
        <v>1150</v>
      </c>
      <c r="E24" s="12" t="s">
        <v>45</v>
      </c>
      <c r="F24" s="3">
        <v>1022</v>
      </c>
      <c r="G24" s="3" t="s">
        <v>44</v>
      </c>
      <c r="H24" s="3" t="s">
        <v>41</v>
      </c>
      <c r="I24" s="13">
        <v>10</v>
      </c>
      <c r="J24" s="3" t="s">
        <v>42</v>
      </c>
      <c r="K24" s="11">
        <v>32.700000000000003</v>
      </c>
      <c r="L24" s="11">
        <v>33.799999999999997</v>
      </c>
      <c r="M24" s="11" t="s">
        <v>43</v>
      </c>
      <c r="N24" s="11" t="s">
        <v>43</v>
      </c>
      <c r="O24" s="11" t="s">
        <v>43</v>
      </c>
      <c r="P24" s="11" t="s">
        <v>43</v>
      </c>
      <c r="Q24" s="11" t="s">
        <v>43</v>
      </c>
      <c r="R24" s="11" t="s">
        <v>43</v>
      </c>
      <c r="S24" s="11" t="s">
        <v>43</v>
      </c>
      <c r="T24" s="11" t="s">
        <v>43</v>
      </c>
      <c r="U24" s="11" t="s">
        <v>43</v>
      </c>
      <c r="V24" s="11" t="s">
        <v>43</v>
      </c>
      <c r="W24" s="11">
        <v>32.200000000000003</v>
      </c>
      <c r="X24" s="11" t="s">
        <v>43</v>
      </c>
      <c r="Y24" s="11" t="s">
        <v>43</v>
      </c>
      <c r="Z24" s="11" t="s">
        <v>43</v>
      </c>
      <c r="AA24" s="11" t="s">
        <v>43</v>
      </c>
      <c r="AB24" s="11" t="s">
        <v>43</v>
      </c>
      <c r="AC24" s="11" t="s">
        <v>43</v>
      </c>
      <c r="AD24" s="11" t="s">
        <v>43</v>
      </c>
      <c r="AE24" s="11" t="s">
        <v>43</v>
      </c>
      <c r="AF24" s="11" t="s">
        <v>43</v>
      </c>
      <c r="AG24" s="11" t="s">
        <v>43</v>
      </c>
      <c r="AH24" s="11" t="s">
        <v>43</v>
      </c>
    </row>
    <row r="25" spans="1:34" s="20" customFormat="1" ht="33.6" customHeight="1" x14ac:dyDescent="0.25">
      <c r="A25" s="10">
        <v>180165278</v>
      </c>
      <c r="B25" s="11" t="s">
        <v>51</v>
      </c>
      <c r="C25" s="3" t="s">
        <v>77</v>
      </c>
      <c r="D25" s="3">
        <v>140</v>
      </c>
      <c r="E25" s="12" t="s">
        <v>45</v>
      </c>
      <c r="F25" s="3">
        <v>1003</v>
      </c>
      <c r="G25" s="3" t="s">
        <v>46</v>
      </c>
      <c r="H25" s="3" t="s">
        <v>41</v>
      </c>
      <c r="I25" s="13">
        <v>10</v>
      </c>
      <c r="J25" s="3" t="s">
        <v>42</v>
      </c>
      <c r="K25" s="11">
        <v>30.6</v>
      </c>
      <c r="L25" s="11">
        <v>35.299999999999997</v>
      </c>
      <c r="M25" s="11" t="s">
        <v>43</v>
      </c>
      <c r="N25" s="11" t="s">
        <v>43</v>
      </c>
      <c r="O25" s="11" t="s">
        <v>43</v>
      </c>
      <c r="P25" s="11" t="s">
        <v>43</v>
      </c>
      <c r="Q25" s="11" t="s">
        <v>43</v>
      </c>
      <c r="R25" s="11" t="s">
        <v>43</v>
      </c>
      <c r="S25" s="11" t="s">
        <v>43</v>
      </c>
      <c r="T25" s="11" t="s">
        <v>43</v>
      </c>
      <c r="U25" s="11" t="s">
        <v>43</v>
      </c>
      <c r="V25" s="11" t="s">
        <v>43</v>
      </c>
      <c r="W25" s="11">
        <v>35.200000000000003</v>
      </c>
      <c r="X25" s="11" t="s">
        <v>43</v>
      </c>
      <c r="Y25" s="11" t="s">
        <v>43</v>
      </c>
      <c r="Z25" s="11" t="s">
        <v>43</v>
      </c>
      <c r="AA25" s="11" t="s">
        <v>43</v>
      </c>
      <c r="AB25" s="11" t="s">
        <v>43</v>
      </c>
      <c r="AC25" s="11" t="s">
        <v>43</v>
      </c>
      <c r="AD25" s="11" t="s">
        <v>43</v>
      </c>
      <c r="AE25" s="11" t="s">
        <v>43</v>
      </c>
      <c r="AF25" s="11" t="s">
        <v>43</v>
      </c>
      <c r="AG25" s="11" t="s">
        <v>43</v>
      </c>
      <c r="AH25" s="11" t="s">
        <v>43</v>
      </c>
    </row>
    <row r="26" spans="1:34" s="20" customFormat="1" ht="33.6" customHeight="1" x14ac:dyDescent="0.25">
      <c r="A26" s="10">
        <v>180165279</v>
      </c>
      <c r="B26" s="11" t="s">
        <v>51</v>
      </c>
      <c r="C26" s="3" t="s">
        <v>78</v>
      </c>
      <c r="D26" s="3">
        <v>1150</v>
      </c>
      <c r="E26" s="12" t="s">
        <v>45</v>
      </c>
      <c r="F26" s="3">
        <v>1022</v>
      </c>
      <c r="G26" s="3" t="s">
        <v>44</v>
      </c>
      <c r="H26" s="3" t="s">
        <v>41</v>
      </c>
      <c r="I26" s="13">
        <v>10</v>
      </c>
      <c r="J26" s="3" t="s">
        <v>42</v>
      </c>
      <c r="K26" s="11">
        <v>30.8</v>
      </c>
      <c r="L26" s="11">
        <v>32.1</v>
      </c>
      <c r="M26" s="11" t="s">
        <v>43</v>
      </c>
      <c r="N26" s="11" t="s">
        <v>43</v>
      </c>
      <c r="O26" s="11" t="s">
        <v>43</v>
      </c>
      <c r="P26" s="11" t="s">
        <v>43</v>
      </c>
      <c r="Q26" s="11" t="s">
        <v>43</v>
      </c>
      <c r="R26" s="11" t="s">
        <v>43</v>
      </c>
      <c r="S26" s="11" t="s">
        <v>43</v>
      </c>
      <c r="T26" s="11" t="s">
        <v>43</v>
      </c>
      <c r="U26" s="11" t="s">
        <v>43</v>
      </c>
      <c r="V26" s="11" t="s">
        <v>43</v>
      </c>
      <c r="W26" s="11">
        <v>31.1</v>
      </c>
      <c r="X26" s="11" t="s">
        <v>43</v>
      </c>
      <c r="Y26" s="11" t="s">
        <v>43</v>
      </c>
      <c r="Z26" s="11" t="s">
        <v>43</v>
      </c>
      <c r="AA26" s="11" t="s">
        <v>43</v>
      </c>
      <c r="AB26" s="11" t="s">
        <v>43</v>
      </c>
      <c r="AC26" s="11" t="s">
        <v>43</v>
      </c>
      <c r="AD26" s="11" t="s">
        <v>43</v>
      </c>
      <c r="AE26" s="11" t="s">
        <v>43</v>
      </c>
      <c r="AF26" s="11" t="s">
        <v>43</v>
      </c>
      <c r="AG26" s="11" t="s">
        <v>43</v>
      </c>
      <c r="AH26" s="11" t="s">
        <v>43</v>
      </c>
    </row>
    <row r="27" spans="1:34" s="20" customFormat="1" ht="33.6" customHeight="1" x14ac:dyDescent="0.25">
      <c r="A27" s="10">
        <v>180165142</v>
      </c>
      <c r="B27" s="11" t="s">
        <v>51</v>
      </c>
      <c r="C27" s="3" t="s">
        <v>79</v>
      </c>
      <c r="D27" s="3">
        <v>1008</v>
      </c>
      <c r="E27" s="12" t="s">
        <v>45</v>
      </c>
      <c r="F27" s="3">
        <v>1031</v>
      </c>
      <c r="G27" s="3" t="s">
        <v>44</v>
      </c>
      <c r="H27" s="3" t="s">
        <v>41</v>
      </c>
      <c r="I27" s="13">
        <v>10</v>
      </c>
      <c r="J27" s="3" t="s">
        <v>42</v>
      </c>
      <c r="K27" s="11">
        <v>31.3</v>
      </c>
      <c r="L27" s="11">
        <v>35.299999999999997</v>
      </c>
      <c r="M27" s="11" t="s">
        <v>43</v>
      </c>
      <c r="N27" s="11" t="s">
        <v>43</v>
      </c>
      <c r="O27" s="11" t="s">
        <v>43</v>
      </c>
      <c r="P27" s="11" t="s">
        <v>43</v>
      </c>
      <c r="Q27" s="11" t="s">
        <v>43</v>
      </c>
      <c r="R27" s="11" t="s">
        <v>43</v>
      </c>
      <c r="S27" s="11" t="s">
        <v>43</v>
      </c>
      <c r="T27" s="11" t="s">
        <v>43</v>
      </c>
      <c r="U27" s="11" t="s">
        <v>43</v>
      </c>
      <c r="V27" s="11" t="s">
        <v>43</v>
      </c>
      <c r="W27" s="11">
        <v>34</v>
      </c>
      <c r="X27" s="11" t="s">
        <v>43</v>
      </c>
      <c r="Y27" s="11" t="s">
        <v>43</v>
      </c>
      <c r="Z27" s="11" t="s">
        <v>43</v>
      </c>
      <c r="AA27" s="11" t="s">
        <v>43</v>
      </c>
      <c r="AB27" s="11" t="s">
        <v>43</v>
      </c>
      <c r="AC27" s="11" t="s">
        <v>43</v>
      </c>
      <c r="AD27" s="11" t="s">
        <v>43</v>
      </c>
      <c r="AE27" s="11" t="s">
        <v>43</v>
      </c>
      <c r="AF27" s="11" t="s">
        <v>43</v>
      </c>
      <c r="AG27" s="11" t="s">
        <v>43</v>
      </c>
      <c r="AH27" s="11" t="s">
        <v>43</v>
      </c>
    </row>
    <row r="28" spans="1:34" s="20" customFormat="1" ht="33.6" customHeight="1" x14ac:dyDescent="0.25">
      <c r="A28" s="10">
        <v>180165138</v>
      </c>
      <c r="B28" s="11" t="s">
        <v>51</v>
      </c>
      <c r="C28" s="3" t="s">
        <v>79</v>
      </c>
      <c r="D28" s="3">
        <v>1008</v>
      </c>
      <c r="E28" s="12" t="s">
        <v>45</v>
      </c>
      <c r="F28" s="3">
        <v>1031</v>
      </c>
      <c r="G28" s="3" t="s">
        <v>44</v>
      </c>
      <c r="H28" s="3" t="s">
        <v>41</v>
      </c>
      <c r="I28" s="13">
        <v>10</v>
      </c>
      <c r="J28" s="3" t="s">
        <v>42</v>
      </c>
      <c r="K28" s="11">
        <v>32.4</v>
      </c>
      <c r="L28" s="11">
        <v>35.4</v>
      </c>
      <c r="M28" s="11" t="s">
        <v>43</v>
      </c>
      <c r="N28" s="11" t="s">
        <v>43</v>
      </c>
      <c r="O28" s="11" t="s">
        <v>43</v>
      </c>
      <c r="P28" s="11" t="s">
        <v>43</v>
      </c>
      <c r="Q28" s="11" t="s">
        <v>43</v>
      </c>
      <c r="R28" s="11" t="s">
        <v>43</v>
      </c>
      <c r="S28" s="11" t="s">
        <v>43</v>
      </c>
      <c r="T28" s="11" t="s">
        <v>43</v>
      </c>
      <c r="U28" s="11" t="s">
        <v>43</v>
      </c>
      <c r="V28" s="11" t="s">
        <v>43</v>
      </c>
      <c r="W28" s="11">
        <v>35</v>
      </c>
      <c r="X28" s="11" t="s">
        <v>43</v>
      </c>
      <c r="Y28" s="11" t="s">
        <v>43</v>
      </c>
      <c r="Z28" s="11" t="s">
        <v>43</v>
      </c>
      <c r="AA28" s="11" t="s">
        <v>43</v>
      </c>
      <c r="AB28" s="11" t="s">
        <v>43</v>
      </c>
      <c r="AC28" s="11" t="s">
        <v>43</v>
      </c>
      <c r="AD28" s="11" t="s">
        <v>43</v>
      </c>
      <c r="AE28" s="11" t="s">
        <v>43</v>
      </c>
      <c r="AF28" s="11" t="s">
        <v>43</v>
      </c>
      <c r="AG28" s="11" t="s">
        <v>43</v>
      </c>
      <c r="AH28" s="11" t="s">
        <v>43</v>
      </c>
    </row>
    <row r="29" spans="1:34" s="20" customFormat="1" ht="33.6" customHeight="1" x14ac:dyDescent="0.25">
      <c r="A29" s="10">
        <v>180165166</v>
      </c>
      <c r="B29" s="11" t="s">
        <v>51</v>
      </c>
      <c r="C29" s="3" t="s">
        <v>79</v>
      </c>
      <c r="D29" s="3">
        <v>1008</v>
      </c>
      <c r="E29" s="12" t="s">
        <v>45</v>
      </c>
      <c r="F29" s="3">
        <v>1031</v>
      </c>
      <c r="G29" s="3" t="s">
        <v>44</v>
      </c>
      <c r="H29" s="3" t="s">
        <v>41</v>
      </c>
      <c r="I29" s="13">
        <v>10</v>
      </c>
      <c r="J29" s="3" t="s">
        <v>42</v>
      </c>
      <c r="K29" s="11">
        <v>31.5</v>
      </c>
      <c r="L29" s="11">
        <v>35</v>
      </c>
      <c r="M29" s="11" t="s">
        <v>43</v>
      </c>
      <c r="N29" s="11" t="s">
        <v>43</v>
      </c>
      <c r="O29" s="11" t="s">
        <v>43</v>
      </c>
      <c r="P29" s="11" t="s">
        <v>43</v>
      </c>
      <c r="Q29" s="11" t="s">
        <v>43</v>
      </c>
      <c r="R29" s="11" t="s">
        <v>43</v>
      </c>
      <c r="S29" s="11" t="s">
        <v>43</v>
      </c>
      <c r="T29" s="11" t="s">
        <v>43</v>
      </c>
      <c r="U29" s="11" t="s">
        <v>43</v>
      </c>
      <c r="V29" s="11" t="s">
        <v>43</v>
      </c>
      <c r="W29" s="11">
        <v>34.299999999999997</v>
      </c>
      <c r="X29" s="11" t="s">
        <v>43</v>
      </c>
      <c r="Y29" s="11" t="s">
        <v>43</v>
      </c>
      <c r="Z29" s="11" t="s">
        <v>43</v>
      </c>
      <c r="AA29" s="11" t="s">
        <v>43</v>
      </c>
      <c r="AB29" s="11" t="s">
        <v>43</v>
      </c>
      <c r="AC29" s="11" t="s">
        <v>43</v>
      </c>
      <c r="AD29" s="11" t="s">
        <v>43</v>
      </c>
      <c r="AE29" s="11" t="s">
        <v>43</v>
      </c>
      <c r="AF29" s="11" t="s">
        <v>43</v>
      </c>
      <c r="AG29" s="11" t="s">
        <v>43</v>
      </c>
      <c r="AH29" s="11" t="s">
        <v>43</v>
      </c>
    </row>
    <row r="30" spans="1:34" s="20" customFormat="1" ht="33.6" customHeight="1" x14ac:dyDescent="0.25">
      <c r="A30" s="10">
        <v>180165139</v>
      </c>
      <c r="B30" s="11" t="s">
        <v>51</v>
      </c>
      <c r="C30" s="3" t="s">
        <v>80</v>
      </c>
      <c r="D30" s="3">
        <v>1016</v>
      </c>
      <c r="E30" s="12" t="s">
        <v>45</v>
      </c>
      <c r="F30" s="3">
        <v>1031</v>
      </c>
      <c r="G30" s="3" t="s">
        <v>44</v>
      </c>
      <c r="H30" s="3" t="s">
        <v>41</v>
      </c>
      <c r="I30" s="13">
        <v>10</v>
      </c>
      <c r="J30" s="3" t="s">
        <v>42</v>
      </c>
      <c r="K30" s="11">
        <v>30.6</v>
      </c>
      <c r="L30" s="11">
        <v>31.5</v>
      </c>
      <c r="M30" s="11" t="s">
        <v>43</v>
      </c>
      <c r="N30" s="11" t="s">
        <v>43</v>
      </c>
      <c r="O30" s="11" t="s">
        <v>43</v>
      </c>
      <c r="P30" s="11" t="s">
        <v>43</v>
      </c>
      <c r="Q30" s="11" t="s">
        <v>43</v>
      </c>
      <c r="R30" s="11" t="s">
        <v>43</v>
      </c>
      <c r="S30" s="11" t="s">
        <v>43</v>
      </c>
      <c r="T30" s="11" t="s">
        <v>43</v>
      </c>
      <c r="U30" s="11" t="s">
        <v>43</v>
      </c>
      <c r="V30" s="11" t="s">
        <v>43</v>
      </c>
      <c r="W30" s="11">
        <v>30.8</v>
      </c>
      <c r="X30" s="11" t="s">
        <v>43</v>
      </c>
      <c r="Y30" s="11" t="s">
        <v>43</v>
      </c>
      <c r="Z30" s="11" t="s">
        <v>43</v>
      </c>
      <c r="AA30" s="11" t="s">
        <v>43</v>
      </c>
      <c r="AB30" s="11" t="s">
        <v>43</v>
      </c>
      <c r="AC30" s="11" t="s">
        <v>43</v>
      </c>
      <c r="AD30" s="11" t="s">
        <v>43</v>
      </c>
      <c r="AE30" s="11" t="s">
        <v>43</v>
      </c>
      <c r="AF30" s="11" t="s">
        <v>43</v>
      </c>
      <c r="AG30" s="11" t="s">
        <v>43</v>
      </c>
      <c r="AH30" s="11" t="s">
        <v>43</v>
      </c>
    </row>
    <row r="31" spans="1:34" s="20" customFormat="1" ht="33.6" customHeight="1" x14ac:dyDescent="0.25">
      <c r="A31" s="10">
        <v>180165149</v>
      </c>
      <c r="B31" s="11" t="s">
        <v>51</v>
      </c>
      <c r="C31" s="3" t="s">
        <v>80</v>
      </c>
      <c r="D31" s="3">
        <v>1016</v>
      </c>
      <c r="E31" s="12" t="s">
        <v>45</v>
      </c>
      <c r="F31" s="3">
        <v>1031</v>
      </c>
      <c r="G31" s="3" t="s">
        <v>44</v>
      </c>
      <c r="H31" s="3" t="s">
        <v>41</v>
      </c>
      <c r="I31" s="13">
        <v>10</v>
      </c>
      <c r="J31" s="3" t="s">
        <v>42</v>
      </c>
      <c r="K31" s="11">
        <v>32.299999999999997</v>
      </c>
      <c r="L31" s="11">
        <v>33.1</v>
      </c>
      <c r="M31" s="11" t="s">
        <v>43</v>
      </c>
      <c r="N31" s="11" t="s">
        <v>43</v>
      </c>
      <c r="O31" s="11" t="s">
        <v>43</v>
      </c>
      <c r="P31" s="11" t="s">
        <v>43</v>
      </c>
      <c r="Q31" s="11" t="s">
        <v>43</v>
      </c>
      <c r="R31" s="11" t="s">
        <v>43</v>
      </c>
      <c r="S31" s="11" t="s">
        <v>43</v>
      </c>
      <c r="T31" s="11" t="s">
        <v>43</v>
      </c>
      <c r="U31" s="11" t="s">
        <v>43</v>
      </c>
      <c r="V31" s="11" t="s">
        <v>43</v>
      </c>
      <c r="W31" s="11">
        <v>31.1</v>
      </c>
      <c r="X31" s="11" t="s">
        <v>43</v>
      </c>
      <c r="Y31" s="11" t="s">
        <v>43</v>
      </c>
      <c r="Z31" s="11" t="s">
        <v>43</v>
      </c>
      <c r="AA31" s="11" t="s">
        <v>43</v>
      </c>
      <c r="AB31" s="11" t="s">
        <v>43</v>
      </c>
      <c r="AC31" s="11" t="s">
        <v>43</v>
      </c>
      <c r="AD31" s="11" t="s">
        <v>43</v>
      </c>
      <c r="AE31" s="11" t="s">
        <v>43</v>
      </c>
      <c r="AF31" s="11" t="s">
        <v>43</v>
      </c>
      <c r="AG31" s="11" t="s">
        <v>43</v>
      </c>
      <c r="AH31" s="11" t="s">
        <v>43</v>
      </c>
    </row>
    <row r="32" spans="1:34" s="20" customFormat="1" ht="33.6" customHeight="1" x14ac:dyDescent="0.25">
      <c r="A32" s="10">
        <v>180165167</v>
      </c>
      <c r="B32" s="11" t="s">
        <v>51</v>
      </c>
      <c r="C32" s="3" t="s">
        <v>80</v>
      </c>
      <c r="D32" s="3">
        <v>1016</v>
      </c>
      <c r="E32" s="12" t="s">
        <v>45</v>
      </c>
      <c r="F32" s="3">
        <v>1031</v>
      </c>
      <c r="G32" s="3" t="s">
        <v>44</v>
      </c>
      <c r="H32" s="3" t="s">
        <v>41</v>
      </c>
      <c r="I32" s="13">
        <v>10</v>
      </c>
      <c r="J32" s="3" t="s">
        <v>42</v>
      </c>
      <c r="K32" s="11">
        <v>32.5</v>
      </c>
      <c r="L32" s="11">
        <v>32.299999999999997</v>
      </c>
      <c r="M32" s="11" t="s">
        <v>43</v>
      </c>
      <c r="N32" s="11" t="s">
        <v>43</v>
      </c>
      <c r="O32" s="11" t="s">
        <v>43</v>
      </c>
      <c r="P32" s="11" t="s">
        <v>43</v>
      </c>
      <c r="Q32" s="11" t="s">
        <v>43</v>
      </c>
      <c r="R32" s="11" t="s">
        <v>43</v>
      </c>
      <c r="S32" s="11" t="s">
        <v>43</v>
      </c>
      <c r="T32" s="11" t="s">
        <v>43</v>
      </c>
      <c r="U32" s="11" t="s">
        <v>43</v>
      </c>
      <c r="V32" s="11" t="s">
        <v>43</v>
      </c>
      <c r="W32" s="11">
        <v>30.9</v>
      </c>
      <c r="X32" s="11" t="s">
        <v>43</v>
      </c>
      <c r="Y32" s="11" t="s">
        <v>43</v>
      </c>
      <c r="Z32" s="11" t="s">
        <v>43</v>
      </c>
      <c r="AA32" s="11" t="s">
        <v>43</v>
      </c>
      <c r="AB32" s="11" t="s">
        <v>43</v>
      </c>
      <c r="AC32" s="11" t="s">
        <v>43</v>
      </c>
      <c r="AD32" s="11" t="s">
        <v>43</v>
      </c>
      <c r="AE32" s="11" t="s">
        <v>43</v>
      </c>
      <c r="AF32" s="11" t="s">
        <v>43</v>
      </c>
      <c r="AG32" s="11" t="s">
        <v>43</v>
      </c>
      <c r="AH32" s="11" t="s">
        <v>43</v>
      </c>
    </row>
    <row r="33" spans="1:34" s="20" customFormat="1" ht="33.6" customHeight="1" x14ac:dyDescent="0.25">
      <c r="A33" s="10">
        <v>180165136</v>
      </c>
      <c r="B33" s="11" t="s">
        <v>51</v>
      </c>
      <c r="C33" s="3" t="s">
        <v>81</v>
      </c>
      <c r="D33" s="3">
        <v>131</v>
      </c>
      <c r="E33" s="12" t="s">
        <v>39</v>
      </c>
      <c r="F33" s="3">
        <v>128</v>
      </c>
      <c r="G33" s="3" t="s">
        <v>44</v>
      </c>
      <c r="H33" s="3" t="s">
        <v>41</v>
      </c>
      <c r="I33" s="13">
        <v>10</v>
      </c>
      <c r="J33" s="3" t="s">
        <v>42</v>
      </c>
      <c r="K33" s="11">
        <v>31.2</v>
      </c>
      <c r="L33" s="11">
        <v>37.6</v>
      </c>
      <c r="M33" s="11" t="s">
        <v>43</v>
      </c>
      <c r="N33" s="11" t="s">
        <v>43</v>
      </c>
      <c r="O33" s="11" t="s">
        <v>43</v>
      </c>
      <c r="P33" s="11" t="s">
        <v>43</v>
      </c>
      <c r="Q33" s="11" t="s">
        <v>43</v>
      </c>
      <c r="R33" s="11" t="s">
        <v>43</v>
      </c>
      <c r="S33" s="11" t="s">
        <v>43</v>
      </c>
      <c r="T33" s="11" t="s">
        <v>43</v>
      </c>
      <c r="U33" s="11" t="s">
        <v>43</v>
      </c>
      <c r="V33" s="11" t="s">
        <v>43</v>
      </c>
      <c r="W33" s="11">
        <v>38.1</v>
      </c>
      <c r="X33" s="11" t="s">
        <v>43</v>
      </c>
      <c r="Y33" s="11" t="s">
        <v>43</v>
      </c>
      <c r="Z33" s="11" t="s">
        <v>43</v>
      </c>
      <c r="AA33" s="11" t="s">
        <v>43</v>
      </c>
      <c r="AB33" s="11" t="s">
        <v>43</v>
      </c>
      <c r="AC33" s="11" t="s">
        <v>43</v>
      </c>
      <c r="AD33" s="11" t="s">
        <v>43</v>
      </c>
      <c r="AE33" s="11" t="s">
        <v>43</v>
      </c>
      <c r="AF33" s="11" t="s">
        <v>43</v>
      </c>
      <c r="AG33" s="11" t="s">
        <v>43</v>
      </c>
      <c r="AH33" s="11" t="s">
        <v>43</v>
      </c>
    </row>
    <row r="34" spans="1:34" s="20" customFormat="1" ht="33.6" customHeight="1" x14ac:dyDescent="0.25">
      <c r="A34" s="10">
        <v>180165148</v>
      </c>
      <c r="B34" s="11" t="s">
        <v>51</v>
      </c>
      <c r="C34" s="3" t="s">
        <v>81</v>
      </c>
      <c r="D34" s="3">
        <v>131</v>
      </c>
      <c r="E34" s="12" t="s">
        <v>39</v>
      </c>
      <c r="F34" s="3">
        <v>128</v>
      </c>
      <c r="G34" s="3" t="s">
        <v>44</v>
      </c>
      <c r="H34" s="3" t="s">
        <v>41</v>
      </c>
      <c r="I34" s="13">
        <v>10</v>
      </c>
      <c r="J34" s="3" t="s">
        <v>42</v>
      </c>
      <c r="K34" s="11">
        <v>31.9</v>
      </c>
      <c r="L34" s="11">
        <v>37.799999999999997</v>
      </c>
      <c r="M34" s="11" t="s">
        <v>43</v>
      </c>
      <c r="N34" s="11" t="s">
        <v>43</v>
      </c>
      <c r="O34" s="11" t="s">
        <v>43</v>
      </c>
      <c r="P34" s="11" t="s">
        <v>43</v>
      </c>
      <c r="Q34" s="11" t="s">
        <v>43</v>
      </c>
      <c r="R34" s="11" t="s">
        <v>43</v>
      </c>
      <c r="S34" s="11" t="s">
        <v>43</v>
      </c>
      <c r="T34" s="11" t="s">
        <v>43</v>
      </c>
      <c r="U34" s="11" t="s">
        <v>43</v>
      </c>
      <c r="V34" s="11" t="s">
        <v>43</v>
      </c>
      <c r="W34" s="11">
        <v>36.799999999999997</v>
      </c>
      <c r="X34" s="11" t="s">
        <v>43</v>
      </c>
      <c r="Y34" s="11" t="s">
        <v>43</v>
      </c>
      <c r="Z34" s="11" t="s">
        <v>43</v>
      </c>
      <c r="AA34" s="11" t="s">
        <v>43</v>
      </c>
      <c r="AB34" s="11" t="s">
        <v>43</v>
      </c>
      <c r="AC34" s="11" t="s">
        <v>43</v>
      </c>
      <c r="AD34" s="11" t="s">
        <v>43</v>
      </c>
      <c r="AE34" s="11" t="s">
        <v>43</v>
      </c>
      <c r="AF34" s="11" t="s">
        <v>43</v>
      </c>
      <c r="AG34" s="11" t="s">
        <v>43</v>
      </c>
      <c r="AH34" s="11" t="s">
        <v>43</v>
      </c>
    </row>
    <row r="35" spans="1:34" s="20" customFormat="1" ht="33.6" customHeight="1" x14ac:dyDescent="0.25">
      <c r="A35" s="10">
        <v>180165159</v>
      </c>
      <c r="B35" s="11" t="s">
        <v>51</v>
      </c>
      <c r="C35" s="3" t="s">
        <v>81</v>
      </c>
      <c r="D35" s="3">
        <v>131</v>
      </c>
      <c r="E35" s="12" t="s">
        <v>39</v>
      </c>
      <c r="F35" s="3">
        <v>128</v>
      </c>
      <c r="G35" s="3" t="s">
        <v>44</v>
      </c>
      <c r="H35" s="3" t="s">
        <v>41</v>
      </c>
      <c r="I35" s="13">
        <v>10</v>
      </c>
      <c r="J35" s="3" t="s">
        <v>42</v>
      </c>
      <c r="K35" s="11">
        <v>31.1</v>
      </c>
      <c r="L35" s="11">
        <v>37.799999999999997</v>
      </c>
      <c r="M35" s="11" t="s">
        <v>43</v>
      </c>
      <c r="N35" s="11" t="s">
        <v>43</v>
      </c>
      <c r="O35" s="11" t="s">
        <v>43</v>
      </c>
      <c r="P35" s="11" t="s">
        <v>43</v>
      </c>
      <c r="Q35" s="11" t="s">
        <v>43</v>
      </c>
      <c r="R35" s="11" t="s">
        <v>43</v>
      </c>
      <c r="S35" s="11" t="s">
        <v>43</v>
      </c>
      <c r="T35" s="11" t="s">
        <v>43</v>
      </c>
      <c r="U35" s="11" t="s">
        <v>43</v>
      </c>
      <c r="V35" s="11" t="s">
        <v>43</v>
      </c>
      <c r="W35" s="11" t="s">
        <v>43</v>
      </c>
      <c r="X35" s="11" t="s">
        <v>43</v>
      </c>
      <c r="Y35" s="11" t="s">
        <v>43</v>
      </c>
      <c r="Z35" s="11" t="s">
        <v>43</v>
      </c>
      <c r="AA35" s="11" t="s">
        <v>43</v>
      </c>
      <c r="AB35" s="11" t="s">
        <v>43</v>
      </c>
      <c r="AC35" s="11" t="s">
        <v>43</v>
      </c>
      <c r="AD35" s="11" t="s">
        <v>43</v>
      </c>
      <c r="AE35" s="11" t="s">
        <v>43</v>
      </c>
      <c r="AF35" s="11" t="s">
        <v>43</v>
      </c>
      <c r="AG35" s="11" t="s">
        <v>43</v>
      </c>
      <c r="AH35" s="11" t="s">
        <v>43</v>
      </c>
    </row>
    <row r="36" spans="1:34" s="20" customFormat="1" ht="33.6" customHeight="1" x14ac:dyDescent="0.25">
      <c r="A36" s="10">
        <v>180165135</v>
      </c>
      <c r="B36" s="11" t="s">
        <v>51</v>
      </c>
      <c r="C36" s="3" t="s">
        <v>82</v>
      </c>
      <c r="D36" s="3">
        <v>116</v>
      </c>
      <c r="E36" s="12" t="s">
        <v>39</v>
      </c>
      <c r="F36" s="3">
        <v>112</v>
      </c>
      <c r="G36" s="3" t="s">
        <v>40</v>
      </c>
      <c r="H36" s="3" t="s">
        <v>41</v>
      </c>
      <c r="I36" s="13">
        <v>10</v>
      </c>
      <c r="J36" s="3" t="s">
        <v>42</v>
      </c>
      <c r="K36" s="11">
        <v>33.200000000000003</v>
      </c>
      <c r="L36" s="11">
        <v>35.299999999999997</v>
      </c>
      <c r="M36" s="11" t="s">
        <v>43</v>
      </c>
      <c r="N36" s="11" t="s">
        <v>43</v>
      </c>
      <c r="O36" s="11" t="s">
        <v>43</v>
      </c>
      <c r="P36" s="11" t="s">
        <v>43</v>
      </c>
      <c r="Q36" s="11" t="s">
        <v>43</v>
      </c>
      <c r="R36" s="11" t="s">
        <v>43</v>
      </c>
      <c r="S36" s="11" t="s">
        <v>43</v>
      </c>
      <c r="T36" s="11" t="s">
        <v>43</v>
      </c>
      <c r="U36" s="11" t="s">
        <v>43</v>
      </c>
      <c r="V36" s="11" t="s">
        <v>43</v>
      </c>
      <c r="W36" s="11">
        <v>33.700000000000003</v>
      </c>
      <c r="X36" s="11" t="s">
        <v>43</v>
      </c>
      <c r="Y36" s="11" t="s">
        <v>43</v>
      </c>
      <c r="Z36" s="11" t="s">
        <v>43</v>
      </c>
      <c r="AA36" s="11" t="s">
        <v>43</v>
      </c>
      <c r="AB36" s="11" t="s">
        <v>43</v>
      </c>
      <c r="AC36" s="11" t="s">
        <v>43</v>
      </c>
      <c r="AD36" s="11" t="s">
        <v>43</v>
      </c>
      <c r="AE36" s="11" t="s">
        <v>43</v>
      </c>
      <c r="AF36" s="11" t="s">
        <v>43</v>
      </c>
      <c r="AG36" s="11" t="s">
        <v>43</v>
      </c>
      <c r="AH36" s="11" t="s">
        <v>43</v>
      </c>
    </row>
    <row r="37" spans="1:34" s="20" customFormat="1" ht="33.6" customHeight="1" x14ac:dyDescent="0.25">
      <c r="A37" s="10">
        <v>180165150</v>
      </c>
      <c r="B37" s="11" t="s">
        <v>51</v>
      </c>
      <c r="C37" s="3" t="s">
        <v>82</v>
      </c>
      <c r="D37" s="3">
        <v>116</v>
      </c>
      <c r="E37" s="12" t="s">
        <v>39</v>
      </c>
      <c r="F37" s="3">
        <v>112</v>
      </c>
      <c r="G37" s="3" t="s">
        <v>40</v>
      </c>
      <c r="H37" s="3" t="s">
        <v>41</v>
      </c>
      <c r="I37" s="13">
        <v>10</v>
      </c>
      <c r="J37" s="3" t="s">
        <v>42</v>
      </c>
      <c r="K37" s="11">
        <v>32.1</v>
      </c>
      <c r="L37" s="11">
        <v>33.799999999999997</v>
      </c>
      <c r="M37" s="11" t="s">
        <v>43</v>
      </c>
      <c r="N37" s="11" t="s">
        <v>43</v>
      </c>
      <c r="O37" s="11" t="s">
        <v>43</v>
      </c>
      <c r="P37" s="11" t="s">
        <v>43</v>
      </c>
      <c r="Q37" s="11" t="s">
        <v>43</v>
      </c>
      <c r="R37" s="11" t="s">
        <v>43</v>
      </c>
      <c r="S37" s="11" t="s">
        <v>43</v>
      </c>
      <c r="T37" s="11" t="s">
        <v>43</v>
      </c>
      <c r="U37" s="11" t="s">
        <v>43</v>
      </c>
      <c r="V37" s="11" t="s">
        <v>43</v>
      </c>
      <c r="W37" s="11">
        <v>33.6</v>
      </c>
      <c r="X37" s="11" t="s">
        <v>43</v>
      </c>
      <c r="Y37" s="11" t="s">
        <v>43</v>
      </c>
      <c r="Z37" s="11" t="s">
        <v>43</v>
      </c>
      <c r="AA37" s="11" t="s">
        <v>43</v>
      </c>
      <c r="AB37" s="11" t="s">
        <v>43</v>
      </c>
      <c r="AC37" s="11" t="s">
        <v>43</v>
      </c>
      <c r="AD37" s="11" t="s">
        <v>43</v>
      </c>
      <c r="AE37" s="11" t="s">
        <v>43</v>
      </c>
      <c r="AF37" s="11" t="s">
        <v>43</v>
      </c>
      <c r="AG37" s="11" t="s">
        <v>43</v>
      </c>
      <c r="AH37" s="11" t="s">
        <v>43</v>
      </c>
    </row>
    <row r="38" spans="1:34" s="20" customFormat="1" ht="33.6" customHeight="1" x14ac:dyDescent="0.25">
      <c r="A38" s="10">
        <v>180165173</v>
      </c>
      <c r="B38" s="11" t="s">
        <v>51</v>
      </c>
      <c r="C38" s="3" t="s">
        <v>82</v>
      </c>
      <c r="D38" s="3">
        <v>133</v>
      </c>
      <c r="E38" s="12" t="s">
        <v>39</v>
      </c>
      <c r="F38" s="3">
        <v>122</v>
      </c>
      <c r="G38" s="3" t="s">
        <v>44</v>
      </c>
      <c r="H38" s="3" t="s">
        <v>41</v>
      </c>
      <c r="I38" s="13">
        <v>10</v>
      </c>
      <c r="J38" s="3" t="s">
        <v>42</v>
      </c>
      <c r="K38" s="11">
        <v>31.4</v>
      </c>
      <c r="L38" s="11">
        <v>34.200000000000003</v>
      </c>
      <c r="M38" s="11" t="s">
        <v>43</v>
      </c>
      <c r="N38" s="11" t="s">
        <v>43</v>
      </c>
      <c r="O38" s="11" t="s">
        <v>43</v>
      </c>
      <c r="P38" s="11" t="s">
        <v>43</v>
      </c>
      <c r="Q38" s="11" t="s">
        <v>43</v>
      </c>
      <c r="R38" s="11" t="s">
        <v>43</v>
      </c>
      <c r="S38" s="11" t="s">
        <v>43</v>
      </c>
      <c r="T38" s="11" t="s">
        <v>43</v>
      </c>
      <c r="U38" s="11" t="s">
        <v>43</v>
      </c>
      <c r="V38" s="11" t="s">
        <v>43</v>
      </c>
      <c r="W38" s="11">
        <v>33.700000000000003</v>
      </c>
      <c r="X38" s="11" t="s">
        <v>43</v>
      </c>
      <c r="Y38" s="11" t="s">
        <v>43</v>
      </c>
      <c r="Z38" s="11" t="s">
        <v>43</v>
      </c>
      <c r="AA38" s="11" t="s">
        <v>43</v>
      </c>
      <c r="AB38" s="11" t="s">
        <v>43</v>
      </c>
      <c r="AC38" s="11" t="s">
        <v>43</v>
      </c>
      <c r="AD38" s="11" t="s">
        <v>43</v>
      </c>
      <c r="AE38" s="11" t="s">
        <v>43</v>
      </c>
      <c r="AF38" s="11" t="s">
        <v>43</v>
      </c>
      <c r="AG38" s="11" t="s">
        <v>43</v>
      </c>
      <c r="AH38" s="11" t="s">
        <v>43</v>
      </c>
    </row>
    <row r="39" spans="1:34" s="20" customFormat="1" ht="33.6" customHeight="1" x14ac:dyDescent="0.25">
      <c r="A39" s="10">
        <v>180165224</v>
      </c>
      <c r="B39" s="11" t="s">
        <v>51</v>
      </c>
      <c r="C39" s="3" t="s">
        <v>83</v>
      </c>
      <c r="D39" s="3">
        <v>1016</v>
      </c>
      <c r="E39" s="12" t="s">
        <v>45</v>
      </c>
      <c r="F39" s="3">
        <v>1031</v>
      </c>
      <c r="G39" s="3" t="s">
        <v>44</v>
      </c>
      <c r="H39" s="3" t="s">
        <v>41</v>
      </c>
      <c r="I39" s="13">
        <v>10</v>
      </c>
      <c r="J39" s="3" t="s">
        <v>42</v>
      </c>
      <c r="K39" s="11">
        <v>32.4</v>
      </c>
      <c r="L39" s="11">
        <v>34.9</v>
      </c>
      <c r="M39" s="11" t="s">
        <v>43</v>
      </c>
      <c r="N39" s="11" t="s">
        <v>43</v>
      </c>
      <c r="O39" s="11" t="s">
        <v>43</v>
      </c>
      <c r="P39" s="11" t="s">
        <v>43</v>
      </c>
      <c r="Q39" s="11" t="s">
        <v>43</v>
      </c>
      <c r="R39" s="11" t="s">
        <v>43</v>
      </c>
      <c r="S39" s="11" t="s">
        <v>43</v>
      </c>
      <c r="T39" s="11" t="s">
        <v>43</v>
      </c>
      <c r="U39" s="11" t="s">
        <v>43</v>
      </c>
      <c r="V39" s="11" t="s">
        <v>43</v>
      </c>
      <c r="W39" s="11">
        <v>34.299999999999997</v>
      </c>
      <c r="X39" s="11" t="s">
        <v>43</v>
      </c>
      <c r="Y39" s="11" t="s">
        <v>43</v>
      </c>
      <c r="Z39" s="11" t="s">
        <v>43</v>
      </c>
      <c r="AA39" s="11" t="s">
        <v>43</v>
      </c>
      <c r="AB39" s="11" t="s">
        <v>43</v>
      </c>
      <c r="AC39" s="11" t="s">
        <v>43</v>
      </c>
      <c r="AD39" s="11" t="s">
        <v>43</v>
      </c>
      <c r="AE39" s="11" t="s">
        <v>43</v>
      </c>
      <c r="AF39" s="11" t="s">
        <v>43</v>
      </c>
      <c r="AG39" s="11" t="s">
        <v>43</v>
      </c>
      <c r="AH39" s="11" t="s">
        <v>43</v>
      </c>
    </row>
    <row r="40" spans="1:34" s="20" customFormat="1" ht="33.6" customHeight="1" x14ac:dyDescent="0.25">
      <c r="A40" s="10">
        <v>180165244</v>
      </c>
      <c r="B40" s="11" t="s">
        <v>51</v>
      </c>
      <c r="C40" s="3" t="s">
        <v>83</v>
      </c>
      <c r="D40" s="3">
        <v>1016</v>
      </c>
      <c r="E40" s="12" t="s">
        <v>45</v>
      </c>
      <c r="F40" s="3">
        <v>1031</v>
      </c>
      <c r="G40" s="3" t="s">
        <v>44</v>
      </c>
      <c r="H40" s="3" t="s">
        <v>41</v>
      </c>
      <c r="I40" s="13">
        <v>10</v>
      </c>
      <c r="J40" s="3" t="s">
        <v>42</v>
      </c>
      <c r="K40" s="11">
        <v>32.5</v>
      </c>
      <c r="L40" s="11">
        <v>34.5</v>
      </c>
      <c r="M40" s="11" t="s">
        <v>43</v>
      </c>
      <c r="N40" s="11" t="s">
        <v>43</v>
      </c>
      <c r="O40" s="11" t="s">
        <v>43</v>
      </c>
      <c r="P40" s="11" t="s">
        <v>43</v>
      </c>
      <c r="Q40" s="11" t="s">
        <v>43</v>
      </c>
      <c r="R40" s="11" t="s">
        <v>43</v>
      </c>
      <c r="S40" s="11" t="s">
        <v>43</v>
      </c>
      <c r="T40" s="11" t="s">
        <v>43</v>
      </c>
      <c r="U40" s="11" t="s">
        <v>43</v>
      </c>
      <c r="V40" s="11" t="s">
        <v>43</v>
      </c>
      <c r="W40" s="11">
        <v>35.1</v>
      </c>
      <c r="X40" s="11" t="s">
        <v>43</v>
      </c>
      <c r="Y40" s="11" t="s">
        <v>43</v>
      </c>
      <c r="Z40" s="11" t="s">
        <v>43</v>
      </c>
      <c r="AA40" s="11" t="s">
        <v>43</v>
      </c>
      <c r="AB40" s="11" t="s">
        <v>43</v>
      </c>
      <c r="AC40" s="11" t="s">
        <v>43</v>
      </c>
      <c r="AD40" s="11" t="s">
        <v>43</v>
      </c>
      <c r="AE40" s="11" t="s">
        <v>43</v>
      </c>
      <c r="AF40" s="11" t="s">
        <v>43</v>
      </c>
      <c r="AG40" s="11" t="s">
        <v>43</v>
      </c>
      <c r="AH40" s="11" t="s">
        <v>43</v>
      </c>
    </row>
    <row r="41" spans="1:34" s="20" customFormat="1" ht="33.6" customHeight="1" x14ac:dyDescent="0.25">
      <c r="A41" s="10">
        <v>180165281</v>
      </c>
      <c r="B41" s="11" t="s">
        <v>51</v>
      </c>
      <c r="C41" s="3" t="s">
        <v>83</v>
      </c>
      <c r="D41" s="3">
        <v>1016</v>
      </c>
      <c r="E41" s="12" t="s">
        <v>45</v>
      </c>
      <c r="F41" s="3">
        <v>1031</v>
      </c>
      <c r="G41" s="3" t="s">
        <v>44</v>
      </c>
      <c r="H41" s="3" t="s">
        <v>41</v>
      </c>
      <c r="I41" s="13">
        <v>10</v>
      </c>
      <c r="J41" s="3" t="s">
        <v>42</v>
      </c>
      <c r="K41" s="11">
        <v>33</v>
      </c>
      <c r="L41" s="11">
        <v>36.299999999999997</v>
      </c>
      <c r="M41" s="11" t="s">
        <v>43</v>
      </c>
      <c r="N41" s="11" t="s">
        <v>43</v>
      </c>
      <c r="O41" s="11" t="s">
        <v>43</v>
      </c>
      <c r="P41" s="11" t="s">
        <v>43</v>
      </c>
      <c r="Q41" s="11" t="s">
        <v>43</v>
      </c>
      <c r="R41" s="11" t="s">
        <v>43</v>
      </c>
      <c r="S41" s="11" t="s">
        <v>43</v>
      </c>
      <c r="T41" s="11" t="s">
        <v>43</v>
      </c>
      <c r="U41" s="11" t="s">
        <v>43</v>
      </c>
      <c r="V41" s="11" t="s">
        <v>43</v>
      </c>
      <c r="W41" s="11">
        <v>34.5</v>
      </c>
      <c r="X41" s="11" t="s">
        <v>43</v>
      </c>
      <c r="Y41" s="11" t="s">
        <v>43</v>
      </c>
      <c r="Z41" s="11" t="s">
        <v>43</v>
      </c>
      <c r="AA41" s="11" t="s">
        <v>43</v>
      </c>
      <c r="AB41" s="11" t="s">
        <v>43</v>
      </c>
      <c r="AC41" s="11" t="s">
        <v>43</v>
      </c>
      <c r="AD41" s="11" t="s">
        <v>43</v>
      </c>
      <c r="AE41" s="11" t="s">
        <v>43</v>
      </c>
      <c r="AF41" s="11" t="s">
        <v>43</v>
      </c>
      <c r="AG41" s="11" t="s">
        <v>43</v>
      </c>
      <c r="AH41" s="11" t="s">
        <v>43</v>
      </c>
    </row>
    <row r="42" spans="1:34" s="20" customFormat="1" ht="33.6" customHeight="1" x14ac:dyDescent="0.25">
      <c r="A42" s="10">
        <v>180090225</v>
      </c>
      <c r="B42" s="11" t="s">
        <v>53</v>
      </c>
      <c r="C42" s="3" t="s">
        <v>84</v>
      </c>
      <c r="D42" s="3">
        <v>1016</v>
      </c>
      <c r="E42" s="12" t="s">
        <v>45</v>
      </c>
      <c r="F42" s="3">
        <v>1031</v>
      </c>
      <c r="G42" s="3" t="s">
        <v>44</v>
      </c>
      <c r="H42" s="3" t="s">
        <v>41</v>
      </c>
      <c r="I42" s="13">
        <v>10</v>
      </c>
      <c r="J42" s="3" t="s">
        <v>42</v>
      </c>
      <c r="K42" s="11">
        <v>32.299999999999997</v>
      </c>
      <c r="L42" s="11">
        <v>31.8</v>
      </c>
      <c r="M42" s="11" t="s">
        <v>43</v>
      </c>
      <c r="N42" s="11" t="s">
        <v>43</v>
      </c>
      <c r="O42" s="11" t="s">
        <v>43</v>
      </c>
      <c r="P42" s="11" t="s">
        <v>43</v>
      </c>
      <c r="Q42" s="11" t="s">
        <v>43</v>
      </c>
      <c r="R42" s="11" t="s">
        <v>43</v>
      </c>
      <c r="S42" s="11" t="s">
        <v>43</v>
      </c>
      <c r="T42" s="11" t="s">
        <v>43</v>
      </c>
      <c r="U42" s="11" t="s">
        <v>43</v>
      </c>
      <c r="V42" s="11" t="s">
        <v>43</v>
      </c>
      <c r="W42" s="11">
        <v>30.5</v>
      </c>
      <c r="X42" s="11" t="s">
        <v>43</v>
      </c>
      <c r="Y42" s="11" t="s">
        <v>43</v>
      </c>
      <c r="Z42" s="11" t="s">
        <v>43</v>
      </c>
      <c r="AA42" s="11" t="s">
        <v>43</v>
      </c>
      <c r="AB42" s="11" t="s">
        <v>43</v>
      </c>
      <c r="AC42" s="11" t="s">
        <v>43</v>
      </c>
      <c r="AD42" s="11" t="s">
        <v>43</v>
      </c>
      <c r="AE42" s="11" t="s">
        <v>43</v>
      </c>
      <c r="AF42" s="11" t="s">
        <v>43</v>
      </c>
      <c r="AG42" s="11" t="s">
        <v>43</v>
      </c>
      <c r="AH42" s="11" t="s">
        <v>43</v>
      </c>
    </row>
    <row r="43" spans="1:34" s="20" customFormat="1" ht="33.6" customHeight="1" x14ac:dyDescent="0.25">
      <c r="A43" s="10">
        <v>180090022</v>
      </c>
      <c r="B43" s="11" t="s">
        <v>53</v>
      </c>
      <c r="C43" s="3" t="s">
        <v>84</v>
      </c>
      <c r="D43" s="3">
        <v>1016</v>
      </c>
      <c r="E43" s="12" t="s">
        <v>45</v>
      </c>
      <c r="F43" s="3">
        <v>1031</v>
      </c>
      <c r="G43" s="3" t="s">
        <v>44</v>
      </c>
      <c r="H43" s="3" t="s">
        <v>41</v>
      </c>
      <c r="I43" s="13">
        <v>10</v>
      </c>
      <c r="J43" s="3" t="s">
        <v>42</v>
      </c>
      <c r="K43" s="11">
        <v>31.3</v>
      </c>
      <c r="L43" s="11">
        <v>31.5</v>
      </c>
      <c r="M43" s="11" t="s">
        <v>43</v>
      </c>
      <c r="N43" s="11" t="s">
        <v>43</v>
      </c>
      <c r="O43" s="11" t="s">
        <v>43</v>
      </c>
      <c r="P43" s="11" t="s">
        <v>43</v>
      </c>
      <c r="Q43" s="11" t="s">
        <v>43</v>
      </c>
      <c r="R43" s="11" t="s">
        <v>43</v>
      </c>
      <c r="S43" s="11" t="s">
        <v>43</v>
      </c>
      <c r="T43" s="11" t="s">
        <v>43</v>
      </c>
      <c r="U43" s="11" t="s">
        <v>43</v>
      </c>
      <c r="V43" s="11" t="s">
        <v>43</v>
      </c>
      <c r="W43" s="11">
        <v>29.8</v>
      </c>
      <c r="X43" s="11" t="s">
        <v>43</v>
      </c>
      <c r="Y43" s="11" t="s">
        <v>43</v>
      </c>
      <c r="Z43" s="11" t="s">
        <v>43</v>
      </c>
      <c r="AA43" s="11" t="s">
        <v>43</v>
      </c>
      <c r="AB43" s="11" t="s">
        <v>43</v>
      </c>
      <c r="AC43" s="11" t="s">
        <v>43</v>
      </c>
      <c r="AD43" s="11" t="s">
        <v>43</v>
      </c>
      <c r="AE43" s="11" t="s">
        <v>43</v>
      </c>
      <c r="AF43" s="11" t="s">
        <v>43</v>
      </c>
      <c r="AG43" s="11" t="s">
        <v>43</v>
      </c>
      <c r="AH43" s="11" t="s">
        <v>43</v>
      </c>
    </row>
    <row r="44" spans="1:34" s="20" customFormat="1" ht="33.6" customHeight="1" x14ac:dyDescent="0.25">
      <c r="A44" s="10">
        <v>180090109</v>
      </c>
      <c r="B44" s="11" t="s">
        <v>53</v>
      </c>
      <c r="C44" s="3" t="s">
        <v>84</v>
      </c>
      <c r="D44" s="3">
        <v>1016</v>
      </c>
      <c r="E44" s="12" t="s">
        <v>45</v>
      </c>
      <c r="F44" s="3">
        <v>1031</v>
      </c>
      <c r="G44" s="3" t="s">
        <v>44</v>
      </c>
      <c r="H44" s="3" t="s">
        <v>41</v>
      </c>
      <c r="I44" s="13">
        <v>10</v>
      </c>
      <c r="J44" s="3" t="s">
        <v>42</v>
      </c>
      <c r="K44" s="11">
        <v>33.4</v>
      </c>
      <c r="L44" s="11">
        <v>33.1</v>
      </c>
      <c r="M44" s="11" t="s">
        <v>43</v>
      </c>
      <c r="N44" s="11" t="s">
        <v>43</v>
      </c>
      <c r="O44" s="11" t="s">
        <v>43</v>
      </c>
      <c r="P44" s="11" t="s">
        <v>43</v>
      </c>
      <c r="Q44" s="11" t="s">
        <v>43</v>
      </c>
      <c r="R44" s="11" t="s">
        <v>43</v>
      </c>
      <c r="S44" s="11" t="s">
        <v>43</v>
      </c>
      <c r="T44" s="11" t="s">
        <v>43</v>
      </c>
      <c r="U44" s="11" t="s">
        <v>43</v>
      </c>
      <c r="V44" s="11" t="s">
        <v>43</v>
      </c>
      <c r="W44" s="11">
        <v>32.200000000000003</v>
      </c>
      <c r="X44" s="11" t="s">
        <v>43</v>
      </c>
      <c r="Y44" s="11" t="s">
        <v>43</v>
      </c>
      <c r="Z44" s="11" t="s">
        <v>43</v>
      </c>
      <c r="AA44" s="11" t="s">
        <v>43</v>
      </c>
      <c r="AB44" s="11" t="s">
        <v>43</v>
      </c>
      <c r="AC44" s="11" t="s">
        <v>43</v>
      </c>
      <c r="AD44" s="11" t="s">
        <v>43</v>
      </c>
      <c r="AE44" s="11" t="s">
        <v>43</v>
      </c>
      <c r="AF44" s="11" t="s">
        <v>43</v>
      </c>
      <c r="AG44" s="11" t="s">
        <v>43</v>
      </c>
      <c r="AH44" s="11" t="s">
        <v>43</v>
      </c>
    </row>
    <row r="45" spans="1:34" s="20" customFormat="1" ht="33.6" customHeight="1" x14ac:dyDescent="0.25">
      <c r="A45" s="10">
        <v>180090095</v>
      </c>
      <c r="B45" s="11" t="s">
        <v>53</v>
      </c>
      <c r="C45" s="3" t="s">
        <v>85</v>
      </c>
      <c r="D45" s="3">
        <v>1069</v>
      </c>
      <c r="E45" s="12" t="s">
        <v>45</v>
      </c>
      <c r="F45" s="3">
        <v>113</v>
      </c>
      <c r="G45" s="3" t="s">
        <v>44</v>
      </c>
      <c r="H45" s="3" t="s">
        <v>41</v>
      </c>
      <c r="I45" s="13">
        <v>10</v>
      </c>
      <c r="J45" s="3" t="s">
        <v>42</v>
      </c>
      <c r="K45" s="11">
        <v>36.4</v>
      </c>
      <c r="L45" s="11" t="s">
        <v>43</v>
      </c>
      <c r="M45" s="11" t="s">
        <v>43</v>
      </c>
      <c r="N45" s="11" t="s">
        <v>43</v>
      </c>
      <c r="O45" s="11" t="s">
        <v>43</v>
      </c>
      <c r="P45" s="11" t="s">
        <v>43</v>
      </c>
      <c r="Q45" s="11" t="s">
        <v>43</v>
      </c>
      <c r="R45" s="11" t="s">
        <v>43</v>
      </c>
      <c r="S45" s="11" t="s">
        <v>43</v>
      </c>
      <c r="T45" s="11" t="s">
        <v>43</v>
      </c>
      <c r="U45" s="11" t="s">
        <v>43</v>
      </c>
      <c r="V45" s="11" t="s">
        <v>43</v>
      </c>
      <c r="W45" s="11" t="s">
        <v>43</v>
      </c>
      <c r="X45" s="11" t="s">
        <v>43</v>
      </c>
      <c r="Y45" s="11" t="s">
        <v>43</v>
      </c>
      <c r="Z45" s="11" t="s">
        <v>43</v>
      </c>
      <c r="AA45" s="11" t="s">
        <v>43</v>
      </c>
      <c r="AB45" s="11" t="s">
        <v>43</v>
      </c>
      <c r="AC45" s="11" t="s">
        <v>43</v>
      </c>
      <c r="AD45" s="11" t="s">
        <v>43</v>
      </c>
      <c r="AE45" s="11" t="s">
        <v>43</v>
      </c>
      <c r="AF45" s="11" t="s">
        <v>43</v>
      </c>
      <c r="AG45" s="11" t="s">
        <v>43</v>
      </c>
      <c r="AH45" s="11" t="s">
        <v>43</v>
      </c>
    </row>
    <row r="46" spans="1:34" s="20" customFormat="1" ht="33.6" customHeight="1" x14ac:dyDescent="0.25">
      <c r="A46" s="10">
        <v>180090102</v>
      </c>
      <c r="B46" s="11" t="s">
        <v>53</v>
      </c>
      <c r="C46" s="3" t="s">
        <v>85</v>
      </c>
      <c r="D46" s="3">
        <v>1069</v>
      </c>
      <c r="E46" s="12" t="s">
        <v>45</v>
      </c>
      <c r="F46" s="3">
        <v>113</v>
      </c>
      <c r="G46" s="3" t="s">
        <v>44</v>
      </c>
      <c r="H46" s="3" t="s">
        <v>41</v>
      </c>
      <c r="I46" s="13">
        <v>10</v>
      </c>
      <c r="J46" s="3" t="s">
        <v>42</v>
      </c>
      <c r="K46" s="11">
        <v>35.799999999999997</v>
      </c>
      <c r="L46" s="11" t="s">
        <v>43</v>
      </c>
      <c r="M46" s="11" t="s">
        <v>43</v>
      </c>
      <c r="N46" s="11" t="s">
        <v>43</v>
      </c>
      <c r="O46" s="11" t="s">
        <v>43</v>
      </c>
      <c r="P46" s="11" t="s">
        <v>43</v>
      </c>
      <c r="Q46" s="11" t="s">
        <v>43</v>
      </c>
      <c r="R46" s="11" t="s">
        <v>43</v>
      </c>
      <c r="S46" s="11" t="s">
        <v>43</v>
      </c>
      <c r="T46" s="11" t="s">
        <v>43</v>
      </c>
      <c r="U46" s="11" t="s">
        <v>43</v>
      </c>
      <c r="V46" s="11" t="s">
        <v>43</v>
      </c>
      <c r="W46" s="11" t="s">
        <v>43</v>
      </c>
      <c r="X46" s="11" t="s">
        <v>43</v>
      </c>
      <c r="Y46" s="11" t="s">
        <v>43</v>
      </c>
      <c r="Z46" s="11" t="s">
        <v>43</v>
      </c>
      <c r="AA46" s="11" t="s">
        <v>43</v>
      </c>
      <c r="AB46" s="11" t="s">
        <v>43</v>
      </c>
      <c r="AC46" s="11" t="s">
        <v>43</v>
      </c>
      <c r="AD46" s="11" t="s">
        <v>43</v>
      </c>
      <c r="AE46" s="11" t="s">
        <v>43</v>
      </c>
      <c r="AF46" s="11" t="s">
        <v>43</v>
      </c>
      <c r="AG46" s="11" t="s">
        <v>43</v>
      </c>
      <c r="AH46" s="11" t="s">
        <v>43</v>
      </c>
    </row>
    <row r="47" spans="1:34" s="20" customFormat="1" ht="33.6" customHeight="1" x14ac:dyDescent="0.25">
      <c r="A47" s="10">
        <v>180090146</v>
      </c>
      <c r="B47" s="11" t="s">
        <v>53</v>
      </c>
      <c r="C47" s="3" t="s">
        <v>86</v>
      </c>
      <c r="D47" s="3">
        <v>1069</v>
      </c>
      <c r="E47" s="12" t="s">
        <v>45</v>
      </c>
      <c r="F47" s="3">
        <v>113</v>
      </c>
      <c r="G47" s="3" t="s">
        <v>44</v>
      </c>
      <c r="H47" s="3" t="s">
        <v>41</v>
      </c>
      <c r="I47" s="13">
        <v>10</v>
      </c>
      <c r="J47" s="3" t="s">
        <v>42</v>
      </c>
      <c r="K47" s="11">
        <v>34</v>
      </c>
      <c r="L47" s="11" t="s">
        <v>43</v>
      </c>
      <c r="M47" s="11" t="s">
        <v>43</v>
      </c>
      <c r="N47" s="11" t="s">
        <v>43</v>
      </c>
      <c r="O47" s="11" t="s">
        <v>43</v>
      </c>
      <c r="P47" s="11" t="s">
        <v>43</v>
      </c>
      <c r="Q47" s="11" t="s">
        <v>43</v>
      </c>
      <c r="R47" s="11" t="s">
        <v>43</v>
      </c>
      <c r="S47" s="11" t="s">
        <v>43</v>
      </c>
      <c r="T47" s="11" t="s">
        <v>43</v>
      </c>
      <c r="U47" s="11" t="s">
        <v>43</v>
      </c>
      <c r="V47" s="11" t="s">
        <v>43</v>
      </c>
      <c r="W47" s="11" t="s">
        <v>43</v>
      </c>
      <c r="X47" s="11" t="s">
        <v>43</v>
      </c>
      <c r="Y47" s="11" t="s">
        <v>43</v>
      </c>
      <c r="Z47" s="11" t="s">
        <v>43</v>
      </c>
      <c r="AA47" s="11" t="s">
        <v>43</v>
      </c>
      <c r="AB47" s="11" t="s">
        <v>43</v>
      </c>
      <c r="AC47" s="11" t="s">
        <v>43</v>
      </c>
      <c r="AD47" s="11" t="s">
        <v>43</v>
      </c>
      <c r="AE47" s="11" t="s">
        <v>43</v>
      </c>
      <c r="AF47" s="11" t="s">
        <v>43</v>
      </c>
      <c r="AG47" s="11" t="s">
        <v>43</v>
      </c>
      <c r="AH47" s="11" t="s">
        <v>43</v>
      </c>
    </row>
    <row r="48" spans="1:34" s="20" customFormat="1" ht="33.6" customHeight="1" x14ac:dyDescent="0.25">
      <c r="A48" s="10">
        <v>180090226</v>
      </c>
      <c r="B48" s="11" t="s">
        <v>53</v>
      </c>
      <c r="C48" s="3" t="s">
        <v>87</v>
      </c>
      <c r="D48" s="3">
        <v>1008</v>
      </c>
      <c r="E48" s="12" t="s">
        <v>45</v>
      </c>
      <c r="F48" s="3">
        <v>1031</v>
      </c>
      <c r="G48" s="3" t="s">
        <v>44</v>
      </c>
      <c r="H48" s="3" t="s">
        <v>41</v>
      </c>
      <c r="I48" s="13">
        <v>10</v>
      </c>
      <c r="J48" s="3" t="s">
        <v>42</v>
      </c>
      <c r="K48" s="11">
        <v>34.700000000000003</v>
      </c>
      <c r="L48" s="11">
        <v>36.200000000000003</v>
      </c>
      <c r="M48" s="11" t="s">
        <v>43</v>
      </c>
      <c r="N48" s="11">
        <v>35.299999999999997</v>
      </c>
      <c r="O48" s="11" t="s">
        <v>43</v>
      </c>
      <c r="P48" s="11" t="s">
        <v>43</v>
      </c>
      <c r="Q48" s="11" t="s">
        <v>43</v>
      </c>
      <c r="R48" s="11" t="s">
        <v>43</v>
      </c>
      <c r="S48" s="11" t="s">
        <v>43</v>
      </c>
      <c r="T48" s="11" t="s">
        <v>43</v>
      </c>
      <c r="U48" s="11" t="s">
        <v>43</v>
      </c>
      <c r="V48" s="11" t="s">
        <v>43</v>
      </c>
      <c r="W48" s="11" t="s">
        <v>43</v>
      </c>
      <c r="X48" s="11" t="s">
        <v>43</v>
      </c>
      <c r="Y48" s="11" t="s">
        <v>43</v>
      </c>
      <c r="Z48" s="11" t="s">
        <v>43</v>
      </c>
      <c r="AA48" s="11" t="s">
        <v>43</v>
      </c>
      <c r="AB48" s="11" t="s">
        <v>43</v>
      </c>
      <c r="AC48" s="11" t="s">
        <v>43</v>
      </c>
      <c r="AD48" s="11" t="s">
        <v>43</v>
      </c>
      <c r="AE48" s="11" t="s">
        <v>43</v>
      </c>
      <c r="AF48" s="11" t="s">
        <v>43</v>
      </c>
      <c r="AG48" s="11" t="s">
        <v>43</v>
      </c>
      <c r="AH48" s="11" t="s">
        <v>43</v>
      </c>
    </row>
    <row r="49" spans="1:100" s="20" customFormat="1" ht="33.6" customHeight="1" x14ac:dyDescent="0.25">
      <c r="A49" s="10">
        <v>180090019</v>
      </c>
      <c r="B49" s="11" t="s">
        <v>53</v>
      </c>
      <c r="C49" s="3" t="s">
        <v>87</v>
      </c>
      <c r="D49" s="3">
        <v>1008</v>
      </c>
      <c r="E49" s="12" t="s">
        <v>45</v>
      </c>
      <c r="F49" s="3">
        <v>1031</v>
      </c>
      <c r="G49" s="3" t="s">
        <v>44</v>
      </c>
      <c r="H49" s="3" t="s">
        <v>41</v>
      </c>
      <c r="I49" s="13">
        <v>10</v>
      </c>
      <c r="J49" s="3" t="s">
        <v>42</v>
      </c>
      <c r="K49" s="11">
        <v>31.8</v>
      </c>
      <c r="L49" s="11">
        <v>32.799999999999997</v>
      </c>
      <c r="M49" s="11" t="s">
        <v>43</v>
      </c>
      <c r="N49" s="11">
        <v>33.5</v>
      </c>
      <c r="O49" s="11" t="s">
        <v>43</v>
      </c>
      <c r="P49" s="11" t="s">
        <v>43</v>
      </c>
      <c r="Q49" s="11" t="s">
        <v>43</v>
      </c>
      <c r="R49" s="11" t="s">
        <v>43</v>
      </c>
      <c r="S49" s="11" t="s">
        <v>43</v>
      </c>
      <c r="T49" s="11" t="s">
        <v>43</v>
      </c>
      <c r="U49" s="11" t="s">
        <v>43</v>
      </c>
      <c r="V49" s="11" t="s">
        <v>43</v>
      </c>
      <c r="W49" s="11" t="s">
        <v>43</v>
      </c>
      <c r="X49" s="11" t="s">
        <v>43</v>
      </c>
      <c r="Y49" s="11" t="s">
        <v>43</v>
      </c>
      <c r="Z49" s="11" t="s">
        <v>43</v>
      </c>
      <c r="AA49" s="11" t="s">
        <v>43</v>
      </c>
      <c r="AB49" s="11" t="s">
        <v>43</v>
      </c>
      <c r="AC49" s="11" t="s">
        <v>43</v>
      </c>
      <c r="AD49" s="11" t="s">
        <v>43</v>
      </c>
      <c r="AE49" s="11" t="s">
        <v>43</v>
      </c>
      <c r="AF49" s="11" t="s">
        <v>43</v>
      </c>
      <c r="AG49" s="11" t="s">
        <v>43</v>
      </c>
      <c r="AH49" s="11" t="s">
        <v>43</v>
      </c>
    </row>
    <row r="50" spans="1:100" s="20" customFormat="1" ht="33.6" customHeight="1" x14ac:dyDescent="0.25">
      <c r="A50" s="10">
        <v>180090058</v>
      </c>
      <c r="B50" s="11" t="s">
        <v>53</v>
      </c>
      <c r="C50" s="3" t="s">
        <v>87</v>
      </c>
      <c r="D50" s="3">
        <v>1008</v>
      </c>
      <c r="E50" s="12" t="s">
        <v>45</v>
      </c>
      <c r="F50" s="3">
        <v>1031</v>
      </c>
      <c r="G50" s="3" t="s">
        <v>44</v>
      </c>
      <c r="H50" s="3" t="s">
        <v>41</v>
      </c>
      <c r="I50" s="13">
        <v>10</v>
      </c>
      <c r="J50" s="3" t="s">
        <v>42</v>
      </c>
      <c r="K50" s="11">
        <v>34.4</v>
      </c>
      <c r="L50" s="11">
        <v>37.5</v>
      </c>
      <c r="M50" s="11" t="s">
        <v>43</v>
      </c>
      <c r="N50" s="11">
        <v>36.299999999999997</v>
      </c>
      <c r="O50" s="11" t="s">
        <v>43</v>
      </c>
      <c r="P50" s="11" t="s">
        <v>43</v>
      </c>
      <c r="Q50" s="11" t="s">
        <v>43</v>
      </c>
      <c r="R50" s="11" t="s">
        <v>43</v>
      </c>
      <c r="S50" s="11" t="s">
        <v>43</v>
      </c>
      <c r="T50" s="11" t="s">
        <v>43</v>
      </c>
      <c r="U50" s="11" t="s">
        <v>43</v>
      </c>
      <c r="V50" s="11" t="s">
        <v>43</v>
      </c>
      <c r="W50" s="11" t="s">
        <v>43</v>
      </c>
      <c r="X50" s="11" t="s">
        <v>43</v>
      </c>
      <c r="Y50" s="11" t="s">
        <v>43</v>
      </c>
      <c r="Z50" s="11" t="s">
        <v>43</v>
      </c>
      <c r="AA50" s="11" t="s">
        <v>43</v>
      </c>
      <c r="AB50" s="11" t="s">
        <v>43</v>
      </c>
      <c r="AC50" s="11" t="s">
        <v>43</v>
      </c>
      <c r="AD50" s="11" t="s">
        <v>43</v>
      </c>
      <c r="AE50" s="11" t="s">
        <v>43</v>
      </c>
      <c r="AF50" s="11" t="s">
        <v>43</v>
      </c>
      <c r="AG50" s="11" t="s">
        <v>43</v>
      </c>
      <c r="AH50" s="11" t="s">
        <v>43</v>
      </c>
    </row>
    <row r="51" spans="1:100" s="20" customFormat="1" ht="33.6" customHeight="1" x14ac:dyDescent="0.25">
      <c r="A51" s="10">
        <v>180090018</v>
      </c>
      <c r="B51" s="11" t="s">
        <v>53</v>
      </c>
      <c r="C51" s="3" t="s">
        <v>88</v>
      </c>
      <c r="D51" s="3">
        <v>1024</v>
      </c>
      <c r="E51" s="12" t="s">
        <v>49</v>
      </c>
      <c r="F51" s="3">
        <v>1031</v>
      </c>
      <c r="G51" s="3" t="s">
        <v>44</v>
      </c>
      <c r="H51" s="3" t="s">
        <v>41</v>
      </c>
      <c r="I51" s="13">
        <v>10</v>
      </c>
      <c r="J51" s="3" t="s">
        <v>42</v>
      </c>
      <c r="K51" s="11">
        <v>34.9</v>
      </c>
      <c r="L51" s="11" t="s">
        <v>43</v>
      </c>
      <c r="M51" s="11" t="s">
        <v>43</v>
      </c>
      <c r="N51" s="11" t="s">
        <v>43</v>
      </c>
      <c r="O51" s="11" t="s">
        <v>43</v>
      </c>
      <c r="P51" s="11" t="s">
        <v>43</v>
      </c>
      <c r="Q51" s="11" t="s">
        <v>43</v>
      </c>
      <c r="R51" s="11" t="s">
        <v>43</v>
      </c>
      <c r="S51" s="11" t="s">
        <v>43</v>
      </c>
      <c r="T51" s="11" t="s">
        <v>43</v>
      </c>
      <c r="U51" s="11" t="s">
        <v>43</v>
      </c>
      <c r="V51" s="11" t="s">
        <v>43</v>
      </c>
      <c r="W51" s="11" t="s">
        <v>43</v>
      </c>
      <c r="X51" s="11" t="s">
        <v>43</v>
      </c>
      <c r="Y51" s="11" t="s">
        <v>43</v>
      </c>
      <c r="Z51" s="11" t="s">
        <v>43</v>
      </c>
      <c r="AA51" s="11" t="s">
        <v>43</v>
      </c>
      <c r="AB51" s="11" t="s">
        <v>43</v>
      </c>
      <c r="AC51" s="11" t="s">
        <v>43</v>
      </c>
      <c r="AD51" s="11" t="s">
        <v>43</v>
      </c>
      <c r="AE51" s="11" t="s">
        <v>43</v>
      </c>
      <c r="AF51" s="11" t="s">
        <v>43</v>
      </c>
      <c r="AG51" s="11" t="s">
        <v>43</v>
      </c>
      <c r="AH51" s="11" t="s">
        <v>43</v>
      </c>
    </row>
    <row r="52" spans="1:100" s="20" customFormat="1" ht="33.6" customHeight="1" x14ac:dyDescent="0.25">
      <c r="A52" s="10">
        <v>180090059</v>
      </c>
      <c r="B52" s="11" t="s">
        <v>53</v>
      </c>
      <c r="C52" s="3" t="s">
        <v>88</v>
      </c>
      <c r="D52" s="3">
        <v>1024</v>
      </c>
      <c r="E52" s="12" t="s">
        <v>49</v>
      </c>
      <c r="F52" s="3">
        <v>1031</v>
      </c>
      <c r="G52" s="3" t="s">
        <v>44</v>
      </c>
      <c r="H52" s="3" t="s">
        <v>41</v>
      </c>
      <c r="I52" s="13">
        <v>10</v>
      </c>
      <c r="J52" s="3" t="s">
        <v>42</v>
      </c>
      <c r="K52" s="11">
        <v>31.9</v>
      </c>
      <c r="L52" s="11">
        <v>37.799999999999997</v>
      </c>
      <c r="M52" s="11" t="s">
        <v>43</v>
      </c>
      <c r="N52" s="11" t="s">
        <v>43</v>
      </c>
      <c r="O52" s="11" t="s">
        <v>43</v>
      </c>
      <c r="P52" s="11" t="s">
        <v>43</v>
      </c>
      <c r="Q52" s="11" t="s">
        <v>43</v>
      </c>
      <c r="R52" s="11" t="s">
        <v>43</v>
      </c>
      <c r="S52" s="11" t="s">
        <v>43</v>
      </c>
      <c r="T52" s="11" t="s">
        <v>43</v>
      </c>
      <c r="U52" s="11" t="s">
        <v>43</v>
      </c>
      <c r="V52" s="11" t="s">
        <v>43</v>
      </c>
      <c r="W52" s="11" t="s">
        <v>43</v>
      </c>
      <c r="X52" s="11" t="s">
        <v>43</v>
      </c>
      <c r="Y52" s="11" t="s">
        <v>43</v>
      </c>
      <c r="Z52" s="11" t="s">
        <v>43</v>
      </c>
      <c r="AA52" s="11" t="s">
        <v>43</v>
      </c>
      <c r="AB52" s="11" t="s">
        <v>43</v>
      </c>
      <c r="AC52" s="11" t="s">
        <v>43</v>
      </c>
      <c r="AD52" s="11" t="s">
        <v>43</v>
      </c>
      <c r="AE52" s="11" t="s">
        <v>43</v>
      </c>
      <c r="AF52" s="11" t="s">
        <v>43</v>
      </c>
      <c r="AG52" s="11" t="s">
        <v>43</v>
      </c>
      <c r="AH52" s="11" t="s">
        <v>43</v>
      </c>
    </row>
    <row r="53" spans="1:100" s="20" customFormat="1" ht="33.6" customHeight="1" x14ac:dyDescent="0.25">
      <c r="A53" s="10">
        <v>180090174</v>
      </c>
      <c r="B53" s="11" t="s">
        <v>53</v>
      </c>
      <c r="C53" s="3" t="s">
        <v>88</v>
      </c>
      <c r="D53" s="3">
        <v>1024</v>
      </c>
      <c r="E53" s="12" t="s">
        <v>49</v>
      </c>
      <c r="F53" s="3">
        <v>1031</v>
      </c>
      <c r="G53" s="3" t="s">
        <v>44</v>
      </c>
      <c r="H53" s="3" t="s">
        <v>41</v>
      </c>
      <c r="I53" s="13">
        <v>10</v>
      </c>
      <c r="J53" s="3" t="s">
        <v>42</v>
      </c>
      <c r="K53" s="11">
        <v>35.5</v>
      </c>
      <c r="L53" s="11">
        <v>37.799999999999997</v>
      </c>
      <c r="M53" s="11" t="s">
        <v>43</v>
      </c>
      <c r="N53" s="11">
        <v>37.799999999999997</v>
      </c>
      <c r="O53" s="11" t="s">
        <v>43</v>
      </c>
      <c r="P53" s="11" t="s">
        <v>43</v>
      </c>
      <c r="Q53" s="11" t="s">
        <v>43</v>
      </c>
      <c r="R53" s="11" t="s">
        <v>43</v>
      </c>
      <c r="S53" s="11" t="s">
        <v>43</v>
      </c>
      <c r="T53" s="11" t="s">
        <v>43</v>
      </c>
      <c r="U53" s="11" t="s">
        <v>43</v>
      </c>
      <c r="V53" s="11" t="s">
        <v>43</v>
      </c>
      <c r="W53" s="11" t="s">
        <v>43</v>
      </c>
      <c r="X53" s="11" t="s">
        <v>43</v>
      </c>
      <c r="Y53" s="11" t="s">
        <v>43</v>
      </c>
      <c r="Z53" s="11" t="s">
        <v>43</v>
      </c>
      <c r="AA53" s="11" t="s">
        <v>43</v>
      </c>
      <c r="AB53" s="11" t="s">
        <v>43</v>
      </c>
      <c r="AC53" s="11" t="s">
        <v>43</v>
      </c>
      <c r="AD53" s="11" t="s">
        <v>43</v>
      </c>
      <c r="AE53" s="11" t="s">
        <v>43</v>
      </c>
      <c r="AF53" s="11" t="s">
        <v>43</v>
      </c>
      <c r="AG53" s="11" t="s">
        <v>43</v>
      </c>
      <c r="AH53" s="11" t="s">
        <v>43</v>
      </c>
    </row>
    <row r="54" spans="1:100" s="20" customFormat="1" ht="33.6" customHeight="1" x14ac:dyDescent="0.25">
      <c r="A54" s="10">
        <v>180090178</v>
      </c>
      <c r="B54" s="11" t="s">
        <v>53</v>
      </c>
      <c r="C54" s="3" t="s">
        <v>89</v>
      </c>
      <c r="D54" s="3">
        <v>1069</v>
      </c>
      <c r="E54" s="12" t="s">
        <v>45</v>
      </c>
      <c r="F54" s="3">
        <v>113</v>
      </c>
      <c r="G54" s="3" t="s">
        <v>44</v>
      </c>
      <c r="H54" s="3" t="s">
        <v>41</v>
      </c>
      <c r="I54" s="13">
        <v>10</v>
      </c>
      <c r="J54" s="3" t="s">
        <v>42</v>
      </c>
      <c r="K54" s="11">
        <v>33.200000000000003</v>
      </c>
      <c r="L54" s="11">
        <v>34.799999999999997</v>
      </c>
      <c r="M54" s="11" t="s">
        <v>43</v>
      </c>
      <c r="N54" s="11">
        <v>34</v>
      </c>
      <c r="O54" s="11" t="s">
        <v>43</v>
      </c>
      <c r="P54" s="11" t="s">
        <v>43</v>
      </c>
      <c r="Q54" s="11" t="s">
        <v>43</v>
      </c>
      <c r="R54" s="11" t="s">
        <v>43</v>
      </c>
      <c r="S54" s="11" t="s">
        <v>43</v>
      </c>
      <c r="T54" s="11" t="s">
        <v>43</v>
      </c>
      <c r="U54" s="11" t="s">
        <v>43</v>
      </c>
      <c r="V54" s="11" t="s">
        <v>43</v>
      </c>
      <c r="W54" s="11" t="s">
        <v>43</v>
      </c>
      <c r="X54" s="11" t="s">
        <v>43</v>
      </c>
      <c r="Y54" s="11" t="s">
        <v>43</v>
      </c>
      <c r="Z54" s="11" t="s">
        <v>43</v>
      </c>
      <c r="AA54" s="11" t="s">
        <v>43</v>
      </c>
      <c r="AB54" s="11" t="s">
        <v>43</v>
      </c>
      <c r="AC54" s="11" t="s">
        <v>43</v>
      </c>
      <c r="AD54" s="11" t="s">
        <v>43</v>
      </c>
      <c r="AE54" s="11" t="s">
        <v>43</v>
      </c>
      <c r="AF54" s="11" t="s">
        <v>43</v>
      </c>
      <c r="AG54" s="11" t="s">
        <v>43</v>
      </c>
      <c r="AH54" s="11" t="s">
        <v>43</v>
      </c>
    </row>
    <row r="55" spans="1:100" s="20" customFormat="1" ht="33.6" customHeight="1" x14ac:dyDescent="0.25">
      <c r="A55" s="10">
        <v>180090037</v>
      </c>
      <c r="B55" s="11" t="s">
        <v>53</v>
      </c>
      <c r="C55" s="3" t="s">
        <v>89</v>
      </c>
      <c r="D55" s="3">
        <v>1069</v>
      </c>
      <c r="E55" s="12" t="s">
        <v>45</v>
      </c>
      <c r="F55" s="3">
        <v>113</v>
      </c>
      <c r="G55" s="3" t="s">
        <v>44</v>
      </c>
      <c r="H55" s="3" t="s">
        <v>41</v>
      </c>
      <c r="I55" s="13">
        <v>10</v>
      </c>
      <c r="J55" s="3" t="s">
        <v>42</v>
      </c>
      <c r="K55" s="11">
        <v>31.6</v>
      </c>
      <c r="L55" s="11">
        <v>34.200000000000003</v>
      </c>
      <c r="M55" s="11" t="s">
        <v>43</v>
      </c>
      <c r="N55" s="11">
        <v>33.299999999999997</v>
      </c>
      <c r="O55" s="11" t="s">
        <v>43</v>
      </c>
      <c r="P55" s="11" t="s">
        <v>43</v>
      </c>
      <c r="Q55" s="11" t="s">
        <v>43</v>
      </c>
      <c r="R55" s="11" t="s">
        <v>43</v>
      </c>
      <c r="S55" s="11" t="s">
        <v>43</v>
      </c>
      <c r="T55" s="11" t="s">
        <v>43</v>
      </c>
      <c r="U55" s="11" t="s">
        <v>43</v>
      </c>
      <c r="V55" s="11" t="s">
        <v>43</v>
      </c>
      <c r="W55" s="11" t="s">
        <v>43</v>
      </c>
      <c r="X55" s="11" t="s">
        <v>43</v>
      </c>
      <c r="Y55" s="11" t="s">
        <v>43</v>
      </c>
      <c r="Z55" s="11" t="s">
        <v>43</v>
      </c>
      <c r="AA55" s="11" t="s">
        <v>43</v>
      </c>
      <c r="AB55" s="11" t="s">
        <v>43</v>
      </c>
      <c r="AC55" s="11" t="s">
        <v>43</v>
      </c>
      <c r="AD55" s="11" t="s">
        <v>43</v>
      </c>
      <c r="AE55" s="11" t="s">
        <v>43</v>
      </c>
      <c r="AF55" s="11" t="s">
        <v>43</v>
      </c>
      <c r="AG55" s="11" t="s">
        <v>43</v>
      </c>
      <c r="AH55" s="11" t="s">
        <v>43</v>
      </c>
    </row>
    <row r="56" spans="1:100" s="20" customFormat="1" ht="33.6" customHeight="1" x14ac:dyDescent="0.25">
      <c r="A56" s="10">
        <v>180090132</v>
      </c>
      <c r="B56" s="11" t="s">
        <v>53</v>
      </c>
      <c r="C56" s="3" t="s">
        <v>89</v>
      </c>
      <c r="D56" s="3">
        <v>1069</v>
      </c>
      <c r="E56" s="12" t="s">
        <v>45</v>
      </c>
      <c r="F56" s="3">
        <v>113</v>
      </c>
      <c r="G56" s="3" t="s">
        <v>44</v>
      </c>
      <c r="H56" s="3" t="s">
        <v>41</v>
      </c>
      <c r="I56" s="13">
        <v>10</v>
      </c>
      <c r="J56" s="3" t="s">
        <v>42</v>
      </c>
      <c r="K56" s="11">
        <v>35.799999999999997</v>
      </c>
      <c r="L56" s="11">
        <v>37.799999999999997</v>
      </c>
      <c r="M56" s="11" t="s">
        <v>43</v>
      </c>
      <c r="N56" s="11" t="s">
        <v>43</v>
      </c>
      <c r="O56" s="11" t="s">
        <v>43</v>
      </c>
      <c r="P56" s="11" t="s">
        <v>43</v>
      </c>
      <c r="Q56" s="11" t="s">
        <v>43</v>
      </c>
      <c r="R56" s="11" t="s">
        <v>43</v>
      </c>
      <c r="S56" s="11" t="s">
        <v>43</v>
      </c>
      <c r="T56" s="11" t="s">
        <v>43</v>
      </c>
      <c r="U56" s="11" t="s">
        <v>43</v>
      </c>
      <c r="V56" s="11" t="s">
        <v>43</v>
      </c>
      <c r="W56" s="11" t="s">
        <v>43</v>
      </c>
      <c r="X56" s="11" t="s">
        <v>43</v>
      </c>
      <c r="Y56" s="11" t="s">
        <v>43</v>
      </c>
      <c r="Z56" s="11" t="s">
        <v>43</v>
      </c>
      <c r="AA56" s="11" t="s">
        <v>43</v>
      </c>
      <c r="AB56" s="11" t="s">
        <v>43</v>
      </c>
      <c r="AC56" s="11" t="s">
        <v>43</v>
      </c>
      <c r="AD56" s="11" t="s">
        <v>43</v>
      </c>
      <c r="AE56" s="11" t="s">
        <v>43</v>
      </c>
      <c r="AF56" s="11" t="s">
        <v>43</v>
      </c>
      <c r="AG56" s="11" t="s">
        <v>43</v>
      </c>
      <c r="AH56" s="11" t="s">
        <v>43</v>
      </c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  <c r="BR56"/>
      <c r="BS56"/>
      <c r="BT56"/>
      <c r="BU56"/>
      <c r="BV56"/>
      <c r="BW56"/>
      <c r="BX56"/>
      <c r="BY56"/>
      <c r="BZ56"/>
      <c r="CA56"/>
      <c r="CB56"/>
      <c r="CC56"/>
      <c r="CD56"/>
      <c r="CE56"/>
      <c r="CF56"/>
      <c r="CG56"/>
      <c r="CH56"/>
      <c r="CI56"/>
      <c r="CJ56"/>
      <c r="CK56"/>
      <c r="CL56"/>
      <c r="CM56"/>
      <c r="CN56"/>
      <c r="CO56"/>
      <c r="CP56"/>
      <c r="CQ56"/>
      <c r="CR56"/>
      <c r="CS56"/>
      <c r="CT56"/>
      <c r="CU56"/>
      <c r="CV56"/>
    </row>
    <row r="57" spans="1:100" s="20" customFormat="1" ht="33.6" customHeight="1" x14ac:dyDescent="0.25">
      <c r="A57" s="10">
        <v>180165140</v>
      </c>
      <c r="B57" s="11" t="s">
        <v>51</v>
      </c>
      <c r="C57" s="3" t="s">
        <v>90</v>
      </c>
      <c r="D57" s="3">
        <v>119</v>
      </c>
      <c r="E57" s="12" t="s">
        <v>39</v>
      </c>
      <c r="F57" s="3">
        <v>1017</v>
      </c>
      <c r="G57" s="3" t="s">
        <v>44</v>
      </c>
      <c r="H57" s="3" t="s">
        <v>41</v>
      </c>
      <c r="I57" s="13">
        <v>10</v>
      </c>
      <c r="J57" s="3" t="s">
        <v>42</v>
      </c>
      <c r="K57" s="11">
        <v>31.4</v>
      </c>
      <c r="L57" s="11">
        <v>38</v>
      </c>
      <c r="M57" s="11" t="s">
        <v>43</v>
      </c>
      <c r="N57" s="11" t="s">
        <v>43</v>
      </c>
      <c r="O57" s="11" t="s">
        <v>43</v>
      </c>
      <c r="P57" s="11" t="s">
        <v>43</v>
      </c>
      <c r="Q57" s="11" t="s">
        <v>43</v>
      </c>
      <c r="R57" s="11" t="s">
        <v>43</v>
      </c>
      <c r="S57" s="11" t="s">
        <v>43</v>
      </c>
      <c r="T57" s="11" t="s">
        <v>43</v>
      </c>
      <c r="U57" s="11" t="s">
        <v>43</v>
      </c>
      <c r="V57" s="11" t="s">
        <v>43</v>
      </c>
      <c r="W57" s="11">
        <v>37.799999999999997</v>
      </c>
      <c r="X57" s="11" t="s">
        <v>43</v>
      </c>
      <c r="Y57" s="11" t="s">
        <v>43</v>
      </c>
      <c r="Z57" s="11" t="s">
        <v>43</v>
      </c>
      <c r="AA57" s="11" t="s">
        <v>43</v>
      </c>
      <c r="AB57" s="11" t="s">
        <v>43</v>
      </c>
      <c r="AC57" s="11" t="s">
        <v>43</v>
      </c>
      <c r="AD57" s="11" t="s">
        <v>43</v>
      </c>
      <c r="AE57" s="11" t="s">
        <v>43</v>
      </c>
      <c r="AF57" s="11" t="s">
        <v>43</v>
      </c>
      <c r="AG57" s="11" t="s">
        <v>43</v>
      </c>
      <c r="AH57" s="11" t="s">
        <v>43</v>
      </c>
    </row>
    <row r="58" spans="1:100" s="20" customFormat="1" ht="33.6" customHeight="1" x14ac:dyDescent="0.25">
      <c r="A58" s="10">
        <v>180165146</v>
      </c>
      <c r="B58" s="11" t="s">
        <v>51</v>
      </c>
      <c r="C58" s="3" t="s">
        <v>90</v>
      </c>
      <c r="D58" s="3">
        <v>119</v>
      </c>
      <c r="E58" s="12" t="s">
        <v>39</v>
      </c>
      <c r="F58" s="3">
        <v>1017</v>
      </c>
      <c r="G58" s="3" t="s">
        <v>44</v>
      </c>
      <c r="H58" s="3" t="s">
        <v>41</v>
      </c>
      <c r="I58" s="13">
        <v>10</v>
      </c>
      <c r="J58" s="3" t="s">
        <v>42</v>
      </c>
      <c r="K58" s="11">
        <v>31.4</v>
      </c>
      <c r="L58" s="11">
        <v>37.9</v>
      </c>
      <c r="M58" s="11" t="s">
        <v>43</v>
      </c>
      <c r="N58" s="11" t="s">
        <v>43</v>
      </c>
      <c r="O58" s="11" t="s">
        <v>43</v>
      </c>
      <c r="P58" s="11" t="s">
        <v>43</v>
      </c>
      <c r="Q58" s="11" t="s">
        <v>43</v>
      </c>
      <c r="R58" s="11" t="s">
        <v>43</v>
      </c>
      <c r="S58" s="11" t="s">
        <v>43</v>
      </c>
      <c r="T58" s="11" t="s">
        <v>43</v>
      </c>
      <c r="U58" s="11" t="s">
        <v>43</v>
      </c>
      <c r="V58" s="11" t="s">
        <v>43</v>
      </c>
      <c r="W58" s="11" t="s">
        <v>43</v>
      </c>
      <c r="X58" s="11" t="s">
        <v>43</v>
      </c>
      <c r="Y58" s="11" t="s">
        <v>43</v>
      </c>
      <c r="Z58" s="11" t="s">
        <v>43</v>
      </c>
      <c r="AA58" s="11" t="s">
        <v>43</v>
      </c>
      <c r="AB58" s="11" t="s">
        <v>43</v>
      </c>
      <c r="AC58" s="11" t="s">
        <v>43</v>
      </c>
      <c r="AD58" s="11" t="s">
        <v>43</v>
      </c>
      <c r="AE58" s="11" t="s">
        <v>43</v>
      </c>
      <c r="AF58" s="11" t="s">
        <v>43</v>
      </c>
      <c r="AG58" s="11" t="s">
        <v>43</v>
      </c>
      <c r="AH58" s="11" t="s">
        <v>43</v>
      </c>
    </row>
    <row r="59" spans="1:100" s="20" customFormat="1" ht="33.6" customHeight="1" x14ac:dyDescent="0.25">
      <c r="A59" s="10">
        <v>180165162</v>
      </c>
      <c r="B59" s="11" t="s">
        <v>51</v>
      </c>
      <c r="C59" s="3" t="s">
        <v>90</v>
      </c>
      <c r="D59" s="3">
        <v>119</v>
      </c>
      <c r="E59" s="12" t="s">
        <v>39</v>
      </c>
      <c r="F59" s="3">
        <v>1017</v>
      </c>
      <c r="G59" s="3" t="s">
        <v>44</v>
      </c>
      <c r="H59" s="3" t="s">
        <v>41</v>
      </c>
      <c r="I59" s="13">
        <v>10</v>
      </c>
      <c r="J59" s="3" t="s">
        <v>42</v>
      </c>
      <c r="K59" s="11">
        <v>31.3</v>
      </c>
      <c r="L59" s="11">
        <v>37.700000000000003</v>
      </c>
      <c r="M59" s="11" t="s">
        <v>43</v>
      </c>
      <c r="N59" s="11" t="s">
        <v>43</v>
      </c>
      <c r="O59" s="11" t="s">
        <v>43</v>
      </c>
      <c r="P59" s="11" t="s">
        <v>43</v>
      </c>
      <c r="Q59" s="11" t="s">
        <v>43</v>
      </c>
      <c r="R59" s="11" t="s">
        <v>43</v>
      </c>
      <c r="S59" s="11" t="s">
        <v>43</v>
      </c>
      <c r="T59" s="11" t="s">
        <v>43</v>
      </c>
      <c r="U59" s="11" t="s">
        <v>43</v>
      </c>
      <c r="V59" s="11" t="s">
        <v>43</v>
      </c>
      <c r="W59" s="11">
        <v>38.200000000000003</v>
      </c>
      <c r="X59" s="11" t="s">
        <v>43</v>
      </c>
      <c r="Y59" s="11" t="s">
        <v>43</v>
      </c>
      <c r="Z59" s="11" t="s">
        <v>43</v>
      </c>
      <c r="AA59" s="11" t="s">
        <v>43</v>
      </c>
      <c r="AB59" s="11" t="s">
        <v>43</v>
      </c>
      <c r="AC59" s="11" t="s">
        <v>43</v>
      </c>
      <c r="AD59" s="11" t="s">
        <v>43</v>
      </c>
      <c r="AE59" s="11" t="s">
        <v>43</v>
      </c>
      <c r="AF59" s="11" t="s">
        <v>43</v>
      </c>
      <c r="AG59" s="11" t="s">
        <v>43</v>
      </c>
      <c r="AH59" s="11" t="s">
        <v>43</v>
      </c>
    </row>
    <row r="60" spans="1:100" s="20" customFormat="1" ht="33.6" customHeight="1" x14ac:dyDescent="0.25">
      <c r="A60" s="10">
        <v>180165203</v>
      </c>
      <c r="B60" s="11" t="s">
        <v>51</v>
      </c>
      <c r="C60" s="3" t="s">
        <v>91</v>
      </c>
      <c r="D60" s="3">
        <v>133</v>
      </c>
      <c r="E60" s="12" t="s">
        <v>39</v>
      </c>
      <c r="F60" s="3">
        <v>122</v>
      </c>
      <c r="G60" s="3" t="s">
        <v>44</v>
      </c>
      <c r="H60" s="3" t="s">
        <v>41</v>
      </c>
      <c r="I60" s="13">
        <v>10</v>
      </c>
      <c r="J60" s="3" t="s">
        <v>42</v>
      </c>
      <c r="K60" s="11">
        <v>30.8</v>
      </c>
      <c r="L60" s="11">
        <v>36.200000000000003</v>
      </c>
      <c r="M60" s="11" t="s">
        <v>43</v>
      </c>
      <c r="N60" s="11" t="s">
        <v>43</v>
      </c>
      <c r="O60" s="11" t="s">
        <v>43</v>
      </c>
      <c r="P60" s="11" t="s">
        <v>43</v>
      </c>
      <c r="Q60" s="11" t="s">
        <v>43</v>
      </c>
      <c r="R60" s="11" t="s">
        <v>43</v>
      </c>
      <c r="S60" s="11" t="s">
        <v>43</v>
      </c>
      <c r="T60" s="11" t="s">
        <v>43</v>
      </c>
      <c r="U60" s="11" t="s">
        <v>43</v>
      </c>
      <c r="V60" s="11" t="s">
        <v>43</v>
      </c>
      <c r="W60" s="11">
        <v>37.799999999999997</v>
      </c>
      <c r="X60" s="11" t="s">
        <v>43</v>
      </c>
      <c r="Y60" s="11" t="s">
        <v>43</v>
      </c>
      <c r="Z60" s="11" t="s">
        <v>43</v>
      </c>
      <c r="AA60" s="11" t="s">
        <v>43</v>
      </c>
      <c r="AB60" s="11" t="s">
        <v>43</v>
      </c>
      <c r="AC60" s="11" t="s">
        <v>43</v>
      </c>
      <c r="AD60" s="11" t="s">
        <v>43</v>
      </c>
      <c r="AE60" s="11" t="s">
        <v>43</v>
      </c>
      <c r="AF60" s="11" t="s">
        <v>43</v>
      </c>
      <c r="AG60" s="11" t="s">
        <v>43</v>
      </c>
      <c r="AH60" s="11" t="s">
        <v>43</v>
      </c>
    </row>
    <row r="61" spans="1:100" s="20" customFormat="1" ht="33.6" customHeight="1" x14ac:dyDescent="0.25">
      <c r="A61" s="10">
        <v>180165143</v>
      </c>
      <c r="B61" s="11" t="s">
        <v>51</v>
      </c>
      <c r="C61" s="3" t="s">
        <v>91</v>
      </c>
      <c r="D61" s="3">
        <v>133</v>
      </c>
      <c r="E61" s="12" t="s">
        <v>39</v>
      </c>
      <c r="F61" s="3">
        <v>122</v>
      </c>
      <c r="G61" s="3" t="s">
        <v>44</v>
      </c>
      <c r="H61" s="3" t="s">
        <v>41</v>
      </c>
      <c r="I61" s="13">
        <v>10</v>
      </c>
      <c r="J61" s="3" t="s">
        <v>42</v>
      </c>
      <c r="K61" s="11">
        <v>32.4</v>
      </c>
      <c r="L61" s="11">
        <v>37.5</v>
      </c>
      <c r="M61" s="11" t="s">
        <v>43</v>
      </c>
      <c r="N61" s="11" t="s">
        <v>43</v>
      </c>
      <c r="O61" s="11" t="s">
        <v>43</v>
      </c>
      <c r="P61" s="11" t="s">
        <v>43</v>
      </c>
      <c r="Q61" s="11" t="s">
        <v>43</v>
      </c>
      <c r="R61" s="11" t="s">
        <v>43</v>
      </c>
      <c r="S61" s="11" t="s">
        <v>43</v>
      </c>
      <c r="T61" s="11" t="s">
        <v>43</v>
      </c>
      <c r="U61" s="11" t="s">
        <v>43</v>
      </c>
      <c r="V61" s="11" t="s">
        <v>43</v>
      </c>
      <c r="W61" s="11">
        <v>38.4</v>
      </c>
      <c r="X61" s="11" t="s">
        <v>43</v>
      </c>
      <c r="Y61" s="11" t="s">
        <v>43</v>
      </c>
      <c r="Z61" s="11" t="s">
        <v>43</v>
      </c>
      <c r="AA61" s="11" t="s">
        <v>43</v>
      </c>
      <c r="AB61" s="11" t="s">
        <v>43</v>
      </c>
      <c r="AC61" s="11" t="s">
        <v>43</v>
      </c>
      <c r="AD61" s="11" t="s">
        <v>43</v>
      </c>
      <c r="AE61" s="11" t="s">
        <v>43</v>
      </c>
      <c r="AF61" s="11" t="s">
        <v>43</v>
      </c>
      <c r="AG61" s="11" t="s">
        <v>43</v>
      </c>
      <c r="AH61" s="11" t="s">
        <v>43</v>
      </c>
    </row>
    <row r="62" spans="1:100" s="20" customFormat="1" ht="33.6" customHeight="1" x14ac:dyDescent="0.25">
      <c r="A62" s="10">
        <v>180165158</v>
      </c>
      <c r="B62" s="11" t="s">
        <v>51</v>
      </c>
      <c r="C62" s="3" t="s">
        <v>91</v>
      </c>
      <c r="D62" s="3">
        <v>133</v>
      </c>
      <c r="E62" s="12" t="s">
        <v>39</v>
      </c>
      <c r="F62" s="3">
        <v>122</v>
      </c>
      <c r="G62" s="3" t="s">
        <v>44</v>
      </c>
      <c r="H62" s="3" t="s">
        <v>41</v>
      </c>
      <c r="I62" s="13">
        <v>10</v>
      </c>
      <c r="J62" s="3" t="s">
        <v>42</v>
      </c>
      <c r="K62" s="11">
        <v>31.3</v>
      </c>
      <c r="L62" s="11">
        <v>37.6</v>
      </c>
      <c r="M62" s="11" t="s">
        <v>43</v>
      </c>
      <c r="N62" s="11" t="s">
        <v>43</v>
      </c>
      <c r="O62" s="11" t="s">
        <v>43</v>
      </c>
      <c r="P62" s="11" t="s">
        <v>43</v>
      </c>
      <c r="Q62" s="11" t="s">
        <v>43</v>
      </c>
      <c r="R62" s="11" t="s">
        <v>43</v>
      </c>
      <c r="S62" s="11" t="s">
        <v>43</v>
      </c>
      <c r="T62" s="11" t="s">
        <v>43</v>
      </c>
      <c r="U62" s="11" t="s">
        <v>43</v>
      </c>
      <c r="V62" s="11" t="s">
        <v>43</v>
      </c>
      <c r="W62" s="11">
        <v>37.9</v>
      </c>
      <c r="X62" s="11" t="s">
        <v>43</v>
      </c>
      <c r="Y62" s="11" t="s">
        <v>43</v>
      </c>
      <c r="Z62" s="11" t="s">
        <v>43</v>
      </c>
      <c r="AA62" s="11" t="s">
        <v>43</v>
      </c>
      <c r="AB62" s="11" t="s">
        <v>43</v>
      </c>
      <c r="AC62" s="11" t="s">
        <v>43</v>
      </c>
      <c r="AD62" s="11" t="s">
        <v>43</v>
      </c>
      <c r="AE62" s="11" t="s">
        <v>43</v>
      </c>
      <c r="AF62" s="11" t="s">
        <v>43</v>
      </c>
      <c r="AG62" s="11" t="s">
        <v>43</v>
      </c>
      <c r="AH62" s="11" t="s">
        <v>43</v>
      </c>
    </row>
    <row r="63" spans="1:100" s="20" customFormat="1" ht="33.6" customHeight="1" x14ac:dyDescent="0.25">
      <c r="A63" s="10">
        <v>180165269</v>
      </c>
      <c r="B63" s="11" t="s">
        <v>51</v>
      </c>
      <c r="C63" s="3" t="s">
        <v>92</v>
      </c>
      <c r="D63" s="3">
        <v>1069</v>
      </c>
      <c r="E63" s="12" t="s">
        <v>45</v>
      </c>
      <c r="F63" s="3">
        <v>113</v>
      </c>
      <c r="G63" s="3" t="s">
        <v>44</v>
      </c>
      <c r="H63" s="3" t="s">
        <v>41</v>
      </c>
      <c r="I63" s="13">
        <v>10</v>
      </c>
      <c r="J63" s="3" t="s">
        <v>42</v>
      </c>
      <c r="K63" s="11">
        <v>30.1</v>
      </c>
      <c r="L63" s="11">
        <v>36.6</v>
      </c>
      <c r="M63" s="11" t="s">
        <v>43</v>
      </c>
      <c r="N63" s="11" t="s">
        <v>43</v>
      </c>
      <c r="O63" s="11" t="s">
        <v>43</v>
      </c>
      <c r="P63" s="11" t="s">
        <v>43</v>
      </c>
      <c r="Q63" s="11" t="s">
        <v>43</v>
      </c>
      <c r="R63" s="11" t="s">
        <v>43</v>
      </c>
      <c r="S63" s="11" t="s">
        <v>43</v>
      </c>
      <c r="T63" s="11" t="s">
        <v>43</v>
      </c>
      <c r="U63" s="11" t="s">
        <v>43</v>
      </c>
      <c r="V63" s="11" t="s">
        <v>43</v>
      </c>
      <c r="W63" s="11">
        <v>37.200000000000003</v>
      </c>
      <c r="X63" s="11" t="s">
        <v>43</v>
      </c>
      <c r="Y63" s="11" t="s">
        <v>43</v>
      </c>
      <c r="Z63" s="11" t="s">
        <v>43</v>
      </c>
      <c r="AA63" s="11" t="s">
        <v>43</v>
      </c>
      <c r="AB63" s="11" t="s">
        <v>43</v>
      </c>
      <c r="AC63" s="11" t="s">
        <v>43</v>
      </c>
      <c r="AD63" s="11" t="s">
        <v>43</v>
      </c>
      <c r="AE63" s="11" t="s">
        <v>43</v>
      </c>
      <c r="AF63" s="11" t="s">
        <v>43</v>
      </c>
      <c r="AG63" s="11" t="s">
        <v>43</v>
      </c>
      <c r="AH63" s="11" t="s">
        <v>43</v>
      </c>
    </row>
    <row r="64" spans="1:100" s="20" customFormat="1" ht="33.6" customHeight="1" x14ac:dyDescent="0.25">
      <c r="A64" s="10">
        <v>180165240</v>
      </c>
      <c r="B64" s="11" t="s">
        <v>51</v>
      </c>
      <c r="C64" s="3" t="s">
        <v>92</v>
      </c>
      <c r="D64" s="3">
        <v>1069</v>
      </c>
      <c r="E64" s="12" t="s">
        <v>45</v>
      </c>
      <c r="F64" s="3">
        <v>113</v>
      </c>
      <c r="G64" s="3" t="s">
        <v>44</v>
      </c>
      <c r="H64" s="3" t="s">
        <v>41</v>
      </c>
      <c r="I64" s="13">
        <v>10</v>
      </c>
      <c r="J64" s="3" t="s">
        <v>42</v>
      </c>
      <c r="K64" s="11">
        <v>32.299999999999997</v>
      </c>
      <c r="L64" s="11">
        <v>37.5</v>
      </c>
      <c r="M64" s="11" t="s">
        <v>43</v>
      </c>
      <c r="N64" s="11" t="s">
        <v>43</v>
      </c>
      <c r="O64" s="11" t="s">
        <v>43</v>
      </c>
      <c r="P64" s="11" t="s">
        <v>43</v>
      </c>
      <c r="Q64" s="11" t="s">
        <v>43</v>
      </c>
      <c r="R64" s="11" t="s">
        <v>43</v>
      </c>
      <c r="S64" s="11" t="s">
        <v>43</v>
      </c>
      <c r="T64" s="11" t="s">
        <v>43</v>
      </c>
      <c r="U64" s="11" t="s">
        <v>43</v>
      </c>
      <c r="V64" s="11" t="s">
        <v>43</v>
      </c>
      <c r="W64" s="11">
        <v>37.299999999999997</v>
      </c>
      <c r="X64" s="11" t="s">
        <v>43</v>
      </c>
      <c r="Y64" s="11" t="s">
        <v>43</v>
      </c>
      <c r="Z64" s="11" t="s">
        <v>43</v>
      </c>
      <c r="AA64" s="11" t="s">
        <v>43</v>
      </c>
      <c r="AB64" s="11" t="s">
        <v>43</v>
      </c>
      <c r="AC64" s="11" t="s">
        <v>43</v>
      </c>
      <c r="AD64" s="11" t="s">
        <v>43</v>
      </c>
      <c r="AE64" s="11" t="s">
        <v>43</v>
      </c>
      <c r="AF64" s="11" t="s">
        <v>43</v>
      </c>
      <c r="AG64" s="11" t="s">
        <v>43</v>
      </c>
      <c r="AH64" s="11" t="s">
        <v>43</v>
      </c>
    </row>
    <row r="65" spans="1:100" s="20" customFormat="1" ht="33.6" customHeight="1" x14ac:dyDescent="0.25">
      <c r="A65" s="10">
        <v>180165277</v>
      </c>
      <c r="B65" s="11" t="s">
        <v>51</v>
      </c>
      <c r="C65" s="3" t="s">
        <v>92</v>
      </c>
      <c r="D65" s="3">
        <v>1069</v>
      </c>
      <c r="E65" s="12" t="s">
        <v>45</v>
      </c>
      <c r="F65" s="3">
        <v>113</v>
      </c>
      <c r="G65" s="3" t="s">
        <v>44</v>
      </c>
      <c r="H65" s="3" t="s">
        <v>41</v>
      </c>
      <c r="I65" s="13">
        <v>10</v>
      </c>
      <c r="J65" s="3" t="s">
        <v>42</v>
      </c>
      <c r="K65" s="11">
        <v>31.6</v>
      </c>
      <c r="L65" s="11">
        <v>37.6</v>
      </c>
      <c r="M65" s="11" t="s">
        <v>43</v>
      </c>
      <c r="N65" s="11" t="s">
        <v>43</v>
      </c>
      <c r="O65" s="11" t="s">
        <v>43</v>
      </c>
      <c r="P65" s="11" t="s">
        <v>43</v>
      </c>
      <c r="Q65" s="11" t="s">
        <v>43</v>
      </c>
      <c r="R65" s="11" t="s">
        <v>43</v>
      </c>
      <c r="S65" s="11" t="s">
        <v>43</v>
      </c>
      <c r="T65" s="11" t="s">
        <v>43</v>
      </c>
      <c r="U65" s="11" t="s">
        <v>43</v>
      </c>
      <c r="V65" s="11" t="s">
        <v>43</v>
      </c>
      <c r="W65" s="11">
        <v>35.9</v>
      </c>
      <c r="X65" s="11" t="s">
        <v>43</v>
      </c>
      <c r="Y65" s="11" t="s">
        <v>43</v>
      </c>
      <c r="Z65" s="11" t="s">
        <v>43</v>
      </c>
      <c r="AA65" s="11" t="s">
        <v>43</v>
      </c>
      <c r="AB65" s="11" t="s">
        <v>43</v>
      </c>
      <c r="AC65" s="11" t="s">
        <v>43</v>
      </c>
      <c r="AD65" s="11" t="s">
        <v>43</v>
      </c>
      <c r="AE65" s="11" t="s">
        <v>43</v>
      </c>
      <c r="AF65" s="11" t="s">
        <v>43</v>
      </c>
      <c r="AG65" s="11" t="s">
        <v>43</v>
      </c>
      <c r="AH65" s="11" t="s">
        <v>43</v>
      </c>
    </row>
    <row r="66" spans="1:100" s="20" customFormat="1" ht="33.6" customHeight="1" x14ac:dyDescent="0.25">
      <c r="A66" s="10">
        <v>180165267</v>
      </c>
      <c r="B66" s="11" t="s">
        <v>51</v>
      </c>
      <c r="C66" s="3" t="s">
        <v>93</v>
      </c>
      <c r="D66" s="3">
        <v>1024</v>
      </c>
      <c r="E66" s="12" t="s">
        <v>45</v>
      </c>
      <c r="F66" s="3">
        <v>1031</v>
      </c>
      <c r="G66" s="3" t="s">
        <v>44</v>
      </c>
      <c r="H66" s="3" t="s">
        <v>41</v>
      </c>
      <c r="I66" s="13">
        <v>10</v>
      </c>
      <c r="J66" s="3" t="s">
        <v>42</v>
      </c>
      <c r="K66" s="11">
        <v>32.200000000000003</v>
      </c>
      <c r="L66" s="11">
        <v>34.6</v>
      </c>
      <c r="M66" s="11" t="s">
        <v>43</v>
      </c>
      <c r="N66" s="11" t="s">
        <v>43</v>
      </c>
      <c r="O66" s="11" t="s">
        <v>43</v>
      </c>
      <c r="P66" s="11" t="s">
        <v>43</v>
      </c>
      <c r="Q66" s="11" t="s">
        <v>43</v>
      </c>
      <c r="R66" s="11" t="s">
        <v>43</v>
      </c>
      <c r="S66" s="11" t="s">
        <v>43</v>
      </c>
      <c r="T66" s="11" t="s">
        <v>43</v>
      </c>
      <c r="U66" s="11" t="s">
        <v>43</v>
      </c>
      <c r="V66" s="11" t="s">
        <v>43</v>
      </c>
      <c r="W66" s="11">
        <v>33.9</v>
      </c>
      <c r="X66" s="11" t="s">
        <v>43</v>
      </c>
      <c r="Y66" s="11" t="s">
        <v>43</v>
      </c>
      <c r="Z66" s="11" t="s">
        <v>43</v>
      </c>
      <c r="AA66" s="11" t="s">
        <v>43</v>
      </c>
      <c r="AB66" s="11" t="s">
        <v>43</v>
      </c>
      <c r="AC66" s="11" t="s">
        <v>43</v>
      </c>
      <c r="AD66" s="11" t="s">
        <v>43</v>
      </c>
      <c r="AE66" s="11" t="s">
        <v>43</v>
      </c>
      <c r="AF66" s="11" t="s">
        <v>43</v>
      </c>
      <c r="AG66" s="11" t="s">
        <v>43</v>
      </c>
      <c r="AH66" s="11" t="s">
        <v>43</v>
      </c>
    </row>
    <row r="67" spans="1:100" s="20" customFormat="1" ht="33.6" customHeight="1" x14ac:dyDescent="0.25">
      <c r="A67" s="10">
        <v>180165239</v>
      </c>
      <c r="B67" s="11" t="s">
        <v>51</v>
      </c>
      <c r="C67" s="3" t="s">
        <v>93</v>
      </c>
      <c r="D67" s="3">
        <v>1024</v>
      </c>
      <c r="E67" s="12" t="s">
        <v>45</v>
      </c>
      <c r="F67" s="3">
        <v>1031</v>
      </c>
      <c r="G67" s="3" t="s">
        <v>44</v>
      </c>
      <c r="H67" s="3" t="s">
        <v>41</v>
      </c>
      <c r="I67" s="13">
        <v>10</v>
      </c>
      <c r="J67" s="3" t="s">
        <v>42</v>
      </c>
      <c r="K67" s="11">
        <v>31</v>
      </c>
      <c r="L67" s="11">
        <v>33.799999999999997</v>
      </c>
      <c r="M67" s="11" t="s">
        <v>43</v>
      </c>
      <c r="N67" s="11" t="s">
        <v>43</v>
      </c>
      <c r="O67" s="11" t="s">
        <v>43</v>
      </c>
      <c r="P67" s="11" t="s">
        <v>43</v>
      </c>
      <c r="Q67" s="11" t="s">
        <v>43</v>
      </c>
      <c r="R67" s="11" t="s">
        <v>43</v>
      </c>
      <c r="S67" s="11" t="s">
        <v>43</v>
      </c>
      <c r="T67" s="11" t="s">
        <v>43</v>
      </c>
      <c r="U67" s="11" t="s">
        <v>43</v>
      </c>
      <c r="V67" s="11" t="s">
        <v>43</v>
      </c>
      <c r="W67" s="11">
        <v>33.200000000000003</v>
      </c>
      <c r="X67" s="11" t="s">
        <v>43</v>
      </c>
      <c r="Y67" s="11" t="s">
        <v>43</v>
      </c>
      <c r="Z67" s="11" t="s">
        <v>43</v>
      </c>
      <c r="AA67" s="11" t="s">
        <v>43</v>
      </c>
      <c r="AB67" s="11" t="s">
        <v>43</v>
      </c>
      <c r="AC67" s="11" t="s">
        <v>43</v>
      </c>
      <c r="AD67" s="11" t="s">
        <v>43</v>
      </c>
      <c r="AE67" s="11" t="s">
        <v>43</v>
      </c>
      <c r="AF67" s="11" t="s">
        <v>43</v>
      </c>
      <c r="AG67" s="11" t="s">
        <v>43</v>
      </c>
      <c r="AH67" s="11" t="s">
        <v>43</v>
      </c>
    </row>
    <row r="68" spans="1:100" s="20" customFormat="1" ht="33.6" customHeight="1" x14ac:dyDescent="0.25">
      <c r="A68" s="23">
        <v>180165276</v>
      </c>
      <c r="B68" s="11" t="s">
        <v>51</v>
      </c>
      <c r="C68" s="3" t="s">
        <v>93</v>
      </c>
      <c r="D68" s="3">
        <v>1024</v>
      </c>
      <c r="E68" s="12" t="s">
        <v>45</v>
      </c>
      <c r="F68" s="3">
        <v>1031</v>
      </c>
      <c r="G68" s="3" t="s">
        <v>44</v>
      </c>
      <c r="H68" s="3" t="s">
        <v>41</v>
      </c>
      <c r="I68" s="13">
        <v>10</v>
      </c>
      <c r="J68" s="3" t="s">
        <v>42</v>
      </c>
      <c r="K68" s="11">
        <v>30.8</v>
      </c>
      <c r="L68" s="11">
        <v>33.799999999999997</v>
      </c>
      <c r="M68" s="11" t="s">
        <v>43</v>
      </c>
      <c r="N68" s="11" t="s">
        <v>43</v>
      </c>
      <c r="O68" s="11" t="s">
        <v>43</v>
      </c>
      <c r="P68" s="11" t="s">
        <v>43</v>
      </c>
      <c r="Q68" s="11" t="s">
        <v>43</v>
      </c>
      <c r="R68" s="11" t="s">
        <v>43</v>
      </c>
      <c r="S68" s="11" t="s">
        <v>43</v>
      </c>
      <c r="T68" s="11" t="s">
        <v>43</v>
      </c>
      <c r="U68" s="11" t="s">
        <v>43</v>
      </c>
      <c r="V68" s="11" t="s">
        <v>43</v>
      </c>
      <c r="W68" s="11">
        <v>32.9</v>
      </c>
      <c r="X68" s="11" t="s">
        <v>43</v>
      </c>
      <c r="Y68" s="11" t="s">
        <v>43</v>
      </c>
      <c r="Z68" s="11" t="s">
        <v>43</v>
      </c>
      <c r="AA68" s="11" t="s">
        <v>43</v>
      </c>
      <c r="AB68" s="11" t="s">
        <v>43</v>
      </c>
      <c r="AC68" s="11" t="s">
        <v>43</v>
      </c>
      <c r="AD68" s="11" t="s">
        <v>43</v>
      </c>
      <c r="AE68" s="11" t="s">
        <v>43</v>
      </c>
      <c r="AF68" s="11" t="s">
        <v>43</v>
      </c>
      <c r="AG68" s="11" t="s">
        <v>43</v>
      </c>
      <c r="AH68" s="11" t="s">
        <v>43</v>
      </c>
    </row>
    <row r="69" spans="1:100" s="20" customFormat="1" ht="33.6" customHeight="1" x14ac:dyDescent="0.25">
      <c r="A69" s="10">
        <v>180090117</v>
      </c>
      <c r="B69" s="11" t="s">
        <v>53</v>
      </c>
      <c r="C69" s="3" t="s">
        <v>63</v>
      </c>
      <c r="D69" s="3">
        <v>131</v>
      </c>
      <c r="E69" s="12" t="s">
        <v>39</v>
      </c>
      <c r="F69" s="3">
        <v>128</v>
      </c>
      <c r="G69" s="3" t="s">
        <v>44</v>
      </c>
      <c r="H69" s="3" t="s">
        <v>41</v>
      </c>
      <c r="I69" s="13">
        <v>10</v>
      </c>
      <c r="J69" s="3" t="s">
        <v>42</v>
      </c>
      <c r="K69" s="11">
        <v>33.5</v>
      </c>
      <c r="L69" s="11">
        <v>34.200000000000003</v>
      </c>
      <c r="M69" s="11" t="s">
        <v>43</v>
      </c>
      <c r="N69" s="11">
        <v>33.299999999999997</v>
      </c>
      <c r="O69" s="11" t="s">
        <v>43</v>
      </c>
      <c r="P69" s="11" t="s">
        <v>43</v>
      </c>
      <c r="Q69" s="11" t="s">
        <v>43</v>
      </c>
      <c r="R69" s="11" t="s">
        <v>43</v>
      </c>
      <c r="S69" s="11" t="s">
        <v>43</v>
      </c>
      <c r="T69" s="11" t="s">
        <v>43</v>
      </c>
      <c r="U69" s="11" t="s">
        <v>43</v>
      </c>
      <c r="V69" s="11" t="s">
        <v>43</v>
      </c>
      <c r="W69" s="11" t="s">
        <v>43</v>
      </c>
      <c r="X69" s="11" t="s">
        <v>43</v>
      </c>
      <c r="Y69" s="11" t="s">
        <v>43</v>
      </c>
      <c r="Z69" s="11" t="s">
        <v>43</v>
      </c>
      <c r="AA69" s="11" t="s">
        <v>43</v>
      </c>
      <c r="AB69" s="11" t="s">
        <v>43</v>
      </c>
      <c r="AC69" s="11" t="s">
        <v>43</v>
      </c>
      <c r="AD69" s="11" t="s">
        <v>43</v>
      </c>
      <c r="AE69" s="11" t="s">
        <v>43</v>
      </c>
      <c r="AF69" s="11" t="s">
        <v>43</v>
      </c>
      <c r="AG69" s="11" t="s">
        <v>43</v>
      </c>
      <c r="AH69" s="11" t="s">
        <v>43</v>
      </c>
    </row>
    <row r="70" spans="1:100" s="20" customFormat="1" ht="33.6" customHeight="1" x14ac:dyDescent="0.25">
      <c r="A70" s="10">
        <v>180090186</v>
      </c>
      <c r="B70" s="11" t="s">
        <v>53</v>
      </c>
      <c r="C70" s="3" t="s">
        <v>63</v>
      </c>
      <c r="D70" s="3">
        <v>131</v>
      </c>
      <c r="E70" s="12" t="s">
        <v>39</v>
      </c>
      <c r="F70" s="3">
        <v>128</v>
      </c>
      <c r="G70" s="3" t="s">
        <v>44</v>
      </c>
      <c r="H70" s="3" t="s">
        <v>41</v>
      </c>
      <c r="I70" s="13">
        <v>10</v>
      </c>
      <c r="J70" s="3" t="s">
        <v>42</v>
      </c>
      <c r="K70" s="11">
        <v>33.9</v>
      </c>
      <c r="L70" s="11">
        <v>32.4</v>
      </c>
      <c r="M70" s="11" t="s">
        <v>43</v>
      </c>
      <c r="N70" s="11">
        <v>31.9</v>
      </c>
      <c r="O70" s="11" t="s">
        <v>43</v>
      </c>
      <c r="P70" s="11" t="s">
        <v>43</v>
      </c>
      <c r="Q70" s="11" t="s">
        <v>43</v>
      </c>
      <c r="R70" s="11" t="s">
        <v>43</v>
      </c>
      <c r="S70" s="11" t="s">
        <v>43</v>
      </c>
      <c r="T70" s="11" t="s">
        <v>43</v>
      </c>
      <c r="U70" s="11" t="s">
        <v>43</v>
      </c>
      <c r="V70" s="11" t="s">
        <v>43</v>
      </c>
      <c r="W70" s="11" t="s">
        <v>43</v>
      </c>
      <c r="X70" s="11" t="s">
        <v>43</v>
      </c>
      <c r="Y70" s="11" t="s">
        <v>43</v>
      </c>
      <c r="Z70" s="11" t="s">
        <v>43</v>
      </c>
      <c r="AA70" s="11" t="s">
        <v>43</v>
      </c>
      <c r="AB70" s="11" t="s">
        <v>43</v>
      </c>
      <c r="AC70" s="11" t="s">
        <v>43</v>
      </c>
      <c r="AD70" s="11" t="s">
        <v>43</v>
      </c>
      <c r="AE70" s="11" t="s">
        <v>43</v>
      </c>
      <c r="AF70" s="11" t="s">
        <v>43</v>
      </c>
      <c r="AG70" s="11" t="s">
        <v>43</v>
      </c>
      <c r="AH70" s="11" t="s">
        <v>43</v>
      </c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  <c r="AY70"/>
      <c r="AZ70"/>
      <c r="BA70"/>
      <c r="BB70"/>
      <c r="BC70"/>
      <c r="BD70"/>
      <c r="BE70"/>
      <c r="BF70"/>
      <c r="BG70"/>
      <c r="BH70"/>
      <c r="BI70"/>
      <c r="BJ70"/>
      <c r="BK70"/>
      <c r="BL70"/>
      <c r="BM70"/>
      <c r="BN70"/>
      <c r="BO70"/>
      <c r="BP70"/>
      <c r="BQ70"/>
      <c r="BR70"/>
      <c r="BS70"/>
      <c r="BT70"/>
      <c r="BU70"/>
      <c r="BV70"/>
      <c r="BW70"/>
      <c r="BX70"/>
      <c r="BY70"/>
      <c r="BZ70"/>
      <c r="CA70"/>
      <c r="CB70"/>
      <c r="CC70"/>
      <c r="CD70"/>
      <c r="CE70"/>
      <c r="CF70"/>
      <c r="CG70"/>
      <c r="CH70"/>
      <c r="CI70"/>
      <c r="CJ70"/>
      <c r="CK70"/>
      <c r="CL70"/>
      <c r="CM70"/>
      <c r="CN70"/>
      <c r="CO70"/>
      <c r="CP70"/>
      <c r="CQ70"/>
      <c r="CR70"/>
      <c r="CS70"/>
      <c r="CT70"/>
      <c r="CU70"/>
      <c r="CV70"/>
    </row>
    <row r="71" spans="1:100" s="20" customFormat="1" ht="33.6" customHeight="1" x14ac:dyDescent="0.25">
      <c r="A71" s="10">
        <v>180090204</v>
      </c>
      <c r="B71" s="11" t="s">
        <v>53</v>
      </c>
      <c r="C71" s="3" t="s">
        <v>63</v>
      </c>
      <c r="D71" s="3">
        <v>131</v>
      </c>
      <c r="E71" s="12" t="s">
        <v>39</v>
      </c>
      <c r="F71" s="3">
        <v>128</v>
      </c>
      <c r="G71" s="3" t="s">
        <v>44</v>
      </c>
      <c r="H71" s="3" t="s">
        <v>41</v>
      </c>
      <c r="I71" s="13">
        <v>10</v>
      </c>
      <c r="J71" s="3" t="s">
        <v>42</v>
      </c>
      <c r="K71" s="11">
        <v>30.9</v>
      </c>
      <c r="L71" s="11">
        <v>31.6</v>
      </c>
      <c r="M71" s="11" t="s">
        <v>43</v>
      </c>
      <c r="N71" s="11">
        <v>31.3</v>
      </c>
      <c r="O71" s="11" t="s">
        <v>43</v>
      </c>
      <c r="P71" s="11" t="s">
        <v>43</v>
      </c>
      <c r="Q71" s="11" t="s">
        <v>43</v>
      </c>
      <c r="R71" s="11" t="s">
        <v>43</v>
      </c>
      <c r="S71" s="11" t="s">
        <v>43</v>
      </c>
      <c r="T71" s="11" t="s">
        <v>43</v>
      </c>
      <c r="U71" s="11" t="s">
        <v>43</v>
      </c>
      <c r="V71" s="11" t="s">
        <v>43</v>
      </c>
      <c r="W71" s="11" t="s">
        <v>43</v>
      </c>
      <c r="X71" s="11" t="s">
        <v>43</v>
      </c>
      <c r="Y71" s="11" t="s">
        <v>43</v>
      </c>
      <c r="Z71" s="11" t="s">
        <v>43</v>
      </c>
      <c r="AA71" s="11" t="s">
        <v>43</v>
      </c>
      <c r="AB71" s="11" t="s">
        <v>43</v>
      </c>
      <c r="AC71" s="11" t="s">
        <v>43</v>
      </c>
      <c r="AD71" s="11" t="s">
        <v>43</v>
      </c>
      <c r="AE71" s="11" t="s">
        <v>43</v>
      </c>
      <c r="AF71" s="11" t="s">
        <v>43</v>
      </c>
      <c r="AG71" s="11" t="s">
        <v>43</v>
      </c>
      <c r="AH71" s="11" t="s">
        <v>43</v>
      </c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  <c r="AY71"/>
      <c r="AZ71"/>
      <c r="BA71"/>
      <c r="BB71"/>
      <c r="BC71"/>
      <c r="BD71"/>
      <c r="BE71"/>
      <c r="BF71"/>
      <c r="BG71"/>
      <c r="BH71"/>
      <c r="BI71"/>
      <c r="BJ71"/>
      <c r="BK71"/>
      <c r="BL71"/>
      <c r="BM71"/>
      <c r="BN71"/>
      <c r="BO71"/>
      <c r="BP71"/>
      <c r="BQ71"/>
      <c r="BR71"/>
      <c r="BS71"/>
      <c r="BT71"/>
      <c r="BU71"/>
      <c r="BV71"/>
      <c r="BW71"/>
      <c r="BX71"/>
      <c r="BY71"/>
      <c r="BZ71"/>
      <c r="CA71"/>
      <c r="CB71"/>
      <c r="CC71"/>
      <c r="CD71"/>
      <c r="CE71"/>
      <c r="CF71"/>
      <c r="CG71"/>
      <c r="CH71"/>
      <c r="CI71"/>
      <c r="CJ71"/>
      <c r="CK71"/>
      <c r="CL71"/>
      <c r="CM71"/>
      <c r="CN71"/>
      <c r="CO71"/>
      <c r="CP71"/>
      <c r="CQ71"/>
      <c r="CR71"/>
      <c r="CS71"/>
      <c r="CT71"/>
      <c r="CU71"/>
      <c r="CV71"/>
    </row>
    <row r="72" spans="1:100" s="11" customFormat="1" ht="33.6" customHeight="1" x14ac:dyDescent="0.25">
      <c r="A72" s="10">
        <v>180090120</v>
      </c>
      <c r="B72" s="11" t="s">
        <v>53</v>
      </c>
      <c r="C72" s="3" t="s">
        <v>64</v>
      </c>
      <c r="D72" s="3">
        <v>116</v>
      </c>
      <c r="E72" s="12" t="s">
        <v>39</v>
      </c>
      <c r="F72" s="3">
        <v>112</v>
      </c>
      <c r="G72" s="3" t="s">
        <v>44</v>
      </c>
      <c r="H72" s="3" t="s">
        <v>41</v>
      </c>
      <c r="I72" s="13">
        <v>10</v>
      </c>
      <c r="J72" s="3" t="s">
        <v>42</v>
      </c>
      <c r="K72" s="11">
        <v>32.6</v>
      </c>
      <c r="L72" s="11">
        <v>29.5</v>
      </c>
      <c r="M72" s="11" t="s">
        <v>43</v>
      </c>
      <c r="N72" s="11">
        <v>28.8</v>
      </c>
      <c r="O72" s="11" t="s">
        <v>43</v>
      </c>
      <c r="P72" s="11" t="s">
        <v>43</v>
      </c>
      <c r="Q72" s="11" t="s">
        <v>43</v>
      </c>
      <c r="R72" s="11" t="s">
        <v>43</v>
      </c>
      <c r="S72" s="11" t="s">
        <v>43</v>
      </c>
      <c r="T72" s="11" t="s">
        <v>43</v>
      </c>
      <c r="U72" s="11" t="s">
        <v>43</v>
      </c>
      <c r="V72" s="11" t="s">
        <v>43</v>
      </c>
      <c r="W72" s="11" t="s">
        <v>43</v>
      </c>
      <c r="X72" s="11" t="s">
        <v>43</v>
      </c>
      <c r="Y72" s="11" t="s">
        <v>43</v>
      </c>
      <c r="Z72" s="11" t="s">
        <v>43</v>
      </c>
      <c r="AA72" s="11" t="s">
        <v>43</v>
      </c>
      <c r="AB72" s="11" t="s">
        <v>43</v>
      </c>
      <c r="AC72" s="11" t="s">
        <v>43</v>
      </c>
      <c r="AD72" s="11" t="s">
        <v>43</v>
      </c>
      <c r="AE72" s="11" t="s">
        <v>43</v>
      </c>
      <c r="AF72" s="11" t="s">
        <v>43</v>
      </c>
      <c r="AG72" s="11" t="s">
        <v>43</v>
      </c>
      <c r="AH72" s="11" t="s">
        <v>43</v>
      </c>
      <c r="AI72" s="20"/>
      <c r="AJ72" s="20"/>
      <c r="AK72" s="20"/>
      <c r="AL72" s="20"/>
      <c r="AM72" s="20"/>
      <c r="AN72" s="20"/>
      <c r="AO72" s="20"/>
      <c r="AP72" s="20"/>
      <c r="AQ72" s="20"/>
      <c r="AR72" s="20"/>
      <c r="AS72" s="20"/>
      <c r="AT72" s="20"/>
      <c r="AU72" s="20"/>
      <c r="AV72" s="20"/>
      <c r="AW72" s="20"/>
      <c r="AX72" s="20"/>
      <c r="AY72" s="20"/>
      <c r="AZ72" s="20"/>
      <c r="BA72" s="20"/>
      <c r="BB72" s="20"/>
      <c r="BC72" s="20"/>
      <c r="BD72" s="20"/>
      <c r="BE72" s="20"/>
      <c r="BF72" s="20"/>
      <c r="BG72" s="20"/>
      <c r="BH72" s="20"/>
      <c r="BI72" s="20"/>
      <c r="BJ72" s="20"/>
      <c r="BK72" s="20"/>
      <c r="BL72" s="20"/>
      <c r="BM72" s="20"/>
      <c r="BN72" s="20"/>
      <c r="BO72" s="20"/>
      <c r="BP72" s="20"/>
      <c r="BQ72" s="20"/>
      <c r="BR72" s="20"/>
      <c r="BS72" s="20"/>
      <c r="BT72" s="20"/>
      <c r="BU72" s="20"/>
      <c r="BV72" s="20"/>
      <c r="BW72" s="20"/>
      <c r="BX72" s="20"/>
      <c r="BY72" s="20"/>
      <c r="BZ72" s="20"/>
      <c r="CA72" s="20"/>
      <c r="CB72" s="20"/>
      <c r="CC72" s="20"/>
      <c r="CD72" s="20"/>
      <c r="CE72" s="20"/>
      <c r="CF72" s="20"/>
      <c r="CG72" s="20"/>
      <c r="CH72" s="20"/>
      <c r="CI72" s="20"/>
      <c r="CJ72" s="20"/>
      <c r="CK72" s="20"/>
      <c r="CL72" s="20"/>
      <c r="CM72" s="20"/>
      <c r="CN72" s="20"/>
      <c r="CO72" s="20"/>
      <c r="CP72" s="20"/>
      <c r="CQ72" s="20"/>
      <c r="CR72" s="20"/>
      <c r="CS72" s="20"/>
      <c r="CT72" s="20"/>
      <c r="CU72" s="20"/>
      <c r="CV72" s="20"/>
    </row>
    <row r="73" spans="1:100" s="11" customFormat="1" ht="33.6" customHeight="1" x14ac:dyDescent="0.25">
      <c r="A73" s="10">
        <v>180090189</v>
      </c>
      <c r="B73" s="11" t="s">
        <v>53</v>
      </c>
      <c r="C73" s="3" t="s">
        <v>64</v>
      </c>
      <c r="D73" s="3">
        <v>116</v>
      </c>
      <c r="E73" s="12" t="s">
        <v>39</v>
      </c>
      <c r="F73" s="3">
        <v>112</v>
      </c>
      <c r="G73" s="3" t="s">
        <v>44</v>
      </c>
      <c r="H73" s="3" t="s">
        <v>41</v>
      </c>
      <c r="I73" s="13">
        <v>10</v>
      </c>
      <c r="J73" s="3" t="s">
        <v>42</v>
      </c>
      <c r="K73" s="11">
        <v>33.200000000000003</v>
      </c>
      <c r="L73" s="11">
        <v>29.2</v>
      </c>
      <c r="M73" s="11" t="s">
        <v>43</v>
      </c>
      <c r="N73" s="11">
        <v>28.5</v>
      </c>
      <c r="O73" s="11" t="s">
        <v>43</v>
      </c>
      <c r="P73" s="11" t="s">
        <v>43</v>
      </c>
      <c r="Q73" s="11" t="s">
        <v>43</v>
      </c>
      <c r="R73" s="11" t="s">
        <v>43</v>
      </c>
      <c r="S73" s="11" t="s">
        <v>43</v>
      </c>
      <c r="T73" s="11" t="s">
        <v>43</v>
      </c>
      <c r="U73" s="11" t="s">
        <v>43</v>
      </c>
      <c r="V73" s="11" t="s">
        <v>43</v>
      </c>
      <c r="W73" s="11" t="s">
        <v>43</v>
      </c>
      <c r="X73" s="11" t="s">
        <v>43</v>
      </c>
      <c r="Y73" s="11" t="s">
        <v>43</v>
      </c>
      <c r="Z73" s="11" t="s">
        <v>43</v>
      </c>
      <c r="AA73" s="11" t="s">
        <v>43</v>
      </c>
      <c r="AB73" s="11" t="s">
        <v>43</v>
      </c>
      <c r="AC73" s="11" t="s">
        <v>43</v>
      </c>
      <c r="AD73" s="11" t="s">
        <v>43</v>
      </c>
      <c r="AE73" s="11" t="s">
        <v>43</v>
      </c>
      <c r="AF73" s="11" t="s">
        <v>43</v>
      </c>
      <c r="AG73" s="11" t="s">
        <v>43</v>
      </c>
      <c r="AH73" s="11" t="s">
        <v>43</v>
      </c>
      <c r="AI73"/>
      <c r="AJ73"/>
      <c r="AK73"/>
      <c r="AL73"/>
      <c r="AM73"/>
      <c r="AN73"/>
      <c r="AO73"/>
      <c r="AP73"/>
      <c r="AQ73"/>
      <c r="AR73"/>
      <c r="AS73"/>
      <c r="AT73"/>
      <c r="AU73"/>
      <c r="AV73"/>
      <c r="AW73"/>
      <c r="AX73"/>
      <c r="AY73"/>
      <c r="AZ73"/>
      <c r="BA73"/>
      <c r="BB73"/>
      <c r="BC73"/>
      <c r="BD73"/>
      <c r="BE73"/>
      <c r="BF73"/>
      <c r="BG73"/>
      <c r="BH73"/>
      <c r="BI73"/>
      <c r="BJ73"/>
      <c r="BK73"/>
      <c r="BL73"/>
      <c r="BM73"/>
      <c r="BN73"/>
      <c r="BO73"/>
      <c r="BP73"/>
      <c r="BQ73"/>
      <c r="BR73"/>
      <c r="BS73"/>
      <c r="BT73"/>
      <c r="BU73"/>
      <c r="BV73"/>
      <c r="BW73"/>
      <c r="BX73"/>
      <c r="BY73"/>
      <c r="BZ73"/>
      <c r="CA73"/>
      <c r="CB73"/>
      <c r="CC73"/>
      <c r="CD73"/>
      <c r="CE73"/>
      <c r="CF73"/>
      <c r="CG73"/>
      <c r="CH73"/>
      <c r="CI73"/>
      <c r="CJ73"/>
      <c r="CK73"/>
      <c r="CL73"/>
      <c r="CM73"/>
      <c r="CN73"/>
      <c r="CO73"/>
      <c r="CP73"/>
      <c r="CQ73"/>
      <c r="CR73"/>
      <c r="CS73"/>
      <c r="CT73"/>
      <c r="CU73"/>
      <c r="CV73"/>
    </row>
    <row r="74" spans="1:100" s="20" customFormat="1" ht="33.6" customHeight="1" x14ac:dyDescent="0.25">
      <c r="A74" s="10">
        <v>180090206</v>
      </c>
      <c r="B74" s="11" t="s">
        <v>53</v>
      </c>
      <c r="C74" s="3" t="s">
        <v>64</v>
      </c>
      <c r="D74" s="3">
        <v>116</v>
      </c>
      <c r="E74" s="12" t="s">
        <v>39</v>
      </c>
      <c r="F74" s="3">
        <v>112</v>
      </c>
      <c r="G74" s="3" t="s">
        <v>44</v>
      </c>
      <c r="H74" s="3" t="s">
        <v>41</v>
      </c>
      <c r="I74" s="13">
        <v>10</v>
      </c>
      <c r="J74" s="3" t="s">
        <v>42</v>
      </c>
      <c r="K74" s="11">
        <v>33.299999999999997</v>
      </c>
      <c r="L74" s="11">
        <v>29.5</v>
      </c>
      <c r="M74" s="11" t="s">
        <v>43</v>
      </c>
      <c r="N74" s="11">
        <v>28.9</v>
      </c>
      <c r="O74" s="11" t="s">
        <v>43</v>
      </c>
      <c r="P74" s="11" t="s">
        <v>43</v>
      </c>
      <c r="Q74" s="11" t="s">
        <v>43</v>
      </c>
      <c r="R74" s="11" t="s">
        <v>43</v>
      </c>
      <c r="S74" s="11" t="s">
        <v>43</v>
      </c>
      <c r="T74" s="11" t="s">
        <v>43</v>
      </c>
      <c r="U74" s="11" t="s">
        <v>43</v>
      </c>
      <c r="V74" s="11" t="s">
        <v>43</v>
      </c>
      <c r="W74" s="11" t="s">
        <v>43</v>
      </c>
      <c r="X74" s="11" t="s">
        <v>43</v>
      </c>
      <c r="Y74" s="11" t="s">
        <v>43</v>
      </c>
      <c r="Z74" s="11" t="s">
        <v>43</v>
      </c>
      <c r="AA74" s="11" t="s">
        <v>43</v>
      </c>
      <c r="AB74" s="11" t="s">
        <v>43</v>
      </c>
      <c r="AC74" s="11" t="s">
        <v>43</v>
      </c>
      <c r="AD74" s="11" t="s">
        <v>43</v>
      </c>
      <c r="AE74" s="11" t="s">
        <v>43</v>
      </c>
      <c r="AF74" s="11" t="s">
        <v>43</v>
      </c>
      <c r="AG74" s="11" t="s">
        <v>43</v>
      </c>
      <c r="AH74" s="11" t="s">
        <v>43</v>
      </c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F74"/>
      <c r="BG74"/>
      <c r="BH74"/>
      <c r="BI74"/>
      <c r="BJ74"/>
      <c r="BK74"/>
      <c r="BL74"/>
      <c r="BM74"/>
      <c r="BN74"/>
      <c r="BO74"/>
      <c r="BP74"/>
      <c r="BQ74"/>
      <c r="BR74"/>
      <c r="BS74"/>
      <c r="BT74"/>
      <c r="BU74"/>
      <c r="BV74"/>
      <c r="BW74"/>
      <c r="BX74"/>
      <c r="BY74"/>
      <c r="BZ74"/>
      <c r="CA74"/>
      <c r="CB74"/>
      <c r="CC74"/>
      <c r="CD74"/>
      <c r="CE74"/>
      <c r="CF74"/>
      <c r="CG74"/>
      <c r="CH74"/>
      <c r="CI74"/>
      <c r="CJ74"/>
      <c r="CK74"/>
      <c r="CL74"/>
      <c r="CM74"/>
      <c r="CN74"/>
      <c r="CO74"/>
      <c r="CP74"/>
      <c r="CQ74"/>
      <c r="CR74"/>
      <c r="CS74"/>
      <c r="CT74"/>
      <c r="CU74"/>
      <c r="CV74"/>
    </row>
    <row r="75" spans="1:100" s="20" customFormat="1" ht="33.6" customHeight="1" x14ac:dyDescent="0.25">
      <c r="A75" s="10">
        <v>180176136</v>
      </c>
      <c r="B75" s="11" t="s">
        <v>55</v>
      </c>
      <c r="C75" s="3" t="s">
        <v>65</v>
      </c>
      <c r="D75" s="3">
        <v>1008</v>
      </c>
      <c r="E75" s="12" t="s">
        <v>45</v>
      </c>
      <c r="F75" s="3">
        <v>1031</v>
      </c>
      <c r="G75" s="3" t="s">
        <v>44</v>
      </c>
      <c r="H75" s="3" t="s">
        <v>41</v>
      </c>
      <c r="I75" s="13">
        <v>10</v>
      </c>
      <c r="J75" s="3" t="s">
        <v>42</v>
      </c>
      <c r="K75" s="11">
        <v>29.9</v>
      </c>
      <c r="L75" s="11">
        <v>34.4</v>
      </c>
      <c r="M75" s="11" t="s">
        <v>43</v>
      </c>
      <c r="N75" s="11">
        <v>34.200000000000003</v>
      </c>
      <c r="O75" s="11" t="s">
        <v>43</v>
      </c>
      <c r="P75" s="11" t="s">
        <v>43</v>
      </c>
      <c r="Q75" s="11" t="s">
        <v>43</v>
      </c>
      <c r="R75" s="11" t="s">
        <v>43</v>
      </c>
      <c r="S75" s="11" t="s">
        <v>43</v>
      </c>
      <c r="T75" s="11" t="s">
        <v>43</v>
      </c>
      <c r="U75" s="11" t="s">
        <v>43</v>
      </c>
      <c r="V75" s="11" t="s">
        <v>43</v>
      </c>
      <c r="W75" s="11" t="s">
        <v>43</v>
      </c>
      <c r="X75" s="11" t="s">
        <v>43</v>
      </c>
      <c r="Y75" s="11" t="s">
        <v>43</v>
      </c>
      <c r="Z75" s="11" t="s">
        <v>43</v>
      </c>
      <c r="AA75" s="11" t="s">
        <v>43</v>
      </c>
      <c r="AB75" s="11" t="s">
        <v>43</v>
      </c>
      <c r="AC75" s="11" t="s">
        <v>43</v>
      </c>
      <c r="AD75" s="11" t="s">
        <v>43</v>
      </c>
      <c r="AE75" s="11" t="s">
        <v>43</v>
      </c>
      <c r="AF75" s="11" t="s">
        <v>43</v>
      </c>
      <c r="AG75" s="11" t="s">
        <v>43</v>
      </c>
      <c r="AH75" s="11" t="s">
        <v>43</v>
      </c>
    </row>
    <row r="76" spans="1:100" s="11" customFormat="1" ht="33.6" customHeight="1" x14ac:dyDescent="0.25">
      <c r="A76" s="10">
        <v>180176156</v>
      </c>
      <c r="B76" s="11" t="s">
        <v>55</v>
      </c>
      <c r="C76" s="3" t="s">
        <v>65</v>
      </c>
      <c r="D76" s="3">
        <v>1008</v>
      </c>
      <c r="E76" s="12" t="s">
        <v>45</v>
      </c>
      <c r="F76" s="3">
        <v>1031</v>
      </c>
      <c r="G76" s="3" t="s">
        <v>44</v>
      </c>
      <c r="H76" s="3" t="s">
        <v>41</v>
      </c>
      <c r="I76" s="13">
        <v>10</v>
      </c>
      <c r="J76" s="3" t="s">
        <v>42</v>
      </c>
      <c r="K76" s="11">
        <v>29.6</v>
      </c>
      <c r="L76" s="11">
        <v>35.5</v>
      </c>
      <c r="M76" s="11" t="s">
        <v>43</v>
      </c>
      <c r="N76" s="11">
        <v>35.799999999999997</v>
      </c>
      <c r="O76" s="11" t="s">
        <v>43</v>
      </c>
      <c r="P76" s="11" t="s">
        <v>43</v>
      </c>
      <c r="Q76" s="11" t="s">
        <v>43</v>
      </c>
      <c r="R76" s="11" t="s">
        <v>43</v>
      </c>
      <c r="S76" s="11" t="s">
        <v>43</v>
      </c>
      <c r="T76" s="11" t="s">
        <v>43</v>
      </c>
      <c r="U76" s="11" t="s">
        <v>43</v>
      </c>
      <c r="V76" s="11" t="s">
        <v>43</v>
      </c>
      <c r="W76" s="11" t="s">
        <v>43</v>
      </c>
      <c r="X76" s="11" t="s">
        <v>43</v>
      </c>
      <c r="Y76" s="11" t="s">
        <v>43</v>
      </c>
      <c r="Z76" s="11" t="s">
        <v>43</v>
      </c>
      <c r="AA76" s="11" t="s">
        <v>43</v>
      </c>
      <c r="AB76" s="11" t="s">
        <v>43</v>
      </c>
      <c r="AC76" s="11" t="s">
        <v>43</v>
      </c>
      <c r="AD76" s="11" t="s">
        <v>43</v>
      </c>
      <c r="AE76" s="11" t="s">
        <v>43</v>
      </c>
      <c r="AF76" s="11" t="s">
        <v>43</v>
      </c>
      <c r="AG76" s="11" t="s">
        <v>43</v>
      </c>
      <c r="AH76" s="11" t="s">
        <v>43</v>
      </c>
      <c r="AI76" s="20"/>
      <c r="AJ76" s="20"/>
      <c r="AK76" s="20"/>
      <c r="AL76" s="20"/>
      <c r="AM76" s="20"/>
      <c r="AN76" s="20"/>
      <c r="AO76" s="20"/>
      <c r="AP76" s="20"/>
      <c r="AQ76" s="20"/>
      <c r="AR76" s="20"/>
      <c r="AS76" s="20"/>
      <c r="AT76" s="20"/>
      <c r="AU76" s="20"/>
      <c r="AV76" s="20"/>
      <c r="AW76" s="20"/>
      <c r="AX76" s="20"/>
      <c r="AY76" s="20"/>
      <c r="AZ76" s="20"/>
      <c r="BA76" s="20"/>
      <c r="BB76" s="20"/>
      <c r="BC76" s="20"/>
      <c r="BD76" s="20"/>
      <c r="BE76" s="20"/>
      <c r="BF76" s="20"/>
      <c r="BG76" s="20"/>
      <c r="BH76" s="20"/>
      <c r="BI76" s="20"/>
      <c r="BJ76" s="20"/>
      <c r="BK76" s="20"/>
      <c r="BL76" s="20"/>
      <c r="BM76" s="20"/>
      <c r="BN76" s="20"/>
      <c r="BO76" s="20"/>
      <c r="BP76" s="20"/>
      <c r="BQ76" s="20"/>
      <c r="BR76" s="20"/>
      <c r="BS76" s="20"/>
      <c r="BT76" s="20"/>
      <c r="BU76" s="20"/>
      <c r="BV76" s="20"/>
      <c r="BW76" s="20"/>
      <c r="BX76" s="20"/>
      <c r="BY76" s="20"/>
      <c r="BZ76" s="20"/>
      <c r="CA76" s="20"/>
      <c r="CB76" s="20"/>
      <c r="CC76" s="20"/>
      <c r="CD76" s="20"/>
      <c r="CE76" s="20"/>
      <c r="CF76" s="20"/>
      <c r="CG76" s="20"/>
      <c r="CH76" s="20"/>
      <c r="CI76" s="20"/>
      <c r="CJ76" s="20"/>
      <c r="CK76" s="20"/>
      <c r="CL76" s="20"/>
      <c r="CM76" s="20"/>
      <c r="CN76" s="20"/>
      <c r="CO76" s="20"/>
      <c r="CP76" s="20"/>
      <c r="CQ76" s="20"/>
      <c r="CR76" s="20"/>
      <c r="CS76" s="20"/>
      <c r="CT76" s="20"/>
      <c r="CU76" s="20"/>
      <c r="CV76" s="20"/>
    </row>
    <row r="77" spans="1:100" s="11" customFormat="1" ht="33.6" customHeight="1" x14ac:dyDescent="0.25">
      <c r="A77" s="10">
        <v>180176261</v>
      </c>
      <c r="B77" s="11" t="s">
        <v>55</v>
      </c>
      <c r="C77" s="3" t="s">
        <v>65</v>
      </c>
      <c r="D77" s="3">
        <v>1008</v>
      </c>
      <c r="E77" s="12" t="s">
        <v>45</v>
      </c>
      <c r="F77" s="3">
        <v>1031</v>
      </c>
      <c r="G77" s="3" t="s">
        <v>44</v>
      </c>
      <c r="H77" s="3" t="s">
        <v>41</v>
      </c>
      <c r="I77" s="13">
        <v>10</v>
      </c>
      <c r="J77" s="3" t="s">
        <v>42</v>
      </c>
      <c r="K77" s="11">
        <v>29.7</v>
      </c>
      <c r="L77" s="11">
        <v>33.700000000000003</v>
      </c>
      <c r="M77" s="11" t="s">
        <v>43</v>
      </c>
      <c r="N77" s="11">
        <v>33.5</v>
      </c>
      <c r="O77" s="11" t="s">
        <v>43</v>
      </c>
      <c r="P77" s="11" t="s">
        <v>43</v>
      </c>
      <c r="Q77" s="11" t="s">
        <v>43</v>
      </c>
      <c r="R77" s="11" t="s">
        <v>43</v>
      </c>
      <c r="S77" s="11" t="s">
        <v>43</v>
      </c>
      <c r="T77" s="11" t="s">
        <v>43</v>
      </c>
      <c r="U77" s="11" t="s">
        <v>43</v>
      </c>
      <c r="V77" s="11" t="s">
        <v>43</v>
      </c>
      <c r="W77" s="11" t="s">
        <v>43</v>
      </c>
      <c r="X77" s="11" t="s">
        <v>43</v>
      </c>
      <c r="Y77" s="11" t="s">
        <v>43</v>
      </c>
      <c r="Z77" s="11" t="s">
        <v>43</v>
      </c>
      <c r="AA77" s="11" t="s">
        <v>43</v>
      </c>
      <c r="AB77" s="11" t="s">
        <v>43</v>
      </c>
      <c r="AC77" s="11" t="s">
        <v>43</v>
      </c>
      <c r="AD77" s="11" t="s">
        <v>43</v>
      </c>
      <c r="AE77" s="11" t="s">
        <v>43</v>
      </c>
      <c r="AF77" s="11" t="s">
        <v>43</v>
      </c>
      <c r="AG77" s="11" t="s">
        <v>43</v>
      </c>
      <c r="AH77" s="11" t="s">
        <v>43</v>
      </c>
      <c r="AI77" s="20"/>
      <c r="AJ77" s="20"/>
      <c r="AK77" s="20"/>
      <c r="AL77" s="20"/>
      <c r="AM77" s="20"/>
      <c r="AN77" s="20"/>
      <c r="AO77" s="20"/>
      <c r="AP77" s="20"/>
      <c r="AQ77" s="20"/>
      <c r="AR77" s="20"/>
      <c r="AS77" s="20"/>
      <c r="AT77" s="20"/>
      <c r="AU77" s="20"/>
      <c r="AV77" s="20"/>
      <c r="AW77" s="20"/>
      <c r="AX77" s="20"/>
      <c r="AY77" s="20"/>
      <c r="AZ77" s="20"/>
      <c r="BA77" s="20"/>
      <c r="BB77" s="20"/>
      <c r="BC77" s="20"/>
      <c r="BD77" s="20"/>
      <c r="BE77" s="20"/>
      <c r="BF77" s="20"/>
      <c r="BG77" s="20"/>
      <c r="BH77" s="20"/>
      <c r="BI77" s="20"/>
      <c r="BJ77" s="20"/>
      <c r="BK77" s="20"/>
      <c r="BL77" s="20"/>
      <c r="BM77" s="20"/>
      <c r="BN77" s="20"/>
      <c r="BO77" s="20"/>
      <c r="BP77" s="20"/>
      <c r="BQ77" s="20"/>
      <c r="BR77" s="20"/>
      <c r="BS77" s="20"/>
      <c r="BT77" s="20"/>
      <c r="BU77" s="20"/>
      <c r="BV77" s="20"/>
      <c r="BW77" s="20"/>
      <c r="BX77" s="20"/>
      <c r="BY77" s="20"/>
      <c r="BZ77" s="20"/>
      <c r="CA77" s="20"/>
      <c r="CB77" s="20"/>
      <c r="CC77" s="20"/>
      <c r="CD77" s="20"/>
      <c r="CE77" s="20"/>
      <c r="CF77" s="20"/>
      <c r="CG77" s="20"/>
      <c r="CH77" s="20"/>
      <c r="CI77" s="20"/>
      <c r="CJ77" s="20"/>
      <c r="CK77" s="20"/>
      <c r="CL77" s="20"/>
      <c r="CM77" s="20"/>
      <c r="CN77" s="20"/>
      <c r="CO77" s="20"/>
      <c r="CP77" s="20"/>
      <c r="CQ77" s="20"/>
      <c r="CR77" s="20"/>
      <c r="CS77" s="20"/>
      <c r="CT77" s="20"/>
      <c r="CU77" s="20"/>
      <c r="CV77" s="20"/>
    </row>
    <row r="78" spans="1:100" s="11" customFormat="1" ht="33.6" customHeight="1" x14ac:dyDescent="0.25">
      <c r="A78" s="10">
        <v>180176159</v>
      </c>
      <c r="B78" s="11" t="s">
        <v>55</v>
      </c>
      <c r="C78" s="3" t="s">
        <v>66</v>
      </c>
      <c r="D78" s="3">
        <v>115</v>
      </c>
      <c r="E78" s="12" t="s">
        <v>39</v>
      </c>
      <c r="F78" s="3">
        <v>130</v>
      </c>
      <c r="G78" s="3" t="s">
        <v>44</v>
      </c>
      <c r="H78" s="3" t="s">
        <v>41</v>
      </c>
      <c r="I78" s="13">
        <v>10</v>
      </c>
      <c r="J78" s="3" t="s">
        <v>42</v>
      </c>
      <c r="K78" s="11">
        <v>28.7</v>
      </c>
      <c r="L78" s="11">
        <v>29.8</v>
      </c>
      <c r="M78" s="11" t="s">
        <v>43</v>
      </c>
      <c r="N78" s="11">
        <v>30</v>
      </c>
      <c r="O78" s="11" t="s">
        <v>43</v>
      </c>
      <c r="P78" s="11" t="s">
        <v>43</v>
      </c>
      <c r="Q78" s="11" t="s">
        <v>43</v>
      </c>
      <c r="R78" s="11" t="s">
        <v>43</v>
      </c>
      <c r="S78" s="11" t="s">
        <v>43</v>
      </c>
      <c r="T78" s="11" t="s">
        <v>43</v>
      </c>
      <c r="U78" s="11" t="s">
        <v>43</v>
      </c>
      <c r="V78" s="11" t="s">
        <v>43</v>
      </c>
      <c r="W78" s="11" t="s">
        <v>43</v>
      </c>
      <c r="X78" s="11" t="s">
        <v>43</v>
      </c>
      <c r="Y78" s="11" t="s">
        <v>43</v>
      </c>
      <c r="Z78" s="11" t="s">
        <v>43</v>
      </c>
      <c r="AA78" s="11" t="s">
        <v>43</v>
      </c>
      <c r="AB78" s="11" t="s">
        <v>43</v>
      </c>
      <c r="AC78" s="11" t="s">
        <v>43</v>
      </c>
      <c r="AD78" s="11" t="s">
        <v>43</v>
      </c>
      <c r="AE78" s="11" t="s">
        <v>43</v>
      </c>
      <c r="AF78" s="11" t="s">
        <v>43</v>
      </c>
      <c r="AG78" s="11" t="s">
        <v>43</v>
      </c>
      <c r="AH78" s="11" t="s">
        <v>43</v>
      </c>
      <c r="AI78" s="20"/>
      <c r="AJ78" s="20"/>
      <c r="AK78" s="20"/>
      <c r="AL78" s="20"/>
      <c r="AM78" s="20"/>
      <c r="AN78" s="20"/>
      <c r="AO78" s="20"/>
      <c r="AP78" s="20"/>
      <c r="AQ78" s="20"/>
      <c r="AR78" s="20"/>
      <c r="AS78" s="20"/>
      <c r="AT78" s="20"/>
      <c r="AU78" s="20"/>
      <c r="AV78" s="20"/>
      <c r="AW78" s="20"/>
      <c r="AX78" s="20"/>
      <c r="AY78" s="20"/>
      <c r="AZ78" s="20"/>
      <c r="BA78" s="20"/>
      <c r="BB78" s="20"/>
      <c r="BC78" s="20"/>
      <c r="BD78" s="20"/>
      <c r="BE78" s="20"/>
      <c r="BF78" s="20"/>
      <c r="BG78" s="20"/>
      <c r="BH78" s="20"/>
      <c r="BI78" s="20"/>
      <c r="BJ78" s="20"/>
      <c r="BK78" s="20"/>
      <c r="BL78" s="20"/>
      <c r="BM78" s="20"/>
      <c r="BN78" s="20"/>
      <c r="BO78" s="20"/>
      <c r="BP78" s="20"/>
      <c r="BQ78" s="20"/>
      <c r="BR78" s="20"/>
      <c r="BS78" s="20"/>
      <c r="BT78" s="20"/>
      <c r="BU78" s="20"/>
      <c r="BV78" s="20"/>
      <c r="BW78" s="20"/>
      <c r="BX78" s="20"/>
      <c r="BY78" s="20"/>
      <c r="BZ78" s="20"/>
      <c r="CA78" s="20"/>
      <c r="CB78" s="20"/>
      <c r="CC78" s="20"/>
      <c r="CD78" s="20"/>
      <c r="CE78" s="20"/>
      <c r="CF78" s="20"/>
      <c r="CG78" s="20"/>
      <c r="CH78" s="20"/>
      <c r="CI78" s="20"/>
      <c r="CJ78" s="20"/>
      <c r="CK78" s="20"/>
      <c r="CL78" s="20"/>
      <c r="CM78" s="20"/>
      <c r="CN78" s="20"/>
      <c r="CO78" s="20"/>
      <c r="CP78" s="20"/>
      <c r="CQ78" s="20"/>
      <c r="CR78" s="20"/>
      <c r="CS78" s="20"/>
      <c r="CT78" s="20"/>
      <c r="CU78" s="20"/>
      <c r="CV78" s="20"/>
    </row>
    <row r="79" spans="1:100" s="11" customFormat="1" ht="33.6" customHeight="1" x14ac:dyDescent="0.25">
      <c r="A79" s="10">
        <v>180176267</v>
      </c>
      <c r="B79" s="11" t="s">
        <v>55</v>
      </c>
      <c r="C79" s="3" t="s">
        <v>66</v>
      </c>
      <c r="D79" s="3">
        <v>115</v>
      </c>
      <c r="E79" s="12" t="s">
        <v>39</v>
      </c>
      <c r="F79" s="3">
        <v>130</v>
      </c>
      <c r="G79" s="3" t="s">
        <v>44</v>
      </c>
      <c r="H79" s="3" t="s">
        <v>41</v>
      </c>
      <c r="I79" s="13">
        <v>10</v>
      </c>
      <c r="J79" s="3" t="s">
        <v>42</v>
      </c>
      <c r="K79" s="11">
        <v>29.9</v>
      </c>
      <c r="L79" s="11">
        <v>30.7</v>
      </c>
      <c r="M79" s="11" t="s">
        <v>43</v>
      </c>
      <c r="N79" s="11">
        <v>30.3</v>
      </c>
      <c r="O79" s="11" t="s">
        <v>43</v>
      </c>
      <c r="P79" s="11" t="s">
        <v>43</v>
      </c>
      <c r="Q79" s="11" t="s">
        <v>43</v>
      </c>
      <c r="R79" s="11" t="s">
        <v>43</v>
      </c>
      <c r="S79" s="11" t="s">
        <v>43</v>
      </c>
      <c r="T79" s="11" t="s">
        <v>43</v>
      </c>
      <c r="U79" s="11" t="s">
        <v>43</v>
      </c>
      <c r="V79" s="11" t="s">
        <v>43</v>
      </c>
      <c r="W79" s="11" t="s">
        <v>43</v>
      </c>
      <c r="X79" s="11" t="s">
        <v>43</v>
      </c>
      <c r="Y79" s="11" t="s">
        <v>43</v>
      </c>
      <c r="Z79" s="11" t="s">
        <v>43</v>
      </c>
      <c r="AA79" s="11" t="s">
        <v>43</v>
      </c>
      <c r="AB79" s="11" t="s">
        <v>43</v>
      </c>
      <c r="AC79" s="11" t="s">
        <v>43</v>
      </c>
      <c r="AD79" s="11" t="s">
        <v>43</v>
      </c>
      <c r="AE79" s="11" t="s">
        <v>43</v>
      </c>
      <c r="AF79" s="11" t="s">
        <v>43</v>
      </c>
      <c r="AG79" s="11" t="s">
        <v>43</v>
      </c>
      <c r="AH79" s="11" t="s">
        <v>43</v>
      </c>
      <c r="AI79" s="20"/>
      <c r="AJ79" s="20"/>
      <c r="AK79" s="20"/>
      <c r="AL79" s="20"/>
      <c r="AM79" s="20"/>
      <c r="AN79" s="20"/>
      <c r="AO79" s="20"/>
      <c r="AP79" s="20"/>
      <c r="AQ79" s="20"/>
      <c r="AR79" s="20"/>
      <c r="AS79" s="20"/>
      <c r="AT79" s="20"/>
      <c r="AU79" s="20"/>
      <c r="AV79" s="20"/>
      <c r="AW79" s="20"/>
      <c r="AX79" s="20"/>
      <c r="AY79" s="20"/>
      <c r="AZ79" s="20"/>
      <c r="BA79" s="20"/>
      <c r="BB79" s="20"/>
      <c r="BC79" s="20"/>
      <c r="BD79" s="20"/>
      <c r="BE79" s="20"/>
      <c r="BF79" s="20"/>
      <c r="BG79" s="20"/>
      <c r="BH79" s="20"/>
      <c r="BI79" s="20"/>
      <c r="BJ79" s="20"/>
      <c r="BK79" s="20"/>
      <c r="BL79" s="20"/>
      <c r="BM79" s="20"/>
      <c r="BN79" s="20"/>
      <c r="BO79" s="20"/>
      <c r="BP79" s="20"/>
      <c r="BQ79" s="20"/>
      <c r="BR79" s="20"/>
      <c r="BS79" s="20"/>
      <c r="BT79" s="20"/>
      <c r="BU79" s="20"/>
      <c r="BV79" s="20"/>
      <c r="BW79" s="20"/>
      <c r="BX79" s="20"/>
      <c r="BY79" s="20"/>
      <c r="BZ79" s="20"/>
      <c r="CA79" s="20"/>
      <c r="CB79" s="20"/>
      <c r="CC79" s="20"/>
      <c r="CD79" s="20"/>
      <c r="CE79" s="20"/>
      <c r="CF79" s="20"/>
      <c r="CG79" s="20"/>
      <c r="CH79" s="20"/>
      <c r="CI79" s="20"/>
      <c r="CJ79" s="20"/>
      <c r="CK79" s="20"/>
      <c r="CL79" s="20"/>
      <c r="CM79" s="20"/>
      <c r="CN79" s="20"/>
      <c r="CO79" s="20"/>
      <c r="CP79" s="20"/>
      <c r="CQ79" s="20"/>
      <c r="CR79" s="20"/>
      <c r="CS79" s="20"/>
      <c r="CT79" s="20"/>
      <c r="CU79" s="20"/>
      <c r="CV79" s="20"/>
    </row>
    <row r="80" spans="1:100" s="11" customFormat="1" ht="33.6" customHeight="1" x14ac:dyDescent="0.25">
      <c r="A80" s="10">
        <v>180176260</v>
      </c>
      <c r="B80" s="11" t="s">
        <v>55</v>
      </c>
      <c r="C80" s="3" t="s">
        <v>66</v>
      </c>
      <c r="D80" s="3">
        <v>115</v>
      </c>
      <c r="E80" s="12" t="s">
        <v>39</v>
      </c>
      <c r="F80" s="3">
        <v>130</v>
      </c>
      <c r="G80" s="3" t="s">
        <v>44</v>
      </c>
      <c r="H80" s="3" t="s">
        <v>41</v>
      </c>
      <c r="I80" s="13">
        <v>10</v>
      </c>
      <c r="J80" s="3" t="s">
        <v>42</v>
      </c>
      <c r="K80" s="11">
        <v>29.1</v>
      </c>
      <c r="L80" s="11">
        <v>30.7</v>
      </c>
      <c r="M80" s="11" t="s">
        <v>43</v>
      </c>
      <c r="N80" s="11">
        <v>30.3</v>
      </c>
      <c r="O80" s="11" t="s">
        <v>43</v>
      </c>
      <c r="P80" s="11" t="s">
        <v>43</v>
      </c>
      <c r="Q80" s="11" t="s">
        <v>43</v>
      </c>
      <c r="R80" s="11" t="s">
        <v>43</v>
      </c>
      <c r="S80" s="11" t="s">
        <v>43</v>
      </c>
      <c r="T80" s="11" t="s">
        <v>43</v>
      </c>
      <c r="U80" s="11" t="s">
        <v>43</v>
      </c>
      <c r="V80" s="11" t="s">
        <v>43</v>
      </c>
      <c r="W80" s="11" t="s">
        <v>43</v>
      </c>
      <c r="X80" s="11" t="s">
        <v>43</v>
      </c>
      <c r="Y80" s="11" t="s">
        <v>43</v>
      </c>
      <c r="Z80" s="11" t="s">
        <v>43</v>
      </c>
      <c r="AA80" s="11" t="s">
        <v>43</v>
      </c>
      <c r="AB80" s="11" t="s">
        <v>43</v>
      </c>
      <c r="AC80" s="11" t="s">
        <v>43</v>
      </c>
      <c r="AD80" s="11" t="s">
        <v>43</v>
      </c>
      <c r="AE80" s="11" t="s">
        <v>43</v>
      </c>
      <c r="AF80" s="11" t="s">
        <v>43</v>
      </c>
      <c r="AG80" s="11" t="s">
        <v>43</v>
      </c>
      <c r="AH80" s="11" t="s">
        <v>43</v>
      </c>
      <c r="AI80" s="20"/>
      <c r="AJ80" s="20"/>
      <c r="AK80" s="20"/>
      <c r="AL80" s="20"/>
      <c r="AM80" s="20"/>
      <c r="AN80" s="20"/>
      <c r="AO80" s="20"/>
      <c r="AP80" s="20"/>
      <c r="AQ80" s="20"/>
      <c r="AR80" s="20"/>
      <c r="AS80" s="20"/>
      <c r="AT80" s="20"/>
      <c r="AU80" s="20"/>
      <c r="AV80" s="20"/>
      <c r="AW80" s="20"/>
      <c r="AX80" s="20"/>
      <c r="AY80" s="20"/>
      <c r="AZ80" s="20"/>
      <c r="BA80" s="20"/>
      <c r="BB80" s="20"/>
      <c r="BC80" s="20"/>
      <c r="BD80" s="20"/>
      <c r="BE80" s="20"/>
      <c r="BF80" s="20"/>
      <c r="BG80" s="20"/>
      <c r="BH80" s="20"/>
      <c r="BI80" s="20"/>
      <c r="BJ80" s="20"/>
      <c r="BK80" s="20"/>
      <c r="BL80" s="20"/>
      <c r="BM80" s="20"/>
      <c r="BN80" s="20"/>
      <c r="BO80" s="20"/>
      <c r="BP80" s="20"/>
      <c r="BQ80" s="20"/>
      <c r="BR80" s="20"/>
      <c r="BS80" s="20"/>
      <c r="BT80" s="20"/>
      <c r="BU80" s="20"/>
      <c r="BV80" s="20"/>
      <c r="BW80" s="20"/>
      <c r="BX80" s="20"/>
      <c r="BY80" s="20"/>
      <c r="BZ80" s="20"/>
      <c r="CA80" s="20"/>
      <c r="CB80" s="20"/>
      <c r="CC80" s="20"/>
      <c r="CD80" s="20"/>
      <c r="CE80" s="20"/>
      <c r="CF80" s="20"/>
      <c r="CG80" s="20"/>
      <c r="CH80" s="20"/>
      <c r="CI80" s="20"/>
      <c r="CJ80" s="20"/>
      <c r="CK80" s="20"/>
      <c r="CL80" s="20"/>
      <c r="CM80" s="20"/>
      <c r="CN80" s="20"/>
      <c r="CO80" s="20"/>
      <c r="CP80" s="20"/>
      <c r="CQ80" s="20"/>
      <c r="CR80" s="20"/>
      <c r="CS80" s="20"/>
      <c r="CT80" s="20"/>
      <c r="CU80" s="20"/>
      <c r="CV80" s="20"/>
    </row>
    <row r="81" spans="1:100" s="11" customFormat="1" ht="33.6" customHeight="1" x14ac:dyDescent="0.25">
      <c r="A81" s="10">
        <v>180090124</v>
      </c>
      <c r="B81" s="11" t="s">
        <v>53</v>
      </c>
      <c r="C81" s="3" t="s">
        <v>67</v>
      </c>
      <c r="D81" s="3">
        <v>1150</v>
      </c>
      <c r="E81" s="12" t="s">
        <v>49</v>
      </c>
      <c r="F81" s="3">
        <v>1022</v>
      </c>
      <c r="G81" s="3" t="s">
        <v>44</v>
      </c>
      <c r="H81" s="3" t="s">
        <v>41</v>
      </c>
      <c r="I81" s="13">
        <v>10</v>
      </c>
      <c r="J81" s="3" t="s">
        <v>42</v>
      </c>
      <c r="K81" s="11">
        <v>33.6</v>
      </c>
      <c r="L81" s="11">
        <v>33</v>
      </c>
      <c r="M81" s="11" t="s">
        <v>43</v>
      </c>
      <c r="N81" s="11">
        <v>32.4</v>
      </c>
      <c r="O81" s="11" t="s">
        <v>43</v>
      </c>
      <c r="P81" s="11" t="s">
        <v>43</v>
      </c>
      <c r="Q81" s="11" t="s">
        <v>43</v>
      </c>
      <c r="R81" s="11" t="s">
        <v>43</v>
      </c>
      <c r="S81" s="11" t="s">
        <v>43</v>
      </c>
      <c r="T81" s="11" t="s">
        <v>43</v>
      </c>
      <c r="U81" s="11" t="s">
        <v>43</v>
      </c>
      <c r="V81" s="11" t="s">
        <v>43</v>
      </c>
      <c r="W81" s="11" t="s">
        <v>43</v>
      </c>
      <c r="X81" s="11" t="s">
        <v>43</v>
      </c>
      <c r="Y81" s="11" t="s">
        <v>43</v>
      </c>
      <c r="Z81" s="11" t="s">
        <v>43</v>
      </c>
      <c r="AA81" s="11" t="s">
        <v>43</v>
      </c>
      <c r="AB81" s="11" t="s">
        <v>43</v>
      </c>
      <c r="AC81" s="11" t="s">
        <v>43</v>
      </c>
      <c r="AD81" s="11" t="s">
        <v>43</v>
      </c>
      <c r="AE81" s="11" t="s">
        <v>43</v>
      </c>
      <c r="AF81" s="11" t="s">
        <v>43</v>
      </c>
      <c r="AG81" s="11" t="s">
        <v>43</v>
      </c>
      <c r="AH81" s="11" t="s">
        <v>43</v>
      </c>
      <c r="AI81" s="20"/>
      <c r="AJ81" s="20"/>
      <c r="AK81" s="20"/>
      <c r="AL81" s="20"/>
      <c r="AM81" s="20"/>
      <c r="AN81" s="20"/>
      <c r="AO81" s="20"/>
      <c r="AP81" s="20"/>
      <c r="AQ81" s="20"/>
      <c r="AR81" s="20"/>
      <c r="AS81" s="20"/>
      <c r="AT81" s="20"/>
      <c r="AU81" s="20"/>
      <c r="AV81" s="20"/>
      <c r="AW81" s="20"/>
      <c r="AX81" s="20"/>
      <c r="AY81" s="20"/>
      <c r="AZ81" s="20"/>
      <c r="BA81" s="20"/>
      <c r="BB81" s="20"/>
      <c r="BC81" s="20"/>
      <c r="BD81" s="20"/>
      <c r="BE81" s="20"/>
      <c r="BF81" s="20"/>
      <c r="BG81" s="20"/>
      <c r="BH81" s="20"/>
      <c r="BI81" s="20"/>
      <c r="BJ81" s="20"/>
      <c r="BK81" s="20"/>
      <c r="BL81" s="20"/>
      <c r="BM81" s="20"/>
      <c r="BN81" s="20"/>
      <c r="BO81" s="20"/>
      <c r="BP81" s="20"/>
      <c r="BQ81" s="20"/>
      <c r="BR81" s="20"/>
      <c r="BS81" s="20"/>
      <c r="BT81" s="20"/>
      <c r="BU81" s="20"/>
      <c r="BV81" s="20"/>
      <c r="BW81" s="20"/>
      <c r="BX81" s="20"/>
      <c r="BY81" s="20"/>
      <c r="BZ81" s="20"/>
      <c r="CA81" s="20"/>
      <c r="CB81" s="20"/>
      <c r="CC81" s="20"/>
      <c r="CD81" s="20"/>
      <c r="CE81" s="20"/>
      <c r="CF81" s="20"/>
      <c r="CG81" s="20"/>
      <c r="CH81" s="20"/>
      <c r="CI81" s="20"/>
      <c r="CJ81" s="20"/>
      <c r="CK81" s="20"/>
      <c r="CL81" s="20"/>
      <c r="CM81" s="20"/>
      <c r="CN81" s="20"/>
      <c r="CO81" s="20"/>
      <c r="CP81" s="20"/>
      <c r="CQ81" s="20"/>
      <c r="CR81" s="20"/>
      <c r="CS81" s="20"/>
      <c r="CT81" s="20"/>
      <c r="CU81" s="20"/>
      <c r="CV81" s="20"/>
    </row>
    <row r="82" spans="1:100" s="11" customFormat="1" ht="33.6" customHeight="1" x14ac:dyDescent="0.25">
      <c r="A82" s="10">
        <v>180090063</v>
      </c>
      <c r="B82" s="11" t="s">
        <v>53</v>
      </c>
      <c r="C82" s="3" t="s">
        <v>67</v>
      </c>
      <c r="D82" s="3">
        <v>1150</v>
      </c>
      <c r="E82" s="12" t="s">
        <v>49</v>
      </c>
      <c r="F82" s="3">
        <v>1022</v>
      </c>
      <c r="G82" s="3" t="s">
        <v>44</v>
      </c>
      <c r="H82" s="3" t="s">
        <v>41</v>
      </c>
      <c r="I82" s="13">
        <v>10</v>
      </c>
      <c r="J82" s="3" t="s">
        <v>42</v>
      </c>
      <c r="K82" s="11">
        <v>31.8</v>
      </c>
      <c r="L82" s="11">
        <v>31.7</v>
      </c>
      <c r="M82" s="11" t="s">
        <v>43</v>
      </c>
      <c r="N82" s="11">
        <v>30.7</v>
      </c>
      <c r="O82" s="11" t="s">
        <v>43</v>
      </c>
      <c r="P82" s="11" t="s">
        <v>43</v>
      </c>
      <c r="Q82" s="11" t="s">
        <v>43</v>
      </c>
      <c r="R82" s="11" t="s">
        <v>43</v>
      </c>
      <c r="S82" s="11" t="s">
        <v>43</v>
      </c>
      <c r="T82" s="11" t="s">
        <v>43</v>
      </c>
      <c r="U82" s="11" t="s">
        <v>43</v>
      </c>
      <c r="V82" s="11" t="s">
        <v>43</v>
      </c>
      <c r="W82" s="11" t="s">
        <v>43</v>
      </c>
      <c r="X82" s="11" t="s">
        <v>43</v>
      </c>
      <c r="Y82" s="11" t="s">
        <v>43</v>
      </c>
      <c r="Z82" s="11" t="s">
        <v>43</v>
      </c>
      <c r="AA82" s="11" t="s">
        <v>43</v>
      </c>
      <c r="AB82" s="11" t="s">
        <v>43</v>
      </c>
      <c r="AC82" s="11" t="s">
        <v>43</v>
      </c>
      <c r="AD82" s="11" t="s">
        <v>43</v>
      </c>
      <c r="AE82" s="11" t="s">
        <v>43</v>
      </c>
      <c r="AF82" s="11" t="s">
        <v>43</v>
      </c>
      <c r="AG82" s="11" t="s">
        <v>43</v>
      </c>
      <c r="AH82" s="11" t="s">
        <v>43</v>
      </c>
      <c r="AI82" s="20"/>
      <c r="AJ82" s="20"/>
      <c r="AK82" s="20"/>
      <c r="AL82" s="20"/>
      <c r="AM82" s="20"/>
      <c r="AN82" s="20"/>
      <c r="AO82" s="20"/>
      <c r="AP82" s="20"/>
      <c r="AQ82" s="20"/>
      <c r="AR82" s="20"/>
      <c r="AS82" s="20"/>
      <c r="AT82" s="20"/>
      <c r="AU82" s="20"/>
      <c r="AV82" s="20"/>
      <c r="AW82" s="20"/>
      <c r="AX82" s="20"/>
      <c r="AY82" s="20"/>
      <c r="AZ82" s="20"/>
      <c r="BA82" s="20"/>
      <c r="BB82" s="20"/>
      <c r="BC82" s="20"/>
      <c r="BD82" s="20"/>
      <c r="BE82" s="20"/>
      <c r="BF82" s="20"/>
      <c r="BG82" s="20"/>
      <c r="BH82" s="20"/>
      <c r="BI82" s="20"/>
      <c r="BJ82" s="20"/>
      <c r="BK82" s="20"/>
      <c r="BL82" s="20"/>
      <c r="BM82" s="20"/>
      <c r="BN82" s="20"/>
      <c r="BO82" s="20"/>
      <c r="BP82" s="20"/>
      <c r="BQ82" s="20"/>
      <c r="BR82" s="20"/>
      <c r="BS82" s="20"/>
      <c r="BT82" s="20"/>
      <c r="BU82" s="20"/>
      <c r="BV82" s="20"/>
      <c r="BW82" s="20"/>
      <c r="BX82" s="20"/>
      <c r="BY82" s="20"/>
      <c r="BZ82" s="20"/>
      <c r="CA82" s="20"/>
      <c r="CB82" s="20"/>
      <c r="CC82" s="20"/>
      <c r="CD82" s="20"/>
      <c r="CE82" s="20"/>
      <c r="CF82" s="20"/>
      <c r="CG82" s="20"/>
      <c r="CH82" s="20"/>
      <c r="CI82" s="20"/>
      <c r="CJ82" s="20"/>
      <c r="CK82" s="20"/>
      <c r="CL82" s="20"/>
      <c r="CM82" s="20"/>
      <c r="CN82" s="20"/>
      <c r="CO82" s="20"/>
      <c r="CP82" s="20"/>
      <c r="CQ82" s="20"/>
      <c r="CR82" s="20"/>
      <c r="CS82" s="20"/>
      <c r="CT82" s="20"/>
      <c r="CU82" s="20"/>
      <c r="CV82" s="20"/>
    </row>
    <row r="83" spans="1:100" s="11" customFormat="1" ht="33.6" customHeight="1" x14ac:dyDescent="0.25">
      <c r="A83" s="10">
        <v>180090173</v>
      </c>
      <c r="B83" s="11" t="s">
        <v>53</v>
      </c>
      <c r="C83" s="3" t="s">
        <v>67</v>
      </c>
      <c r="D83" s="3">
        <v>1150</v>
      </c>
      <c r="E83" s="12" t="s">
        <v>49</v>
      </c>
      <c r="F83" s="3">
        <v>1022</v>
      </c>
      <c r="G83" s="3" t="s">
        <v>44</v>
      </c>
      <c r="H83" s="3" t="s">
        <v>41</v>
      </c>
      <c r="I83" s="13">
        <v>10</v>
      </c>
      <c r="J83" s="3" t="s">
        <v>42</v>
      </c>
      <c r="K83" s="11">
        <v>32.4</v>
      </c>
      <c r="L83" s="11">
        <v>31.9</v>
      </c>
      <c r="M83" s="11" t="s">
        <v>43</v>
      </c>
      <c r="N83" s="11">
        <v>31.3</v>
      </c>
      <c r="O83" s="11" t="s">
        <v>43</v>
      </c>
      <c r="P83" s="11" t="s">
        <v>43</v>
      </c>
      <c r="Q83" s="11" t="s">
        <v>43</v>
      </c>
      <c r="R83" s="11" t="s">
        <v>43</v>
      </c>
      <c r="S83" s="11" t="s">
        <v>43</v>
      </c>
      <c r="T83" s="11" t="s">
        <v>43</v>
      </c>
      <c r="U83" s="11" t="s">
        <v>43</v>
      </c>
      <c r="V83" s="11" t="s">
        <v>43</v>
      </c>
      <c r="W83" s="11" t="s">
        <v>43</v>
      </c>
      <c r="X83" s="11" t="s">
        <v>43</v>
      </c>
      <c r="Y83" s="11" t="s">
        <v>43</v>
      </c>
      <c r="Z83" s="11" t="s">
        <v>43</v>
      </c>
      <c r="AA83" s="11" t="s">
        <v>43</v>
      </c>
      <c r="AB83" s="11" t="s">
        <v>43</v>
      </c>
      <c r="AC83" s="11" t="s">
        <v>43</v>
      </c>
      <c r="AD83" s="11" t="s">
        <v>43</v>
      </c>
      <c r="AE83" s="11" t="s">
        <v>43</v>
      </c>
      <c r="AF83" s="11" t="s">
        <v>43</v>
      </c>
      <c r="AG83" s="11" t="s">
        <v>43</v>
      </c>
      <c r="AH83" s="11" t="s">
        <v>43</v>
      </c>
      <c r="AI83" s="20"/>
      <c r="AJ83" s="20"/>
      <c r="AK83" s="20"/>
      <c r="AL83" s="20"/>
      <c r="AM83" s="20"/>
      <c r="AN83" s="20"/>
      <c r="AO83" s="20"/>
      <c r="AP83" s="20"/>
      <c r="AQ83" s="20"/>
      <c r="AR83" s="20"/>
      <c r="AS83" s="20"/>
      <c r="AT83" s="20"/>
      <c r="AU83" s="20"/>
      <c r="AV83" s="20"/>
      <c r="AW83" s="20"/>
      <c r="AX83" s="20"/>
      <c r="AY83" s="20"/>
      <c r="AZ83" s="20"/>
      <c r="BA83" s="20"/>
      <c r="BB83" s="20"/>
      <c r="BC83" s="20"/>
      <c r="BD83" s="20"/>
      <c r="BE83" s="20"/>
      <c r="BF83" s="20"/>
      <c r="BG83" s="20"/>
      <c r="BH83" s="20"/>
      <c r="BI83" s="20"/>
      <c r="BJ83" s="20"/>
      <c r="BK83" s="20"/>
      <c r="BL83" s="20"/>
      <c r="BM83" s="20"/>
      <c r="BN83" s="20"/>
      <c r="BO83" s="20"/>
      <c r="BP83" s="20"/>
      <c r="BQ83" s="20"/>
      <c r="BR83" s="20"/>
      <c r="BS83" s="20"/>
      <c r="BT83" s="20"/>
      <c r="BU83" s="20"/>
      <c r="BV83" s="20"/>
      <c r="BW83" s="20"/>
      <c r="BX83" s="20"/>
      <c r="BY83" s="20"/>
      <c r="BZ83" s="20"/>
      <c r="CA83" s="20"/>
      <c r="CB83" s="20"/>
      <c r="CC83" s="20"/>
      <c r="CD83" s="20"/>
      <c r="CE83" s="20"/>
      <c r="CF83" s="20"/>
      <c r="CG83" s="20"/>
      <c r="CH83" s="20"/>
      <c r="CI83" s="20"/>
      <c r="CJ83" s="20"/>
      <c r="CK83" s="20"/>
      <c r="CL83" s="20"/>
      <c r="CM83" s="20"/>
      <c r="CN83" s="20"/>
      <c r="CO83" s="20"/>
      <c r="CP83" s="20"/>
      <c r="CQ83" s="20"/>
      <c r="CR83" s="20"/>
      <c r="CS83" s="20"/>
      <c r="CT83" s="20"/>
      <c r="CU83" s="20"/>
      <c r="CV83" s="20"/>
    </row>
    <row r="84" spans="1:100" s="11" customFormat="1" ht="33.6" customHeight="1" x14ac:dyDescent="0.25">
      <c r="A84" s="10">
        <v>180090136</v>
      </c>
      <c r="B84" s="11" t="s">
        <v>53</v>
      </c>
      <c r="C84" s="3" t="s">
        <v>68</v>
      </c>
      <c r="D84" s="3">
        <v>140</v>
      </c>
      <c r="E84" s="12" t="s">
        <v>45</v>
      </c>
      <c r="F84" s="3">
        <v>1003</v>
      </c>
      <c r="G84" s="3" t="s">
        <v>46</v>
      </c>
      <c r="H84" s="3" t="s">
        <v>41</v>
      </c>
      <c r="I84" s="13">
        <v>10</v>
      </c>
      <c r="J84" s="3" t="s">
        <v>42</v>
      </c>
      <c r="K84" s="11">
        <v>34.700000000000003</v>
      </c>
      <c r="L84" s="11">
        <v>30.5</v>
      </c>
      <c r="M84" s="11" t="s">
        <v>43</v>
      </c>
      <c r="N84" s="11">
        <v>29.8</v>
      </c>
      <c r="O84" s="11" t="s">
        <v>43</v>
      </c>
      <c r="P84" s="11" t="s">
        <v>43</v>
      </c>
      <c r="Q84" s="11" t="s">
        <v>43</v>
      </c>
      <c r="R84" s="11" t="s">
        <v>43</v>
      </c>
      <c r="S84" s="11" t="s">
        <v>43</v>
      </c>
      <c r="T84" s="11" t="s">
        <v>43</v>
      </c>
      <c r="U84" s="11" t="s">
        <v>43</v>
      </c>
      <c r="V84" s="11" t="s">
        <v>43</v>
      </c>
      <c r="W84" s="11" t="s">
        <v>43</v>
      </c>
      <c r="X84" s="11" t="s">
        <v>43</v>
      </c>
      <c r="Y84" s="11" t="s">
        <v>43</v>
      </c>
      <c r="Z84" s="11" t="s">
        <v>43</v>
      </c>
      <c r="AA84" s="11" t="s">
        <v>43</v>
      </c>
      <c r="AB84" s="11" t="s">
        <v>43</v>
      </c>
      <c r="AC84" s="11" t="s">
        <v>43</v>
      </c>
      <c r="AD84" s="11" t="s">
        <v>43</v>
      </c>
      <c r="AE84" s="11" t="s">
        <v>43</v>
      </c>
      <c r="AF84" s="11" t="s">
        <v>43</v>
      </c>
      <c r="AG84" s="11" t="s">
        <v>43</v>
      </c>
      <c r="AH84" s="11" t="s">
        <v>43</v>
      </c>
      <c r="AI84" s="20"/>
      <c r="AJ84" s="20"/>
      <c r="AK84" s="20"/>
      <c r="AL84" s="20"/>
      <c r="AM84" s="20"/>
      <c r="AN84" s="20"/>
      <c r="AO84" s="20"/>
      <c r="AP84" s="20"/>
      <c r="AQ84" s="20"/>
      <c r="AR84" s="20"/>
      <c r="AS84" s="20"/>
      <c r="AT84" s="20"/>
      <c r="AU84" s="20"/>
      <c r="AV84" s="20"/>
      <c r="AW84" s="20"/>
      <c r="AX84" s="20"/>
      <c r="AY84" s="20"/>
      <c r="AZ84" s="20"/>
      <c r="BA84" s="20"/>
      <c r="BB84" s="20"/>
      <c r="BC84" s="20"/>
      <c r="BD84" s="20"/>
      <c r="BE84" s="20"/>
      <c r="BF84" s="20"/>
      <c r="BG84" s="20"/>
      <c r="BH84" s="20"/>
      <c r="BI84" s="20"/>
      <c r="BJ84" s="20"/>
      <c r="BK84" s="20"/>
      <c r="BL84" s="20"/>
      <c r="BM84" s="20"/>
      <c r="BN84" s="20"/>
      <c r="BO84" s="20"/>
      <c r="BP84" s="20"/>
      <c r="BQ84" s="20"/>
      <c r="BR84" s="20"/>
      <c r="BS84" s="20"/>
      <c r="BT84" s="20"/>
      <c r="BU84" s="20"/>
      <c r="BV84" s="20"/>
      <c r="BW84" s="20"/>
      <c r="BX84" s="20"/>
      <c r="BY84" s="20"/>
      <c r="BZ84" s="20"/>
      <c r="CA84" s="20"/>
      <c r="CB84" s="20"/>
      <c r="CC84" s="20"/>
      <c r="CD84" s="20"/>
      <c r="CE84" s="20"/>
      <c r="CF84" s="20"/>
      <c r="CG84" s="20"/>
      <c r="CH84" s="20"/>
      <c r="CI84" s="20"/>
      <c r="CJ84" s="20"/>
      <c r="CK84" s="20"/>
      <c r="CL84" s="20"/>
      <c r="CM84" s="20"/>
      <c r="CN84" s="20"/>
      <c r="CO84" s="20"/>
      <c r="CP84" s="20"/>
      <c r="CQ84" s="20"/>
      <c r="CR84" s="20"/>
      <c r="CS84" s="20"/>
      <c r="CT84" s="20"/>
      <c r="CU84" s="20"/>
      <c r="CV84" s="20"/>
    </row>
    <row r="85" spans="1:100" s="11" customFormat="1" ht="33.6" customHeight="1" x14ac:dyDescent="0.25">
      <c r="A85" s="10">
        <v>180090135</v>
      </c>
      <c r="B85" s="11" t="s">
        <v>53</v>
      </c>
      <c r="C85" s="3" t="s">
        <v>68</v>
      </c>
      <c r="D85" s="3">
        <v>140</v>
      </c>
      <c r="E85" s="12" t="s">
        <v>45</v>
      </c>
      <c r="F85" s="3">
        <v>1003</v>
      </c>
      <c r="G85" s="3" t="s">
        <v>46</v>
      </c>
      <c r="H85" s="3" t="s">
        <v>41</v>
      </c>
      <c r="I85" s="13">
        <v>10</v>
      </c>
      <c r="J85" s="3" t="s">
        <v>42</v>
      </c>
      <c r="K85" s="11">
        <v>32.799999999999997</v>
      </c>
      <c r="L85" s="11">
        <v>28.9</v>
      </c>
      <c r="M85" s="11" t="s">
        <v>43</v>
      </c>
      <c r="N85" s="11">
        <v>28.3</v>
      </c>
      <c r="O85" s="11" t="s">
        <v>43</v>
      </c>
      <c r="P85" s="11" t="s">
        <v>43</v>
      </c>
      <c r="Q85" s="11" t="s">
        <v>43</v>
      </c>
      <c r="R85" s="11" t="s">
        <v>43</v>
      </c>
      <c r="S85" s="11" t="s">
        <v>43</v>
      </c>
      <c r="T85" s="11" t="s">
        <v>43</v>
      </c>
      <c r="U85" s="11" t="s">
        <v>43</v>
      </c>
      <c r="V85" s="11" t="s">
        <v>43</v>
      </c>
      <c r="W85" s="11" t="s">
        <v>43</v>
      </c>
      <c r="X85" s="11" t="s">
        <v>43</v>
      </c>
      <c r="Y85" s="11" t="s">
        <v>43</v>
      </c>
      <c r="Z85" s="11" t="s">
        <v>43</v>
      </c>
      <c r="AA85" s="11" t="s">
        <v>43</v>
      </c>
      <c r="AB85" s="11" t="s">
        <v>43</v>
      </c>
      <c r="AC85" s="11" t="s">
        <v>43</v>
      </c>
      <c r="AD85" s="11" t="s">
        <v>43</v>
      </c>
      <c r="AE85" s="11" t="s">
        <v>43</v>
      </c>
      <c r="AF85" s="11" t="s">
        <v>43</v>
      </c>
      <c r="AG85" s="11" t="s">
        <v>43</v>
      </c>
      <c r="AH85" s="11" t="s">
        <v>43</v>
      </c>
      <c r="AI85" s="20"/>
      <c r="AJ85" s="20"/>
      <c r="AK85" s="20"/>
      <c r="AL85" s="20"/>
      <c r="AM85" s="20"/>
      <c r="AN85" s="20"/>
      <c r="AO85" s="20"/>
      <c r="AP85" s="20"/>
      <c r="AQ85" s="20"/>
      <c r="AR85" s="20"/>
      <c r="AS85" s="20"/>
      <c r="AT85" s="20"/>
      <c r="AU85" s="20"/>
      <c r="AV85" s="20"/>
      <c r="AW85" s="20"/>
      <c r="AX85" s="20"/>
      <c r="AY85" s="20"/>
      <c r="AZ85" s="20"/>
      <c r="BA85" s="20"/>
      <c r="BB85" s="20"/>
      <c r="BC85" s="20"/>
      <c r="BD85" s="20"/>
      <c r="BE85" s="20"/>
      <c r="BF85" s="20"/>
      <c r="BG85" s="20"/>
      <c r="BH85" s="20"/>
      <c r="BI85" s="20"/>
      <c r="BJ85" s="20"/>
      <c r="BK85" s="20"/>
      <c r="BL85" s="20"/>
      <c r="BM85" s="20"/>
      <c r="BN85" s="20"/>
      <c r="BO85" s="20"/>
      <c r="BP85" s="20"/>
      <c r="BQ85" s="20"/>
      <c r="BR85" s="20"/>
      <c r="BS85" s="20"/>
      <c r="BT85" s="20"/>
      <c r="BU85" s="20"/>
      <c r="BV85" s="20"/>
      <c r="BW85" s="20"/>
      <c r="BX85" s="20"/>
      <c r="BY85" s="20"/>
      <c r="BZ85" s="20"/>
      <c r="CA85" s="20"/>
      <c r="CB85" s="20"/>
      <c r="CC85" s="20"/>
      <c r="CD85" s="20"/>
      <c r="CE85" s="20"/>
      <c r="CF85" s="20"/>
      <c r="CG85" s="20"/>
      <c r="CH85" s="20"/>
      <c r="CI85" s="20"/>
      <c r="CJ85" s="20"/>
      <c r="CK85" s="20"/>
      <c r="CL85" s="20"/>
      <c r="CM85" s="20"/>
      <c r="CN85" s="20"/>
      <c r="CO85" s="20"/>
      <c r="CP85" s="20"/>
      <c r="CQ85" s="20"/>
      <c r="CR85" s="20"/>
      <c r="CS85" s="20"/>
      <c r="CT85" s="20"/>
      <c r="CU85" s="20"/>
      <c r="CV85" s="20"/>
    </row>
    <row r="86" spans="1:100" s="11" customFormat="1" ht="33.6" customHeight="1" x14ac:dyDescent="0.25">
      <c r="A86" s="10">
        <v>180090134</v>
      </c>
      <c r="B86" s="11" t="s">
        <v>53</v>
      </c>
      <c r="C86" s="3" t="s">
        <v>68</v>
      </c>
      <c r="D86" s="3">
        <v>140</v>
      </c>
      <c r="E86" s="12" t="s">
        <v>45</v>
      </c>
      <c r="F86" s="3">
        <v>1003</v>
      </c>
      <c r="G86" s="3" t="s">
        <v>46</v>
      </c>
      <c r="H86" s="3" t="s">
        <v>41</v>
      </c>
      <c r="I86" s="13">
        <v>10</v>
      </c>
      <c r="J86" s="3" t="s">
        <v>42</v>
      </c>
      <c r="K86" s="11">
        <v>34.700000000000003</v>
      </c>
      <c r="L86" s="11">
        <v>30.2</v>
      </c>
      <c r="M86" s="11" t="s">
        <v>43</v>
      </c>
      <c r="N86" s="11">
        <v>29.6</v>
      </c>
      <c r="O86" s="11" t="s">
        <v>43</v>
      </c>
      <c r="P86" s="11" t="s">
        <v>43</v>
      </c>
      <c r="Q86" s="11" t="s">
        <v>43</v>
      </c>
      <c r="R86" s="11" t="s">
        <v>43</v>
      </c>
      <c r="S86" s="11" t="s">
        <v>43</v>
      </c>
      <c r="T86" s="11" t="s">
        <v>43</v>
      </c>
      <c r="U86" s="11" t="s">
        <v>43</v>
      </c>
      <c r="V86" s="11" t="s">
        <v>43</v>
      </c>
      <c r="W86" s="11" t="s">
        <v>43</v>
      </c>
      <c r="X86" s="11" t="s">
        <v>43</v>
      </c>
      <c r="Y86" s="11" t="s">
        <v>43</v>
      </c>
      <c r="Z86" s="11" t="s">
        <v>43</v>
      </c>
      <c r="AA86" s="11" t="s">
        <v>43</v>
      </c>
      <c r="AB86" s="11" t="s">
        <v>43</v>
      </c>
      <c r="AC86" s="11" t="s">
        <v>43</v>
      </c>
      <c r="AD86" s="11" t="s">
        <v>43</v>
      </c>
      <c r="AE86" s="11" t="s">
        <v>43</v>
      </c>
      <c r="AF86" s="11" t="s">
        <v>43</v>
      </c>
      <c r="AG86" s="11" t="s">
        <v>43</v>
      </c>
      <c r="AH86" s="11" t="s">
        <v>43</v>
      </c>
      <c r="AI86" s="20"/>
      <c r="AJ86" s="20"/>
      <c r="AK86" s="20"/>
      <c r="AL86" s="20"/>
      <c r="AM86" s="20"/>
      <c r="AN86" s="20"/>
      <c r="AO86" s="20"/>
      <c r="AP86" s="20"/>
      <c r="AQ86" s="20"/>
      <c r="AR86" s="20"/>
      <c r="AS86" s="20"/>
      <c r="AT86" s="20"/>
      <c r="AU86" s="20"/>
      <c r="AV86" s="20"/>
      <c r="AW86" s="20"/>
      <c r="AX86" s="20"/>
      <c r="AY86" s="20"/>
      <c r="AZ86" s="20"/>
      <c r="BA86" s="20"/>
      <c r="BB86" s="20"/>
      <c r="BC86" s="20"/>
      <c r="BD86" s="20"/>
      <c r="BE86" s="20"/>
      <c r="BF86" s="20"/>
      <c r="BG86" s="20"/>
      <c r="BH86" s="20"/>
      <c r="BI86" s="20"/>
      <c r="BJ86" s="20"/>
      <c r="BK86" s="20"/>
      <c r="BL86" s="20"/>
      <c r="BM86" s="20"/>
      <c r="BN86" s="20"/>
      <c r="BO86" s="20"/>
      <c r="BP86" s="20"/>
      <c r="BQ86" s="20"/>
      <c r="BR86" s="20"/>
      <c r="BS86" s="20"/>
      <c r="BT86" s="20"/>
      <c r="BU86" s="20"/>
      <c r="BV86" s="20"/>
      <c r="BW86" s="20"/>
      <c r="BX86" s="20"/>
      <c r="BY86" s="20"/>
      <c r="BZ86" s="20"/>
      <c r="CA86" s="20"/>
      <c r="CB86" s="20"/>
      <c r="CC86" s="20"/>
      <c r="CD86" s="20"/>
      <c r="CE86" s="20"/>
      <c r="CF86" s="20"/>
      <c r="CG86" s="20"/>
      <c r="CH86" s="20"/>
      <c r="CI86" s="20"/>
      <c r="CJ86" s="20"/>
      <c r="CK86" s="20"/>
      <c r="CL86" s="20"/>
      <c r="CM86" s="20"/>
      <c r="CN86" s="20"/>
      <c r="CO86" s="20"/>
      <c r="CP86" s="20"/>
      <c r="CQ86" s="20"/>
      <c r="CR86" s="20"/>
      <c r="CS86" s="20"/>
      <c r="CT86" s="20"/>
      <c r="CU86" s="20"/>
      <c r="CV86" s="20"/>
    </row>
    <row r="87" spans="1:100" s="11" customFormat="1" ht="33.6" customHeight="1" x14ac:dyDescent="0.25">
      <c r="A87" s="10">
        <v>180176038</v>
      </c>
      <c r="B87" s="11" t="s">
        <v>55</v>
      </c>
      <c r="C87" s="3" t="s">
        <v>106</v>
      </c>
      <c r="D87" s="3">
        <v>1008</v>
      </c>
      <c r="E87" s="12" t="s">
        <v>45</v>
      </c>
      <c r="F87" s="3">
        <v>1031</v>
      </c>
      <c r="G87" s="3" t="s">
        <v>44</v>
      </c>
      <c r="H87" s="3" t="s">
        <v>41</v>
      </c>
      <c r="I87" s="13">
        <v>10</v>
      </c>
      <c r="J87" s="3" t="s">
        <v>42</v>
      </c>
      <c r="K87" s="11">
        <v>28.2</v>
      </c>
      <c r="L87" s="11">
        <v>33.799999999999997</v>
      </c>
      <c r="M87" s="11" t="s">
        <v>43</v>
      </c>
      <c r="N87" s="11" t="s">
        <v>43</v>
      </c>
      <c r="O87" s="11" t="s">
        <v>43</v>
      </c>
      <c r="P87" s="11" t="s">
        <v>43</v>
      </c>
      <c r="Q87" s="11" t="s">
        <v>43</v>
      </c>
      <c r="R87" s="11" t="s">
        <v>43</v>
      </c>
      <c r="S87" s="11" t="s">
        <v>43</v>
      </c>
      <c r="T87" s="11" t="s">
        <v>43</v>
      </c>
      <c r="U87" s="11" t="s">
        <v>43</v>
      </c>
      <c r="V87" s="11" t="s">
        <v>43</v>
      </c>
      <c r="W87" s="11" t="s">
        <v>43</v>
      </c>
      <c r="X87" s="11" t="s">
        <v>43</v>
      </c>
      <c r="Y87" s="11" t="s">
        <v>43</v>
      </c>
      <c r="Z87" s="11" t="s">
        <v>43</v>
      </c>
      <c r="AA87" s="11" t="s">
        <v>43</v>
      </c>
      <c r="AB87" s="11" t="s">
        <v>43</v>
      </c>
      <c r="AC87" s="11" t="s">
        <v>43</v>
      </c>
      <c r="AD87" s="11" t="s">
        <v>43</v>
      </c>
      <c r="AE87" s="11" t="s">
        <v>43</v>
      </c>
      <c r="AF87" s="11" t="s">
        <v>43</v>
      </c>
      <c r="AG87" s="11" t="s">
        <v>43</v>
      </c>
      <c r="AH87" s="11" t="s">
        <v>43</v>
      </c>
      <c r="AI87" s="20"/>
      <c r="AJ87" s="20"/>
      <c r="AK87" s="20"/>
      <c r="AL87" s="20"/>
      <c r="AM87" s="20"/>
      <c r="AN87" s="20"/>
      <c r="AO87" s="20"/>
      <c r="AP87" s="20"/>
      <c r="AQ87" s="20"/>
      <c r="AR87" s="20"/>
      <c r="AS87" s="20"/>
      <c r="AT87" s="20"/>
      <c r="AU87" s="20"/>
      <c r="AV87" s="20"/>
      <c r="AW87" s="20"/>
      <c r="AX87" s="20"/>
      <c r="AY87" s="20"/>
      <c r="AZ87" s="20"/>
      <c r="BA87" s="20"/>
      <c r="BB87" s="20"/>
      <c r="BC87" s="20"/>
      <c r="BD87" s="20"/>
      <c r="BE87" s="20"/>
      <c r="BF87" s="20"/>
      <c r="BG87" s="20"/>
      <c r="BH87" s="20"/>
      <c r="BI87" s="20"/>
      <c r="BJ87" s="20"/>
      <c r="BK87" s="20"/>
      <c r="BL87" s="20"/>
      <c r="BM87" s="20"/>
      <c r="BN87" s="20"/>
      <c r="BO87" s="20"/>
      <c r="BP87" s="20"/>
      <c r="BQ87" s="20"/>
      <c r="BR87" s="20"/>
      <c r="BS87" s="20"/>
      <c r="BT87" s="20"/>
      <c r="BU87" s="20"/>
      <c r="BV87" s="20"/>
      <c r="BW87" s="20"/>
      <c r="BX87" s="20"/>
      <c r="BY87" s="20"/>
      <c r="BZ87" s="20"/>
      <c r="CA87" s="20"/>
      <c r="CB87" s="20"/>
      <c r="CC87" s="20"/>
      <c r="CD87" s="20"/>
      <c r="CE87" s="20"/>
      <c r="CF87" s="20"/>
      <c r="CG87" s="20"/>
      <c r="CH87" s="20"/>
      <c r="CI87" s="20"/>
      <c r="CJ87" s="20"/>
      <c r="CK87" s="20"/>
      <c r="CL87" s="20"/>
      <c r="CM87" s="20"/>
      <c r="CN87" s="20"/>
      <c r="CO87" s="20"/>
      <c r="CP87" s="20"/>
      <c r="CQ87" s="20"/>
      <c r="CR87" s="20"/>
      <c r="CS87" s="20"/>
      <c r="CT87" s="20"/>
      <c r="CU87" s="20"/>
      <c r="CV87" s="20"/>
    </row>
    <row r="88" spans="1:100" s="11" customFormat="1" ht="33.6" customHeight="1" x14ac:dyDescent="0.25">
      <c r="A88" s="10">
        <v>180176221</v>
      </c>
      <c r="B88" s="11" t="s">
        <v>55</v>
      </c>
      <c r="C88" s="3" t="s">
        <v>106</v>
      </c>
      <c r="D88" s="3">
        <v>1024</v>
      </c>
      <c r="E88" s="12" t="s">
        <v>49</v>
      </c>
      <c r="F88" s="3">
        <v>1031</v>
      </c>
      <c r="G88" s="3" t="s">
        <v>44</v>
      </c>
      <c r="H88" s="3" t="s">
        <v>41</v>
      </c>
      <c r="I88" s="13">
        <v>10</v>
      </c>
      <c r="J88" s="3" t="s">
        <v>42</v>
      </c>
      <c r="K88" s="11">
        <v>27.7</v>
      </c>
      <c r="L88" s="11">
        <v>35.4</v>
      </c>
      <c r="M88" s="11" t="s">
        <v>43</v>
      </c>
      <c r="N88" s="11" t="s">
        <v>43</v>
      </c>
      <c r="O88" s="11" t="s">
        <v>43</v>
      </c>
      <c r="P88" s="11" t="s">
        <v>43</v>
      </c>
      <c r="Q88" s="11" t="s">
        <v>43</v>
      </c>
      <c r="R88" s="11" t="s">
        <v>43</v>
      </c>
      <c r="S88" s="11" t="s">
        <v>43</v>
      </c>
      <c r="T88" s="11" t="s">
        <v>43</v>
      </c>
      <c r="U88" s="11" t="s">
        <v>43</v>
      </c>
      <c r="V88" s="11" t="s">
        <v>43</v>
      </c>
      <c r="W88" s="11" t="s">
        <v>43</v>
      </c>
      <c r="X88" s="11" t="s">
        <v>43</v>
      </c>
      <c r="Y88" s="11" t="s">
        <v>43</v>
      </c>
      <c r="Z88" s="11" t="s">
        <v>43</v>
      </c>
      <c r="AA88" s="11" t="s">
        <v>43</v>
      </c>
      <c r="AB88" s="11" t="s">
        <v>43</v>
      </c>
      <c r="AC88" s="11" t="s">
        <v>43</v>
      </c>
      <c r="AD88" s="11" t="s">
        <v>43</v>
      </c>
      <c r="AE88" s="11" t="s">
        <v>43</v>
      </c>
      <c r="AF88" s="11" t="s">
        <v>43</v>
      </c>
      <c r="AG88" s="11" t="s">
        <v>43</v>
      </c>
      <c r="AH88" s="11" t="s">
        <v>43</v>
      </c>
      <c r="AI88" s="20"/>
      <c r="AJ88" s="20"/>
      <c r="AK88" s="20"/>
      <c r="AL88" s="20"/>
      <c r="AM88" s="20"/>
      <c r="AN88" s="20"/>
      <c r="AO88" s="20"/>
      <c r="AP88" s="20"/>
      <c r="AQ88" s="20"/>
      <c r="AR88" s="20"/>
      <c r="AS88" s="20"/>
      <c r="AT88" s="20"/>
      <c r="AU88" s="20"/>
      <c r="AV88" s="20"/>
      <c r="AW88" s="20"/>
      <c r="AX88" s="20"/>
      <c r="AY88" s="20"/>
      <c r="AZ88" s="20"/>
      <c r="BA88" s="20"/>
      <c r="BB88" s="20"/>
      <c r="BC88" s="20"/>
      <c r="BD88" s="20"/>
      <c r="BE88" s="20"/>
      <c r="BF88" s="20"/>
      <c r="BG88" s="20"/>
      <c r="BH88" s="20"/>
      <c r="BI88" s="20"/>
      <c r="BJ88" s="20"/>
      <c r="BK88" s="20"/>
      <c r="BL88" s="20"/>
      <c r="BM88" s="20"/>
      <c r="BN88" s="20"/>
      <c r="BO88" s="20"/>
      <c r="BP88" s="20"/>
      <c r="BQ88" s="20"/>
      <c r="BR88" s="20"/>
      <c r="BS88" s="20"/>
      <c r="BT88" s="20"/>
      <c r="BU88" s="20"/>
      <c r="BV88" s="20"/>
      <c r="BW88" s="20"/>
      <c r="BX88" s="20"/>
      <c r="BY88" s="20"/>
      <c r="BZ88" s="20"/>
      <c r="CA88" s="20"/>
      <c r="CB88" s="20"/>
      <c r="CC88" s="20"/>
      <c r="CD88" s="20"/>
      <c r="CE88" s="20"/>
      <c r="CF88" s="20"/>
      <c r="CG88" s="20"/>
      <c r="CH88" s="20"/>
      <c r="CI88" s="20"/>
      <c r="CJ88" s="20"/>
      <c r="CK88" s="20"/>
      <c r="CL88" s="20"/>
      <c r="CM88" s="20"/>
      <c r="CN88" s="20"/>
      <c r="CO88" s="20"/>
      <c r="CP88" s="20"/>
      <c r="CQ88" s="20"/>
      <c r="CR88" s="20"/>
      <c r="CS88" s="20"/>
      <c r="CT88" s="20"/>
      <c r="CU88" s="20"/>
      <c r="CV88" s="20"/>
    </row>
    <row r="89" spans="1:100" s="11" customFormat="1" ht="33.6" customHeight="1" x14ac:dyDescent="0.25">
      <c r="A89" s="10">
        <v>180176112</v>
      </c>
      <c r="B89" s="11" t="s">
        <v>55</v>
      </c>
      <c r="C89" s="3" t="s">
        <v>106</v>
      </c>
      <c r="D89" s="3">
        <v>1029</v>
      </c>
      <c r="E89" s="12" t="s">
        <v>45</v>
      </c>
      <c r="F89" s="3">
        <v>1031</v>
      </c>
      <c r="G89" s="3" t="s">
        <v>44</v>
      </c>
      <c r="H89" s="3" t="s">
        <v>41</v>
      </c>
      <c r="I89" s="13">
        <v>10</v>
      </c>
      <c r="J89" s="3" t="s">
        <v>42</v>
      </c>
      <c r="K89" s="11">
        <v>28.1</v>
      </c>
      <c r="L89" s="11">
        <v>34.799999999999997</v>
      </c>
      <c r="M89" s="11" t="s">
        <v>43</v>
      </c>
      <c r="N89" s="11" t="s">
        <v>43</v>
      </c>
      <c r="O89" s="11" t="s">
        <v>43</v>
      </c>
      <c r="P89" s="11" t="s">
        <v>43</v>
      </c>
      <c r="Q89" s="11" t="s">
        <v>43</v>
      </c>
      <c r="R89" s="11" t="s">
        <v>43</v>
      </c>
      <c r="S89" s="11" t="s">
        <v>43</v>
      </c>
      <c r="T89" s="11" t="s">
        <v>43</v>
      </c>
      <c r="U89" s="11" t="s">
        <v>43</v>
      </c>
      <c r="V89" s="11" t="s">
        <v>43</v>
      </c>
      <c r="W89" s="11" t="s">
        <v>43</v>
      </c>
      <c r="X89" s="11" t="s">
        <v>43</v>
      </c>
      <c r="Y89" s="11" t="s">
        <v>43</v>
      </c>
      <c r="Z89" s="11" t="s">
        <v>43</v>
      </c>
      <c r="AA89" s="11" t="s">
        <v>43</v>
      </c>
      <c r="AB89" s="11" t="s">
        <v>43</v>
      </c>
      <c r="AC89" s="11" t="s">
        <v>43</v>
      </c>
      <c r="AD89" s="11" t="s">
        <v>43</v>
      </c>
      <c r="AE89" s="11" t="s">
        <v>43</v>
      </c>
      <c r="AF89" s="11" t="s">
        <v>43</v>
      </c>
      <c r="AG89" s="11" t="s">
        <v>43</v>
      </c>
      <c r="AH89" s="11" t="s">
        <v>43</v>
      </c>
      <c r="AI89" s="20"/>
      <c r="AJ89" s="20"/>
      <c r="AK89" s="20"/>
      <c r="AL89" s="20"/>
      <c r="AM89" s="20"/>
      <c r="AN89" s="20"/>
      <c r="AO89" s="20"/>
      <c r="AP89" s="20"/>
      <c r="AQ89" s="20"/>
      <c r="AR89" s="20"/>
      <c r="AS89" s="20"/>
      <c r="AT89" s="20"/>
      <c r="AU89" s="20"/>
      <c r="AV89" s="20"/>
      <c r="AW89" s="20"/>
      <c r="AX89" s="20"/>
      <c r="AY89" s="20"/>
      <c r="AZ89" s="20"/>
      <c r="BA89" s="20"/>
      <c r="BB89" s="20"/>
      <c r="BC89" s="20"/>
      <c r="BD89" s="20"/>
      <c r="BE89" s="20"/>
      <c r="BF89" s="20"/>
      <c r="BG89" s="20"/>
      <c r="BH89" s="20"/>
      <c r="BI89" s="20"/>
      <c r="BJ89" s="20"/>
      <c r="BK89" s="20"/>
      <c r="BL89" s="20"/>
      <c r="BM89" s="20"/>
      <c r="BN89" s="20"/>
      <c r="BO89" s="20"/>
      <c r="BP89" s="20"/>
      <c r="BQ89" s="20"/>
      <c r="BR89" s="20"/>
      <c r="BS89" s="20"/>
      <c r="BT89" s="20"/>
      <c r="BU89" s="20"/>
      <c r="BV89" s="20"/>
      <c r="BW89" s="20"/>
      <c r="BX89" s="20"/>
      <c r="BY89" s="20"/>
      <c r="BZ89" s="20"/>
      <c r="CA89" s="20"/>
      <c r="CB89" s="20"/>
      <c r="CC89" s="20"/>
      <c r="CD89" s="20"/>
      <c r="CE89" s="20"/>
      <c r="CF89" s="20"/>
      <c r="CG89" s="20"/>
      <c r="CH89" s="20"/>
      <c r="CI89" s="20"/>
      <c r="CJ89" s="20"/>
      <c r="CK89" s="20"/>
      <c r="CL89" s="20"/>
      <c r="CM89" s="20"/>
      <c r="CN89" s="20"/>
      <c r="CO89" s="20"/>
      <c r="CP89" s="20"/>
      <c r="CQ89" s="20"/>
      <c r="CR89" s="20"/>
      <c r="CS89" s="20"/>
      <c r="CT89" s="20"/>
      <c r="CU89" s="20"/>
      <c r="CV89" s="20"/>
    </row>
    <row r="90" spans="1:100" s="11" customFormat="1" ht="33.6" customHeight="1" x14ac:dyDescent="0.25">
      <c r="A90" s="10">
        <v>180176066</v>
      </c>
      <c r="B90" s="11" t="s">
        <v>55</v>
      </c>
      <c r="C90" s="3" t="s">
        <v>107</v>
      </c>
      <c r="D90" s="3">
        <v>1024</v>
      </c>
      <c r="E90" s="12" t="s">
        <v>49</v>
      </c>
      <c r="F90" s="3">
        <v>1031</v>
      </c>
      <c r="G90" s="3" t="s">
        <v>44</v>
      </c>
      <c r="H90" s="3" t="s">
        <v>41</v>
      </c>
      <c r="I90" s="13">
        <v>10</v>
      </c>
      <c r="J90" s="3" t="s">
        <v>42</v>
      </c>
      <c r="K90" s="11">
        <v>30.5</v>
      </c>
      <c r="L90" s="11" t="s">
        <v>43</v>
      </c>
      <c r="M90" s="11" t="s">
        <v>43</v>
      </c>
      <c r="N90" s="11" t="s">
        <v>43</v>
      </c>
      <c r="O90" s="11" t="s">
        <v>43</v>
      </c>
      <c r="P90" s="11" t="s">
        <v>43</v>
      </c>
      <c r="Q90" s="11" t="s">
        <v>43</v>
      </c>
      <c r="R90" s="11" t="s">
        <v>43</v>
      </c>
      <c r="S90" s="11" t="s">
        <v>43</v>
      </c>
      <c r="T90" s="11" t="s">
        <v>43</v>
      </c>
      <c r="U90" s="11" t="s">
        <v>43</v>
      </c>
      <c r="V90" s="11" t="s">
        <v>43</v>
      </c>
      <c r="W90" s="11" t="s">
        <v>43</v>
      </c>
      <c r="X90" s="11" t="s">
        <v>43</v>
      </c>
      <c r="Y90" s="11" t="s">
        <v>43</v>
      </c>
      <c r="Z90" s="11" t="s">
        <v>43</v>
      </c>
      <c r="AA90" s="11" t="s">
        <v>43</v>
      </c>
      <c r="AB90" s="11" t="s">
        <v>43</v>
      </c>
      <c r="AC90" s="11" t="s">
        <v>43</v>
      </c>
      <c r="AD90" s="11" t="s">
        <v>43</v>
      </c>
      <c r="AE90" s="11" t="s">
        <v>43</v>
      </c>
      <c r="AF90" s="11" t="s">
        <v>43</v>
      </c>
      <c r="AG90" s="11" t="s">
        <v>43</v>
      </c>
      <c r="AH90" s="11" t="s">
        <v>43</v>
      </c>
      <c r="AI90" s="20"/>
      <c r="AJ90" s="20"/>
      <c r="AK90" s="20"/>
      <c r="AL90" s="20"/>
      <c r="AM90" s="20"/>
      <c r="AN90" s="20"/>
      <c r="AO90" s="20"/>
      <c r="AP90" s="20"/>
      <c r="AQ90" s="20"/>
      <c r="AR90" s="20"/>
      <c r="AS90" s="20"/>
      <c r="AT90" s="20"/>
      <c r="AU90" s="20"/>
      <c r="AV90" s="20"/>
      <c r="AW90" s="20"/>
      <c r="AX90" s="20"/>
      <c r="AY90" s="20"/>
      <c r="AZ90" s="20"/>
      <c r="BA90" s="20"/>
      <c r="BB90" s="20"/>
      <c r="BC90" s="20"/>
      <c r="BD90" s="20"/>
      <c r="BE90" s="20"/>
      <c r="BF90" s="20"/>
      <c r="BG90" s="20"/>
      <c r="BH90" s="20"/>
      <c r="BI90" s="20"/>
      <c r="BJ90" s="20"/>
      <c r="BK90" s="20"/>
      <c r="BL90" s="20"/>
      <c r="BM90" s="20"/>
      <c r="BN90" s="20"/>
      <c r="BO90" s="20"/>
      <c r="BP90" s="20"/>
      <c r="BQ90" s="20"/>
      <c r="BR90" s="20"/>
      <c r="BS90" s="20"/>
      <c r="BT90" s="20"/>
      <c r="BU90" s="20"/>
      <c r="BV90" s="20"/>
      <c r="BW90" s="20"/>
      <c r="BX90" s="20"/>
      <c r="BY90" s="20"/>
      <c r="BZ90" s="20"/>
      <c r="CA90" s="20"/>
      <c r="CB90" s="20"/>
      <c r="CC90" s="20"/>
      <c r="CD90" s="20"/>
      <c r="CE90" s="20"/>
      <c r="CF90" s="20"/>
      <c r="CG90" s="20"/>
      <c r="CH90" s="20"/>
      <c r="CI90" s="20"/>
      <c r="CJ90" s="20"/>
      <c r="CK90" s="20"/>
      <c r="CL90" s="20"/>
      <c r="CM90" s="20"/>
      <c r="CN90" s="20"/>
      <c r="CO90" s="20"/>
      <c r="CP90" s="20"/>
      <c r="CQ90" s="20"/>
      <c r="CR90" s="20"/>
      <c r="CS90" s="20"/>
      <c r="CT90" s="20"/>
      <c r="CU90" s="20"/>
      <c r="CV90" s="20"/>
    </row>
    <row r="91" spans="1:100" s="11" customFormat="1" ht="33.6" customHeight="1" x14ac:dyDescent="0.25">
      <c r="A91" s="10">
        <v>180176046</v>
      </c>
      <c r="B91" s="11" t="s">
        <v>55</v>
      </c>
      <c r="C91" s="3" t="s">
        <v>107</v>
      </c>
      <c r="D91" s="3">
        <v>1029</v>
      </c>
      <c r="E91" s="12" t="s">
        <v>45</v>
      </c>
      <c r="F91" s="3">
        <v>1031</v>
      </c>
      <c r="G91" s="3" t="s">
        <v>44</v>
      </c>
      <c r="H91" s="3" t="s">
        <v>41</v>
      </c>
      <c r="I91" s="13">
        <v>10</v>
      </c>
      <c r="J91" s="3" t="s">
        <v>42</v>
      </c>
      <c r="K91" s="11">
        <v>30.9</v>
      </c>
      <c r="L91" s="11" t="s">
        <v>43</v>
      </c>
      <c r="M91" s="11" t="s">
        <v>43</v>
      </c>
      <c r="N91" s="11" t="s">
        <v>43</v>
      </c>
      <c r="O91" s="11" t="s">
        <v>43</v>
      </c>
      <c r="P91" s="11" t="s">
        <v>43</v>
      </c>
      <c r="Q91" s="11" t="s">
        <v>43</v>
      </c>
      <c r="R91" s="11" t="s">
        <v>43</v>
      </c>
      <c r="S91" s="11" t="s">
        <v>43</v>
      </c>
      <c r="T91" s="11" t="s">
        <v>43</v>
      </c>
      <c r="U91" s="11" t="s">
        <v>43</v>
      </c>
      <c r="V91" s="11" t="s">
        <v>43</v>
      </c>
      <c r="W91" s="11" t="s">
        <v>43</v>
      </c>
      <c r="X91" s="11" t="s">
        <v>43</v>
      </c>
      <c r="Y91" s="11" t="s">
        <v>43</v>
      </c>
      <c r="Z91" s="11" t="s">
        <v>43</v>
      </c>
      <c r="AA91" s="11" t="s">
        <v>43</v>
      </c>
      <c r="AB91" s="11" t="s">
        <v>43</v>
      </c>
      <c r="AC91" s="11" t="s">
        <v>43</v>
      </c>
      <c r="AD91" s="11" t="s">
        <v>43</v>
      </c>
      <c r="AE91" s="11" t="s">
        <v>43</v>
      </c>
      <c r="AF91" s="11" t="s">
        <v>43</v>
      </c>
      <c r="AG91" s="11" t="s">
        <v>43</v>
      </c>
      <c r="AH91" s="11" t="s">
        <v>43</v>
      </c>
      <c r="AI91" s="20"/>
      <c r="AJ91" s="20"/>
      <c r="AK91" s="20"/>
      <c r="AL91" s="20"/>
      <c r="AM91" s="20"/>
      <c r="AN91" s="20"/>
      <c r="AO91" s="20"/>
      <c r="AP91" s="20"/>
      <c r="AQ91" s="20"/>
      <c r="AR91" s="20"/>
      <c r="AS91" s="20"/>
      <c r="AT91" s="20"/>
      <c r="AU91" s="20"/>
      <c r="AV91" s="20"/>
      <c r="AW91" s="20"/>
      <c r="AX91" s="20"/>
      <c r="AY91" s="20"/>
      <c r="AZ91" s="20"/>
      <c r="BA91" s="20"/>
      <c r="BB91" s="20"/>
      <c r="BC91" s="20"/>
      <c r="BD91" s="20"/>
      <c r="BE91" s="20"/>
      <c r="BF91" s="20"/>
      <c r="BG91" s="20"/>
      <c r="BH91" s="20"/>
      <c r="BI91" s="20"/>
      <c r="BJ91" s="20"/>
      <c r="BK91" s="20"/>
      <c r="BL91" s="20"/>
      <c r="BM91" s="20"/>
      <c r="BN91" s="20"/>
      <c r="BO91" s="20"/>
      <c r="BP91" s="20"/>
      <c r="BQ91" s="20"/>
      <c r="BR91" s="20"/>
      <c r="BS91" s="20"/>
      <c r="BT91" s="20"/>
      <c r="BU91" s="20"/>
      <c r="BV91" s="20"/>
      <c r="BW91" s="20"/>
      <c r="BX91" s="20"/>
      <c r="BY91" s="20"/>
      <c r="BZ91" s="20"/>
      <c r="CA91" s="20"/>
      <c r="CB91" s="20"/>
      <c r="CC91" s="20"/>
      <c r="CD91" s="20"/>
      <c r="CE91" s="20"/>
      <c r="CF91" s="20"/>
      <c r="CG91" s="20"/>
      <c r="CH91" s="20"/>
      <c r="CI91" s="20"/>
      <c r="CJ91" s="20"/>
      <c r="CK91" s="20"/>
      <c r="CL91" s="20"/>
      <c r="CM91" s="20"/>
      <c r="CN91" s="20"/>
      <c r="CO91" s="20"/>
      <c r="CP91" s="20"/>
      <c r="CQ91" s="20"/>
      <c r="CR91" s="20"/>
      <c r="CS91" s="20"/>
      <c r="CT91" s="20"/>
      <c r="CU91" s="20"/>
      <c r="CV91" s="20"/>
    </row>
    <row r="92" spans="1:100" s="11" customFormat="1" ht="33.6" customHeight="1" x14ac:dyDescent="0.25">
      <c r="A92" s="10">
        <v>180176065</v>
      </c>
      <c r="B92" s="11" t="s">
        <v>55</v>
      </c>
      <c r="C92" s="3" t="s">
        <v>107</v>
      </c>
      <c r="D92" s="3">
        <v>1337</v>
      </c>
      <c r="E92" s="12" t="s">
        <v>45</v>
      </c>
      <c r="F92" s="3">
        <v>1031</v>
      </c>
      <c r="G92" s="3" t="s">
        <v>44</v>
      </c>
      <c r="H92" s="3" t="s">
        <v>41</v>
      </c>
      <c r="I92" s="13">
        <v>10</v>
      </c>
      <c r="J92" s="3" t="s">
        <v>42</v>
      </c>
      <c r="K92" s="11">
        <v>27.6</v>
      </c>
      <c r="L92" s="11">
        <v>37.799999999999997</v>
      </c>
      <c r="M92" s="11" t="s">
        <v>43</v>
      </c>
      <c r="N92" s="11" t="s">
        <v>43</v>
      </c>
      <c r="O92" s="11" t="s">
        <v>43</v>
      </c>
      <c r="P92" s="11" t="s">
        <v>43</v>
      </c>
      <c r="Q92" s="11" t="s">
        <v>43</v>
      </c>
      <c r="R92" s="11" t="s">
        <v>43</v>
      </c>
      <c r="S92" s="11" t="s">
        <v>43</v>
      </c>
      <c r="T92" s="11" t="s">
        <v>43</v>
      </c>
      <c r="U92" s="11" t="s">
        <v>43</v>
      </c>
      <c r="V92" s="11" t="s">
        <v>43</v>
      </c>
      <c r="W92" s="11" t="s">
        <v>43</v>
      </c>
      <c r="X92" s="11" t="s">
        <v>43</v>
      </c>
      <c r="Y92" s="11" t="s">
        <v>43</v>
      </c>
      <c r="Z92" s="11" t="s">
        <v>43</v>
      </c>
      <c r="AA92" s="11" t="s">
        <v>43</v>
      </c>
      <c r="AB92" s="11" t="s">
        <v>43</v>
      </c>
      <c r="AC92" s="11" t="s">
        <v>43</v>
      </c>
      <c r="AD92" s="11" t="s">
        <v>43</v>
      </c>
      <c r="AE92" s="11" t="s">
        <v>43</v>
      </c>
      <c r="AF92" s="11" t="s">
        <v>43</v>
      </c>
      <c r="AG92" s="11" t="s">
        <v>43</v>
      </c>
      <c r="AH92" s="11" t="s">
        <v>43</v>
      </c>
      <c r="AI92" s="20"/>
      <c r="AJ92" s="20"/>
      <c r="AK92" s="20"/>
      <c r="AL92" s="20"/>
      <c r="AM92" s="20"/>
      <c r="AN92" s="20"/>
      <c r="AO92" s="20"/>
      <c r="AP92" s="20"/>
      <c r="AQ92" s="20"/>
      <c r="AR92" s="20"/>
      <c r="AS92" s="20"/>
      <c r="AT92" s="20"/>
      <c r="AU92" s="20"/>
      <c r="AV92" s="20"/>
      <c r="AW92" s="20"/>
      <c r="AX92" s="20"/>
      <c r="AY92" s="20"/>
      <c r="AZ92" s="20"/>
      <c r="BA92" s="20"/>
      <c r="BB92" s="20"/>
      <c r="BC92" s="20"/>
      <c r="BD92" s="20"/>
      <c r="BE92" s="20"/>
      <c r="BF92" s="20"/>
      <c r="BG92" s="20"/>
      <c r="BH92" s="20"/>
      <c r="BI92" s="20"/>
      <c r="BJ92" s="20"/>
      <c r="BK92" s="20"/>
      <c r="BL92" s="20"/>
      <c r="BM92" s="20"/>
      <c r="BN92" s="20"/>
      <c r="BO92" s="20"/>
      <c r="BP92" s="20"/>
      <c r="BQ92" s="20"/>
      <c r="BR92" s="20"/>
      <c r="BS92" s="20"/>
      <c r="BT92" s="20"/>
      <c r="BU92" s="20"/>
      <c r="BV92" s="20"/>
      <c r="BW92" s="20"/>
      <c r="BX92" s="20"/>
      <c r="BY92" s="20"/>
      <c r="BZ92" s="20"/>
      <c r="CA92" s="20"/>
      <c r="CB92" s="20"/>
      <c r="CC92" s="20"/>
      <c r="CD92" s="20"/>
      <c r="CE92" s="20"/>
      <c r="CF92" s="20"/>
      <c r="CG92" s="20"/>
      <c r="CH92" s="20"/>
      <c r="CI92" s="20"/>
      <c r="CJ92" s="20"/>
      <c r="CK92" s="20"/>
      <c r="CL92" s="20"/>
      <c r="CM92" s="20"/>
      <c r="CN92" s="20"/>
      <c r="CO92" s="20"/>
      <c r="CP92" s="20"/>
      <c r="CQ92" s="20"/>
      <c r="CR92" s="20"/>
      <c r="CS92" s="20"/>
      <c r="CT92" s="20"/>
      <c r="CU92" s="20"/>
      <c r="CV92" s="20"/>
    </row>
    <row r="93" spans="1:100" s="11" customFormat="1" ht="33.6" customHeight="1" x14ac:dyDescent="0.25">
      <c r="A93" s="10">
        <v>180176211</v>
      </c>
      <c r="B93" s="11" t="s">
        <v>55</v>
      </c>
      <c r="C93" s="3" t="s">
        <v>108</v>
      </c>
      <c r="D93" s="3">
        <v>1337</v>
      </c>
      <c r="E93" s="12" t="s">
        <v>45</v>
      </c>
      <c r="F93" s="3">
        <v>1031</v>
      </c>
      <c r="G93" s="3" t="s">
        <v>44</v>
      </c>
      <c r="H93" s="3" t="s">
        <v>41</v>
      </c>
      <c r="I93" s="13">
        <v>10</v>
      </c>
      <c r="J93" s="3" t="s">
        <v>42</v>
      </c>
      <c r="K93" s="11">
        <v>30.2</v>
      </c>
      <c r="L93" s="11">
        <v>34.6</v>
      </c>
      <c r="M93" s="11" t="s">
        <v>43</v>
      </c>
      <c r="N93" s="11" t="s">
        <v>43</v>
      </c>
      <c r="O93" s="11" t="s">
        <v>43</v>
      </c>
      <c r="P93" s="11" t="s">
        <v>43</v>
      </c>
      <c r="Q93" s="11" t="s">
        <v>43</v>
      </c>
      <c r="R93" s="11" t="s">
        <v>43</v>
      </c>
      <c r="S93" s="11" t="s">
        <v>43</v>
      </c>
      <c r="T93" s="11" t="s">
        <v>43</v>
      </c>
      <c r="U93" s="11" t="s">
        <v>43</v>
      </c>
      <c r="V93" s="11" t="s">
        <v>43</v>
      </c>
      <c r="W93" s="11" t="s">
        <v>43</v>
      </c>
      <c r="X93" s="11" t="s">
        <v>43</v>
      </c>
      <c r="Y93" s="11" t="s">
        <v>43</v>
      </c>
      <c r="Z93" s="11" t="s">
        <v>43</v>
      </c>
      <c r="AA93" s="11" t="s">
        <v>43</v>
      </c>
      <c r="AB93" s="11" t="s">
        <v>43</v>
      </c>
      <c r="AC93" s="11" t="s">
        <v>43</v>
      </c>
      <c r="AD93" s="11" t="s">
        <v>43</v>
      </c>
      <c r="AE93" s="11" t="s">
        <v>43</v>
      </c>
      <c r="AF93" s="11" t="s">
        <v>43</v>
      </c>
      <c r="AG93" s="11" t="s">
        <v>43</v>
      </c>
      <c r="AH93" s="11" t="s">
        <v>43</v>
      </c>
      <c r="AI93" s="20"/>
      <c r="AJ93" s="20"/>
      <c r="AK93" s="20"/>
      <c r="AL93" s="20"/>
      <c r="AM93" s="20"/>
      <c r="AN93" s="20"/>
      <c r="AO93" s="20"/>
      <c r="AP93" s="20"/>
      <c r="AQ93" s="20"/>
      <c r="AR93" s="20"/>
      <c r="AS93" s="20"/>
      <c r="AT93" s="20"/>
      <c r="AU93" s="20"/>
      <c r="AV93" s="20"/>
      <c r="AW93" s="20"/>
      <c r="AX93" s="20"/>
      <c r="AY93" s="20"/>
      <c r="AZ93" s="20"/>
      <c r="BA93" s="20"/>
      <c r="BB93" s="20"/>
      <c r="BC93" s="20"/>
      <c r="BD93" s="20"/>
      <c r="BE93" s="20"/>
      <c r="BF93" s="20"/>
      <c r="BG93" s="20"/>
      <c r="BH93" s="20"/>
      <c r="BI93" s="20"/>
      <c r="BJ93" s="20"/>
      <c r="BK93" s="20"/>
      <c r="BL93" s="20"/>
      <c r="BM93" s="20"/>
      <c r="BN93" s="20"/>
      <c r="BO93" s="20"/>
      <c r="BP93" s="20"/>
      <c r="BQ93" s="20"/>
      <c r="BR93" s="20"/>
      <c r="BS93" s="20"/>
      <c r="BT93" s="20"/>
      <c r="BU93" s="20"/>
      <c r="BV93" s="20"/>
      <c r="BW93" s="20"/>
      <c r="BX93" s="20"/>
      <c r="BY93" s="20"/>
      <c r="BZ93" s="20"/>
      <c r="CA93" s="20"/>
      <c r="CB93" s="20"/>
      <c r="CC93" s="20"/>
      <c r="CD93" s="20"/>
      <c r="CE93" s="20"/>
      <c r="CF93" s="20"/>
      <c r="CG93" s="20"/>
      <c r="CH93" s="20"/>
      <c r="CI93" s="20"/>
      <c r="CJ93" s="20"/>
      <c r="CK93" s="20"/>
      <c r="CL93" s="20"/>
      <c r="CM93" s="20"/>
      <c r="CN93" s="20"/>
      <c r="CO93" s="20"/>
      <c r="CP93" s="20"/>
      <c r="CQ93" s="20"/>
      <c r="CR93" s="20"/>
      <c r="CS93" s="20"/>
      <c r="CT93" s="20"/>
      <c r="CU93" s="20"/>
      <c r="CV93" s="20"/>
    </row>
    <row r="94" spans="1:100" s="11" customFormat="1" ht="33.6" customHeight="1" x14ac:dyDescent="0.25">
      <c r="A94" s="10">
        <v>180176081</v>
      </c>
      <c r="B94" s="11" t="s">
        <v>55</v>
      </c>
      <c r="C94" s="3" t="s">
        <v>108</v>
      </c>
      <c r="D94" s="3">
        <v>1029</v>
      </c>
      <c r="E94" s="12" t="s">
        <v>45</v>
      </c>
      <c r="F94" s="3">
        <v>1031</v>
      </c>
      <c r="G94" s="3" t="s">
        <v>44</v>
      </c>
      <c r="H94" s="3" t="s">
        <v>41</v>
      </c>
      <c r="I94" s="13">
        <v>10</v>
      </c>
      <c r="J94" s="3" t="s">
        <v>42</v>
      </c>
      <c r="K94" s="11">
        <v>27.9</v>
      </c>
      <c r="L94" s="11">
        <v>32.200000000000003</v>
      </c>
      <c r="M94" s="11" t="s">
        <v>43</v>
      </c>
      <c r="N94" s="11" t="s">
        <v>43</v>
      </c>
      <c r="O94" s="11" t="s">
        <v>43</v>
      </c>
      <c r="P94" s="11" t="s">
        <v>43</v>
      </c>
      <c r="Q94" s="11" t="s">
        <v>43</v>
      </c>
      <c r="R94" s="11" t="s">
        <v>43</v>
      </c>
      <c r="S94" s="11" t="s">
        <v>43</v>
      </c>
      <c r="T94" s="11" t="s">
        <v>43</v>
      </c>
      <c r="U94" s="11" t="s">
        <v>43</v>
      </c>
      <c r="V94" s="11" t="s">
        <v>43</v>
      </c>
      <c r="W94" s="11" t="s">
        <v>43</v>
      </c>
      <c r="X94" s="11" t="s">
        <v>43</v>
      </c>
      <c r="Y94" s="11" t="s">
        <v>43</v>
      </c>
      <c r="Z94" s="11" t="s">
        <v>43</v>
      </c>
      <c r="AA94" s="11" t="s">
        <v>43</v>
      </c>
      <c r="AB94" s="11" t="s">
        <v>43</v>
      </c>
      <c r="AC94" s="11" t="s">
        <v>43</v>
      </c>
      <c r="AD94" s="11" t="s">
        <v>43</v>
      </c>
      <c r="AE94" s="11" t="s">
        <v>43</v>
      </c>
      <c r="AF94" s="11" t="s">
        <v>43</v>
      </c>
      <c r="AG94" s="11" t="s">
        <v>43</v>
      </c>
      <c r="AH94" s="11" t="s">
        <v>43</v>
      </c>
      <c r="AI94" s="20"/>
      <c r="AJ94" s="20"/>
      <c r="AK94" s="20"/>
      <c r="AL94" s="20"/>
      <c r="AM94" s="20"/>
      <c r="AN94" s="20"/>
      <c r="AO94" s="20"/>
      <c r="AP94" s="20"/>
      <c r="AQ94" s="20"/>
      <c r="AR94" s="20"/>
      <c r="AS94" s="20"/>
      <c r="AT94" s="20"/>
      <c r="AU94" s="20"/>
      <c r="AV94" s="20"/>
      <c r="AW94" s="20"/>
      <c r="AX94" s="20"/>
      <c r="AY94" s="20"/>
      <c r="AZ94" s="20"/>
      <c r="BA94" s="20"/>
      <c r="BB94" s="20"/>
      <c r="BC94" s="20"/>
      <c r="BD94" s="20"/>
      <c r="BE94" s="20"/>
      <c r="BF94" s="20"/>
      <c r="BG94" s="20"/>
      <c r="BH94" s="20"/>
      <c r="BI94" s="20"/>
      <c r="BJ94" s="20"/>
      <c r="BK94" s="20"/>
      <c r="BL94" s="20"/>
      <c r="BM94" s="20"/>
      <c r="BN94" s="20"/>
      <c r="BO94" s="20"/>
      <c r="BP94" s="20"/>
      <c r="BQ94" s="20"/>
      <c r="BR94" s="20"/>
      <c r="BS94" s="20"/>
      <c r="BT94" s="20"/>
      <c r="BU94" s="20"/>
      <c r="BV94" s="20"/>
      <c r="BW94" s="20"/>
      <c r="BX94" s="20"/>
      <c r="BY94" s="20"/>
      <c r="BZ94" s="20"/>
      <c r="CA94" s="20"/>
      <c r="CB94" s="20"/>
      <c r="CC94" s="20"/>
      <c r="CD94" s="20"/>
      <c r="CE94" s="20"/>
      <c r="CF94" s="20"/>
      <c r="CG94" s="20"/>
      <c r="CH94" s="20"/>
      <c r="CI94" s="20"/>
      <c r="CJ94" s="20"/>
      <c r="CK94" s="20"/>
      <c r="CL94" s="20"/>
      <c r="CM94" s="20"/>
      <c r="CN94" s="20"/>
      <c r="CO94" s="20"/>
      <c r="CP94" s="20"/>
      <c r="CQ94" s="20"/>
      <c r="CR94" s="20"/>
      <c r="CS94" s="20"/>
      <c r="CT94" s="20"/>
      <c r="CU94" s="20"/>
      <c r="CV94" s="20"/>
    </row>
    <row r="95" spans="1:100" s="11" customFormat="1" ht="33.6" customHeight="1" x14ac:dyDescent="0.25">
      <c r="A95" s="10">
        <v>180176253</v>
      </c>
      <c r="B95" s="11" t="s">
        <v>55</v>
      </c>
      <c r="C95" s="3" t="s">
        <v>108</v>
      </c>
      <c r="D95" s="3">
        <v>1024</v>
      </c>
      <c r="E95" s="12" t="s">
        <v>49</v>
      </c>
      <c r="F95" s="3">
        <v>1031</v>
      </c>
      <c r="G95" s="3" t="s">
        <v>44</v>
      </c>
      <c r="H95" s="3" t="s">
        <v>41</v>
      </c>
      <c r="I95" s="13">
        <v>10</v>
      </c>
      <c r="J95" s="3" t="s">
        <v>42</v>
      </c>
      <c r="K95" s="11">
        <v>29</v>
      </c>
      <c r="L95" s="11">
        <v>33.799999999999997</v>
      </c>
      <c r="M95" s="11" t="s">
        <v>43</v>
      </c>
      <c r="N95" s="11" t="s">
        <v>43</v>
      </c>
      <c r="O95" s="11" t="s">
        <v>43</v>
      </c>
      <c r="P95" s="11" t="s">
        <v>43</v>
      </c>
      <c r="Q95" s="11" t="s">
        <v>43</v>
      </c>
      <c r="R95" s="11" t="s">
        <v>43</v>
      </c>
      <c r="S95" s="11" t="s">
        <v>43</v>
      </c>
      <c r="T95" s="11" t="s">
        <v>43</v>
      </c>
      <c r="U95" s="11" t="s">
        <v>43</v>
      </c>
      <c r="V95" s="11" t="s">
        <v>43</v>
      </c>
      <c r="W95" s="11" t="s">
        <v>43</v>
      </c>
      <c r="X95" s="11" t="s">
        <v>43</v>
      </c>
      <c r="Y95" s="11" t="s">
        <v>43</v>
      </c>
      <c r="Z95" s="11" t="s">
        <v>43</v>
      </c>
      <c r="AA95" s="11" t="s">
        <v>43</v>
      </c>
      <c r="AB95" s="11" t="s">
        <v>43</v>
      </c>
      <c r="AC95" s="11" t="s">
        <v>43</v>
      </c>
      <c r="AD95" s="11" t="s">
        <v>43</v>
      </c>
      <c r="AE95" s="11" t="s">
        <v>43</v>
      </c>
      <c r="AF95" s="11" t="s">
        <v>43</v>
      </c>
      <c r="AG95" s="11" t="s">
        <v>43</v>
      </c>
      <c r="AH95" s="11" t="s">
        <v>43</v>
      </c>
      <c r="AI95" s="20"/>
      <c r="AJ95" s="20"/>
      <c r="AK95" s="20"/>
      <c r="AL95" s="20"/>
      <c r="AM95" s="20"/>
      <c r="AN95" s="20"/>
      <c r="AO95" s="20"/>
      <c r="AP95" s="20"/>
      <c r="AQ95" s="20"/>
      <c r="AR95" s="20"/>
      <c r="AS95" s="20"/>
      <c r="AT95" s="20"/>
      <c r="AU95" s="20"/>
      <c r="AV95" s="20"/>
      <c r="AW95" s="20"/>
      <c r="AX95" s="20"/>
      <c r="AY95" s="20"/>
      <c r="AZ95" s="20"/>
      <c r="BA95" s="20"/>
      <c r="BB95" s="20"/>
      <c r="BC95" s="20"/>
      <c r="BD95" s="20"/>
      <c r="BE95" s="20"/>
      <c r="BF95" s="20"/>
      <c r="BG95" s="20"/>
      <c r="BH95" s="20"/>
      <c r="BI95" s="20"/>
      <c r="BJ95" s="20"/>
      <c r="BK95" s="20"/>
      <c r="BL95" s="20"/>
      <c r="BM95" s="20"/>
      <c r="BN95" s="20"/>
      <c r="BO95" s="20"/>
      <c r="BP95" s="20"/>
      <c r="BQ95" s="20"/>
      <c r="BR95" s="20"/>
      <c r="BS95" s="20"/>
      <c r="BT95" s="20"/>
      <c r="BU95" s="20"/>
      <c r="BV95" s="20"/>
      <c r="BW95" s="20"/>
      <c r="BX95" s="20"/>
      <c r="BY95" s="20"/>
      <c r="BZ95" s="20"/>
      <c r="CA95" s="20"/>
      <c r="CB95" s="20"/>
      <c r="CC95" s="20"/>
      <c r="CD95" s="20"/>
      <c r="CE95" s="20"/>
      <c r="CF95" s="20"/>
      <c r="CG95" s="20"/>
      <c r="CH95" s="20"/>
      <c r="CI95" s="20"/>
      <c r="CJ95" s="20"/>
      <c r="CK95" s="20"/>
      <c r="CL95" s="20"/>
      <c r="CM95" s="20"/>
      <c r="CN95" s="20"/>
      <c r="CO95" s="20"/>
      <c r="CP95" s="20"/>
      <c r="CQ95" s="20"/>
      <c r="CR95" s="20"/>
      <c r="CS95" s="20"/>
      <c r="CT95" s="20"/>
      <c r="CU95" s="20"/>
      <c r="CV95" s="20"/>
    </row>
    <row r="96" spans="1:100" s="11" customFormat="1" ht="33.6" customHeight="1" x14ac:dyDescent="0.25">
      <c r="A96" s="10">
        <v>180176194</v>
      </c>
      <c r="B96" s="11" t="s">
        <v>55</v>
      </c>
      <c r="C96" s="3" t="s">
        <v>109</v>
      </c>
      <c r="D96" s="3">
        <v>1008</v>
      </c>
      <c r="E96" s="12" t="s">
        <v>45</v>
      </c>
      <c r="F96" s="3">
        <v>1031</v>
      </c>
      <c r="G96" s="3" t="s">
        <v>44</v>
      </c>
      <c r="H96" s="3" t="s">
        <v>41</v>
      </c>
      <c r="I96" s="13">
        <v>10</v>
      </c>
      <c r="J96" s="3" t="s">
        <v>42</v>
      </c>
      <c r="K96" s="11">
        <v>30</v>
      </c>
      <c r="L96" s="11">
        <v>37.6</v>
      </c>
      <c r="M96" s="11" t="s">
        <v>43</v>
      </c>
      <c r="N96" s="11" t="s">
        <v>43</v>
      </c>
      <c r="O96" s="11" t="s">
        <v>43</v>
      </c>
      <c r="P96" s="11" t="s">
        <v>43</v>
      </c>
      <c r="Q96" s="11" t="s">
        <v>43</v>
      </c>
      <c r="R96" s="11" t="s">
        <v>43</v>
      </c>
      <c r="S96" s="11" t="s">
        <v>43</v>
      </c>
      <c r="T96" s="11" t="s">
        <v>43</v>
      </c>
      <c r="U96" s="11" t="s">
        <v>43</v>
      </c>
      <c r="V96" s="11" t="s">
        <v>43</v>
      </c>
      <c r="W96" s="11" t="s">
        <v>43</v>
      </c>
      <c r="X96" s="11" t="s">
        <v>43</v>
      </c>
      <c r="Y96" s="11" t="s">
        <v>43</v>
      </c>
      <c r="Z96" s="11" t="s">
        <v>43</v>
      </c>
      <c r="AA96" s="11" t="s">
        <v>43</v>
      </c>
      <c r="AB96" s="11" t="s">
        <v>43</v>
      </c>
      <c r="AC96" s="11" t="s">
        <v>43</v>
      </c>
      <c r="AD96" s="11" t="s">
        <v>43</v>
      </c>
      <c r="AE96" s="11" t="s">
        <v>43</v>
      </c>
      <c r="AF96" s="11" t="s">
        <v>43</v>
      </c>
      <c r="AG96" s="11" t="s">
        <v>43</v>
      </c>
      <c r="AH96" s="11" t="s">
        <v>43</v>
      </c>
      <c r="AI96" s="20"/>
      <c r="AJ96" s="20"/>
      <c r="AK96" s="20"/>
      <c r="AL96" s="20"/>
      <c r="AM96" s="20"/>
      <c r="AN96" s="20"/>
      <c r="AO96" s="20"/>
      <c r="AP96" s="20"/>
      <c r="AQ96" s="20"/>
      <c r="AR96" s="20"/>
      <c r="AS96" s="20"/>
      <c r="AT96" s="20"/>
      <c r="AU96" s="20"/>
      <c r="AV96" s="20"/>
      <c r="AW96" s="20"/>
      <c r="AX96" s="20"/>
      <c r="AY96" s="20"/>
      <c r="AZ96" s="20"/>
      <c r="BA96" s="20"/>
      <c r="BB96" s="20"/>
      <c r="BC96" s="20"/>
      <c r="BD96" s="20"/>
      <c r="BE96" s="20"/>
      <c r="BF96" s="20"/>
      <c r="BG96" s="20"/>
      <c r="BH96" s="20"/>
      <c r="BI96" s="20"/>
      <c r="BJ96" s="20"/>
      <c r="BK96" s="20"/>
      <c r="BL96" s="20"/>
      <c r="BM96" s="20"/>
      <c r="BN96" s="20"/>
      <c r="BO96" s="20"/>
      <c r="BP96" s="20"/>
      <c r="BQ96" s="20"/>
      <c r="BR96" s="20"/>
      <c r="BS96" s="20"/>
      <c r="BT96" s="20"/>
      <c r="BU96" s="20"/>
      <c r="BV96" s="20"/>
      <c r="BW96" s="20"/>
      <c r="BX96" s="20"/>
      <c r="BY96" s="20"/>
      <c r="BZ96" s="20"/>
      <c r="CA96" s="20"/>
      <c r="CB96" s="20"/>
      <c r="CC96" s="20"/>
      <c r="CD96" s="20"/>
      <c r="CE96" s="20"/>
      <c r="CF96" s="20"/>
      <c r="CG96" s="20"/>
      <c r="CH96" s="20"/>
      <c r="CI96" s="20"/>
      <c r="CJ96" s="20"/>
      <c r="CK96" s="20"/>
      <c r="CL96" s="20"/>
      <c r="CM96" s="20"/>
      <c r="CN96" s="20"/>
      <c r="CO96" s="20"/>
      <c r="CP96" s="20"/>
      <c r="CQ96" s="20"/>
      <c r="CR96" s="20"/>
      <c r="CS96" s="20"/>
      <c r="CT96" s="20"/>
      <c r="CU96" s="20"/>
      <c r="CV96" s="20"/>
    </row>
    <row r="97" spans="1:100" s="11" customFormat="1" ht="33.6" customHeight="1" x14ac:dyDescent="0.25">
      <c r="A97" s="10">
        <v>180176071</v>
      </c>
      <c r="B97" s="11" t="s">
        <v>55</v>
      </c>
      <c r="C97" s="3" t="s">
        <v>109</v>
      </c>
      <c r="D97" s="3">
        <v>1150</v>
      </c>
      <c r="E97" s="12" t="s">
        <v>49</v>
      </c>
      <c r="F97" s="3">
        <v>1022</v>
      </c>
      <c r="G97" s="3" t="s">
        <v>44</v>
      </c>
      <c r="H97" s="3" t="s">
        <v>41</v>
      </c>
      <c r="I97" s="13">
        <v>10</v>
      </c>
      <c r="J97" s="3" t="s">
        <v>42</v>
      </c>
      <c r="K97" s="11">
        <v>28.2</v>
      </c>
      <c r="L97" s="11">
        <v>35.700000000000003</v>
      </c>
      <c r="M97" s="11" t="s">
        <v>43</v>
      </c>
      <c r="N97" s="11" t="s">
        <v>43</v>
      </c>
      <c r="O97" s="11" t="s">
        <v>43</v>
      </c>
      <c r="P97" s="11" t="s">
        <v>43</v>
      </c>
      <c r="Q97" s="11" t="s">
        <v>43</v>
      </c>
      <c r="R97" s="11" t="s">
        <v>43</v>
      </c>
      <c r="S97" s="11" t="s">
        <v>43</v>
      </c>
      <c r="T97" s="11" t="s">
        <v>43</v>
      </c>
      <c r="U97" s="11" t="s">
        <v>43</v>
      </c>
      <c r="V97" s="11" t="s">
        <v>43</v>
      </c>
      <c r="W97" s="11" t="s">
        <v>43</v>
      </c>
      <c r="X97" s="11" t="s">
        <v>43</v>
      </c>
      <c r="Y97" s="11" t="s">
        <v>43</v>
      </c>
      <c r="Z97" s="11" t="s">
        <v>43</v>
      </c>
      <c r="AA97" s="11" t="s">
        <v>43</v>
      </c>
      <c r="AB97" s="11" t="s">
        <v>43</v>
      </c>
      <c r="AC97" s="11" t="s">
        <v>43</v>
      </c>
      <c r="AD97" s="11" t="s">
        <v>43</v>
      </c>
      <c r="AE97" s="11" t="s">
        <v>43</v>
      </c>
      <c r="AF97" s="11" t="s">
        <v>43</v>
      </c>
      <c r="AG97" s="11" t="s">
        <v>43</v>
      </c>
      <c r="AH97" s="11" t="s">
        <v>43</v>
      </c>
      <c r="AI97" s="20"/>
      <c r="AJ97" s="20"/>
      <c r="AK97" s="20"/>
      <c r="AL97" s="20"/>
      <c r="AM97" s="20"/>
      <c r="AN97" s="20"/>
      <c r="AO97" s="20"/>
      <c r="AP97" s="20"/>
      <c r="AQ97" s="20"/>
      <c r="AR97" s="20"/>
      <c r="AS97" s="20"/>
      <c r="AT97" s="20"/>
      <c r="AU97" s="20"/>
      <c r="AV97" s="20"/>
      <c r="AW97" s="20"/>
      <c r="AX97" s="20"/>
      <c r="AY97" s="20"/>
      <c r="AZ97" s="20"/>
      <c r="BA97" s="20"/>
      <c r="BB97" s="20"/>
      <c r="BC97" s="20"/>
      <c r="BD97" s="20"/>
      <c r="BE97" s="20"/>
      <c r="BF97" s="20"/>
      <c r="BG97" s="20"/>
      <c r="BH97" s="20"/>
      <c r="BI97" s="20"/>
      <c r="BJ97" s="20"/>
      <c r="BK97" s="20"/>
      <c r="BL97" s="20"/>
      <c r="BM97" s="20"/>
      <c r="BN97" s="20"/>
      <c r="BO97" s="20"/>
      <c r="BP97" s="20"/>
      <c r="BQ97" s="20"/>
      <c r="BR97" s="20"/>
      <c r="BS97" s="20"/>
      <c r="BT97" s="20"/>
      <c r="BU97" s="20"/>
      <c r="BV97" s="20"/>
      <c r="BW97" s="20"/>
      <c r="BX97" s="20"/>
      <c r="BY97" s="20"/>
      <c r="BZ97" s="20"/>
      <c r="CA97" s="20"/>
      <c r="CB97" s="20"/>
      <c r="CC97" s="20"/>
      <c r="CD97" s="20"/>
      <c r="CE97" s="20"/>
      <c r="CF97" s="20"/>
      <c r="CG97" s="20"/>
      <c r="CH97" s="20"/>
      <c r="CI97" s="20"/>
      <c r="CJ97" s="20"/>
      <c r="CK97" s="20"/>
      <c r="CL97" s="20"/>
      <c r="CM97" s="20"/>
      <c r="CN97" s="20"/>
      <c r="CO97" s="20"/>
      <c r="CP97" s="20"/>
      <c r="CQ97" s="20"/>
      <c r="CR97" s="20"/>
      <c r="CS97" s="20"/>
      <c r="CT97" s="20"/>
      <c r="CU97" s="20"/>
      <c r="CV97" s="20"/>
    </row>
    <row r="98" spans="1:100" s="11" customFormat="1" ht="33.6" customHeight="1" x14ac:dyDescent="0.25">
      <c r="A98" s="10">
        <v>180176212</v>
      </c>
      <c r="B98" s="11" t="s">
        <v>55</v>
      </c>
      <c r="C98" s="3" t="s">
        <v>109</v>
      </c>
      <c r="D98" s="3">
        <v>1069</v>
      </c>
      <c r="E98" s="12" t="s">
        <v>45</v>
      </c>
      <c r="F98" s="3">
        <v>113</v>
      </c>
      <c r="G98" s="3" t="s">
        <v>44</v>
      </c>
      <c r="H98" s="3" t="s">
        <v>41</v>
      </c>
      <c r="I98" s="13">
        <v>10</v>
      </c>
      <c r="J98" s="3" t="s">
        <v>42</v>
      </c>
      <c r="K98" s="11">
        <v>31.2</v>
      </c>
      <c r="L98" s="11">
        <v>35</v>
      </c>
      <c r="M98" s="11" t="s">
        <v>43</v>
      </c>
      <c r="N98" s="11" t="s">
        <v>43</v>
      </c>
      <c r="O98" s="11" t="s">
        <v>43</v>
      </c>
      <c r="P98" s="11" t="s">
        <v>43</v>
      </c>
      <c r="Q98" s="11" t="s">
        <v>43</v>
      </c>
      <c r="R98" s="11" t="s">
        <v>43</v>
      </c>
      <c r="S98" s="11" t="s">
        <v>43</v>
      </c>
      <c r="T98" s="11" t="s">
        <v>43</v>
      </c>
      <c r="U98" s="11" t="s">
        <v>43</v>
      </c>
      <c r="V98" s="11" t="s">
        <v>43</v>
      </c>
      <c r="W98" s="11" t="s">
        <v>43</v>
      </c>
      <c r="X98" s="11" t="s">
        <v>43</v>
      </c>
      <c r="Y98" s="11" t="s">
        <v>43</v>
      </c>
      <c r="Z98" s="11" t="s">
        <v>43</v>
      </c>
      <c r="AA98" s="11" t="s">
        <v>43</v>
      </c>
      <c r="AB98" s="11" t="s">
        <v>43</v>
      </c>
      <c r="AC98" s="11" t="s">
        <v>43</v>
      </c>
      <c r="AD98" s="11" t="s">
        <v>43</v>
      </c>
      <c r="AE98" s="11" t="s">
        <v>43</v>
      </c>
      <c r="AF98" s="11" t="s">
        <v>43</v>
      </c>
      <c r="AG98" s="11" t="s">
        <v>43</v>
      </c>
      <c r="AH98" s="11" t="s">
        <v>43</v>
      </c>
      <c r="AI98" s="20"/>
      <c r="AJ98" s="20"/>
      <c r="AK98" s="20"/>
      <c r="AL98" s="20"/>
      <c r="AM98" s="20"/>
      <c r="AN98" s="20"/>
      <c r="AO98" s="20"/>
      <c r="AP98" s="20"/>
      <c r="AQ98" s="20"/>
      <c r="AR98" s="20"/>
      <c r="AS98" s="20"/>
      <c r="AT98" s="20"/>
      <c r="AU98" s="20"/>
      <c r="AV98" s="20"/>
      <c r="AW98" s="20"/>
      <c r="AX98" s="20"/>
      <c r="AY98" s="20"/>
      <c r="AZ98" s="20"/>
      <c r="BA98" s="20"/>
      <c r="BB98" s="20"/>
      <c r="BC98" s="20"/>
      <c r="BD98" s="20"/>
      <c r="BE98" s="20"/>
      <c r="BF98" s="20"/>
      <c r="BG98" s="20"/>
      <c r="BH98" s="20"/>
      <c r="BI98" s="20"/>
      <c r="BJ98" s="20"/>
      <c r="BK98" s="20"/>
      <c r="BL98" s="20"/>
      <c r="BM98" s="20"/>
      <c r="BN98" s="20"/>
      <c r="BO98" s="20"/>
      <c r="BP98" s="20"/>
      <c r="BQ98" s="20"/>
      <c r="BR98" s="20"/>
      <c r="BS98" s="20"/>
      <c r="BT98" s="20"/>
      <c r="BU98" s="20"/>
      <c r="BV98" s="20"/>
      <c r="BW98" s="20"/>
      <c r="BX98" s="20"/>
      <c r="BY98" s="20"/>
      <c r="BZ98" s="20"/>
      <c r="CA98" s="20"/>
      <c r="CB98" s="20"/>
      <c r="CC98" s="20"/>
      <c r="CD98" s="20"/>
      <c r="CE98" s="20"/>
      <c r="CF98" s="20"/>
      <c r="CG98" s="20"/>
      <c r="CH98" s="20"/>
      <c r="CI98" s="20"/>
      <c r="CJ98" s="20"/>
      <c r="CK98" s="20"/>
      <c r="CL98" s="20"/>
      <c r="CM98" s="20"/>
      <c r="CN98" s="20"/>
      <c r="CO98" s="20"/>
      <c r="CP98" s="20"/>
      <c r="CQ98" s="20"/>
      <c r="CR98" s="20"/>
      <c r="CS98" s="20"/>
      <c r="CT98" s="20"/>
      <c r="CU98" s="20"/>
      <c r="CV98" s="20"/>
    </row>
    <row r="99" spans="1:100" s="11" customFormat="1" ht="33.6" customHeight="1" x14ac:dyDescent="0.25">
      <c r="A99" s="10">
        <v>180164178</v>
      </c>
      <c r="B99" s="11" t="s">
        <v>52</v>
      </c>
      <c r="C99" s="3" t="s">
        <v>94</v>
      </c>
      <c r="D99" s="3">
        <v>1029</v>
      </c>
      <c r="E99" s="12" t="s">
        <v>45</v>
      </c>
      <c r="F99" s="3">
        <v>1056</v>
      </c>
      <c r="G99" s="3" t="s">
        <v>46</v>
      </c>
      <c r="H99" s="3" t="s">
        <v>41</v>
      </c>
      <c r="I99" s="13">
        <v>10</v>
      </c>
      <c r="J99" s="3" t="s">
        <v>42</v>
      </c>
      <c r="K99" s="11">
        <v>31.5</v>
      </c>
      <c r="L99" s="11">
        <v>35.4</v>
      </c>
      <c r="M99" s="11" t="s">
        <v>43</v>
      </c>
      <c r="N99" s="11" t="s">
        <v>43</v>
      </c>
      <c r="O99" s="11" t="s">
        <v>43</v>
      </c>
      <c r="P99" s="11" t="s">
        <v>43</v>
      </c>
      <c r="Q99" s="11" t="s">
        <v>43</v>
      </c>
      <c r="R99" s="11" t="s">
        <v>43</v>
      </c>
      <c r="S99" s="11" t="s">
        <v>43</v>
      </c>
      <c r="T99" s="11" t="s">
        <v>43</v>
      </c>
      <c r="U99" s="11" t="s">
        <v>43</v>
      </c>
      <c r="V99" s="11" t="s">
        <v>43</v>
      </c>
      <c r="W99" s="11" t="s">
        <v>43</v>
      </c>
      <c r="X99" s="11" t="s">
        <v>43</v>
      </c>
      <c r="Y99" s="11" t="s">
        <v>43</v>
      </c>
      <c r="Z99" s="11" t="s">
        <v>43</v>
      </c>
      <c r="AA99" s="11" t="s">
        <v>43</v>
      </c>
      <c r="AB99" s="11" t="s">
        <v>43</v>
      </c>
      <c r="AC99" s="11" t="s">
        <v>43</v>
      </c>
      <c r="AD99" s="11" t="s">
        <v>43</v>
      </c>
      <c r="AE99" s="11" t="s">
        <v>43</v>
      </c>
      <c r="AF99" s="11" t="s">
        <v>43</v>
      </c>
      <c r="AG99" s="11" t="s">
        <v>43</v>
      </c>
      <c r="AH99" s="11" t="s">
        <v>43</v>
      </c>
      <c r="AI99" s="20"/>
      <c r="AJ99" s="20"/>
      <c r="AK99" s="20"/>
      <c r="AL99" s="20"/>
      <c r="AM99" s="20"/>
      <c r="AN99" s="20"/>
      <c r="AO99" s="20"/>
      <c r="AP99" s="20"/>
      <c r="AQ99" s="20"/>
      <c r="AR99" s="20"/>
      <c r="AS99" s="20"/>
      <c r="AT99" s="20"/>
      <c r="AU99" s="20"/>
      <c r="AV99" s="20"/>
      <c r="AW99" s="20"/>
      <c r="AX99" s="20"/>
      <c r="AY99" s="20"/>
      <c r="AZ99" s="20"/>
      <c r="BA99" s="20"/>
      <c r="BB99" s="20"/>
      <c r="BC99" s="20"/>
      <c r="BD99" s="20"/>
      <c r="BE99" s="20"/>
      <c r="BF99" s="20"/>
      <c r="BG99" s="20"/>
      <c r="BH99" s="20"/>
      <c r="BI99" s="20"/>
      <c r="BJ99" s="20"/>
      <c r="BK99" s="20"/>
      <c r="BL99" s="20"/>
      <c r="BM99" s="20"/>
      <c r="BN99" s="20"/>
      <c r="BO99" s="20"/>
      <c r="BP99" s="20"/>
      <c r="BQ99" s="20"/>
      <c r="BR99" s="20"/>
      <c r="BS99" s="20"/>
      <c r="BT99" s="20"/>
      <c r="BU99" s="20"/>
      <c r="BV99" s="20"/>
      <c r="BW99" s="20"/>
      <c r="BX99" s="20"/>
      <c r="BY99" s="20"/>
      <c r="BZ99" s="20"/>
      <c r="CA99" s="20"/>
      <c r="CB99" s="20"/>
      <c r="CC99" s="20"/>
      <c r="CD99" s="20"/>
      <c r="CE99" s="20"/>
      <c r="CF99" s="20"/>
      <c r="CG99" s="20"/>
      <c r="CH99" s="20"/>
      <c r="CI99" s="20"/>
      <c r="CJ99" s="20"/>
      <c r="CK99" s="20"/>
      <c r="CL99" s="20"/>
      <c r="CM99" s="20"/>
      <c r="CN99" s="20"/>
      <c r="CO99" s="20"/>
      <c r="CP99" s="20"/>
      <c r="CQ99" s="20"/>
      <c r="CR99" s="20"/>
      <c r="CS99" s="20"/>
      <c r="CT99" s="20"/>
      <c r="CU99" s="20"/>
      <c r="CV99" s="20"/>
    </row>
    <row r="100" spans="1:100" s="11" customFormat="1" ht="33.6" customHeight="1" x14ac:dyDescent="0.25">
      <c r="A100" s="10">
        <v>180164165</v>
      </c>
      <c r="B100" s="11" t="s">
        <v>52</v>
      </c>
      <c r="C100" s="3" t="s">
        <v>94</v>
      </c>
      <c r="D100" s="3">
        <v>1029</v>
      </c>
      <c r="E100" s="12" t="s">
        <v>45</v>
      </c>
      <c r="F100" s="3">
        <v>1056</v>
      </c>
      <c r="G100" s="3" t="s">
        <v>46</v>
      </c>
      <c r="H100" s="3" t="s">
        <v>41</v>
      </c>
      <c r="I100" s="13">
        <v>10</v>
      </c>
      <c r="J100" s="3" t="s">
        <v>42</v>
      </c>
      <c r="K100" s="11">
        <v>29.9</v>
      </c>
      <c r="L100" s="11">
        <v>34.6</v>
      </c>
      <c r="M100" s="11" t="s">
        <v>43</v>
      </c>
      <c r="N100" s="11" t="s">
        <v>43</v>
      </c>
      <c r="O100" s="11" t="s">
        <v>43</v>
      </c>
      <c r="P100" s="11" t="s">
        <v>43</v>
      </c>
      <c r="Q100" s="11" t="s">
        <v>43</v>
      </c>
      <c r="R100" s="11" t="s">
        <v>43</v>
      </c>
      <c r="S100" s="11" t="s">
        <v>43</v>
      </c>
      <c r="T100" s="11" t="s">
        <v>43</v>
      </c>
      <c r="U100" s="11" t="s">
        <v>43</v>
      </c>
      <c r="V100" s="11" t="s">
        <v>43</v>
      </c>
      <c r="W100" s="11" t="s">
        <v>43</v>
      </c>
      <c r="X100" s="11">
        <v>34.799999999999997</v>
      </c>
      <c r="Y100" s="11" t="s">
        <v>43</v>
      </c>
      <c r="Z100" s="11" t="s">
        <v>43</v>
      </c>
      <c r="AA100" s="11" t="s">
        <v>43</v>
      </c>
      <c r="AB100" s="11" t="s">
        <v>43</v>
      </c>
      <c r="AC100" s="11" t="s">
        <v>43</v>
      </c>
      <c r="AD100" s="11" t="s">
        <v>43</v>
      </c>
      <c r="AE100" s="11" t="s">
        <v>43</v>
      </c>
      <c r="AF100" s="11" t="s">
        <v>43</v>
      </c>
      <c r="AG100" s="11" t="s">
        <v>43</v>
      </c>
      <c r="AH100" s="11" t="s">
        <v>43</v>
      </c>
      <c r="AI100" s="20"/>
      <c r="AJ100" s="20"/>
      <c r="AK100" s="20"/>
      <c r="AL100" s="20"/>
      <c r="AM100" s="20"/>
      <c r="AN100" s="20"/>
      <c r="AO100" s="20"/>
      <c r="AP100" s="20"/>
      <c r="AQ100" s="20"/>
      <c r="AR100" s="20"/>
      <c r="AS100" s="20"/>
      <c r="AT100" s="20"/>
      <c r="AU100" s="20"/>
      <c r="AV100" s="20"/>
      <c r="AW100" s="20"/>
      <c r="AX100" s="20"/>
      <c r="AY100" s="20"/>
      <c r="AZ100" s="20"/>
      <c r="BA100" s="20"/>
      <c r="BB100" s="20"/>
      <c r="BC100" s="20"/>
      <c r="BD100" s="20"/>
      <c r="BE100" s="20"/>
      <c r="BF100" s="20"/>
      <c r="BG100" s="20"/>
      <c r="BH100" s="20"/>
      <c r="BI100" s="20"/>
      <c r="BJ100" s="20"/>
      <c r="BK100" s="20"/>
      <c r="BL100" s="20"/>
      <c r="BM100" s="20"/>
      <c r="BN100" s="20"/>
      <c r="BO100" s="20"/>
      <c r="BP100" s="20"/>
      <c r="BQ100" s="20"/>
      <c r="BR100" s="20"/>
      <c r="BS100" s="20"/>
      <c r="BT100" s="20"/>
      <c r="BU100" s="20"/>
      <c r="BV100" s="20"/>
      <c r="BW100" s="20"/>
      <c r="BX100" s="20"/>
      <c r="BY100" s="20"/>
      <c r="BZ100" s="20"/>
      <c r="CA100" s="20"/>
      <c r="CB100" s="20"/>
      <c r="CC100" s="20"/>
      <c r="CD100" s="20"/>
      <c r="CE100" s="20"/>
      <c r="CF100" s="20"/>
      <c r="CG100" s="20"/>
      <c r="CH100" s="20"/>
      <c r="CI100" s="20"/>
      <c r="CJ100" s="20"/>
      <c r="CK100" s="20"/>
      <c r="CL100" s="20"/>
      <c r="CM100" s="20"/>
      <c r="CN100" s="20"/>
      <c r="CO100" s="20"/>
      <c r="CP100" s="20"/>
      <c r="CQ100" s="20"/>
      <c r="CR100" s="20"/>
      <c r="CS100" s="20"/>
      <c r="CT100" s="20"/>
      <c r="CU100" s="20"/>
      <c r="CV100" s="20"/>
    </row>
    <row r="101" spans="1:100" s="11" customFormat="1" ht="33.6" customHeight="1" x14ac:dyDescent="0.25">
      <c r="A101" s="10">
        <v>180164011</v>
      </c>
      <c r="B101" s="11" t="s">
        <v>52</v>
      </c>
      <c r="C101" s="3" t="s">
        <v>94</v>
      </c>
      <c r="D101" s="3">
        <v>1029</v>
      </c>
      <c r="E101" s="12" t="s">
        <v>45</v>
      </c>
      <c r="F101" s="3">
        <v>1056</v>
      </c>
      <c r="G101" s="3" t="s">
        <v>46</v>
      </c>
      <c r="H101" s="3" t="s">
        <v>41</v>
      </c>
      <c r="I101" s="13">
        <v>10</v>
      </c>
      <c r="J101" s="3" t="s">
        <v>42</v>
      </c>
      <c r="K101" s="11">
        <v>30.2</v>
      </c>
      <c r="L101" s="11">
        <v>34.799999999999997</v>
      </c>
      <c r="M101" s="11" t="s">
        <v>43</v>
      </c>
      <c r="N101" s="11" t="s">
        <v>43</v>
      </c>
      <c r="O101" s="11" t="s">
        <v>43</v>
      </c>
      <c r="P101" s="11" t="s">
        <v>43</v>
      </c>
      <c r="Q101" s="11" t="s">
        <v>43</v>
      </c>
      <c r="R101" s="11" t="s">
        <v>43</v>
      </c>
      <c r="S101" s="11" t="s">
        <v>43</v>
      </c>
      <c r="T101" s="11" t="s">
        <v>43</v>
      </c>
      <c r="U101" s="11" t="s">
        <v>43</v>
      </c>
      <c r="V101" s="11" t="s">
        <v>43</v>
      </c>
      <c r="W101" s="11" t="s">
        <v>43</v>
      </c>
      <c r="X101" s="11">
        <v>35.9</v>
      </c>
      <c r="Y101" s="11" t="s">
        <v>43</v>
      </c>
      <c r="Z101" s="11" t="s">
        <v>43</v>
      </c>
      <c r="AA101" s="11" t="s">
        <v>43</v>
      </c>
      <c r="AB101" s="11" t="s">
        <v>43</v>
      </c>
      <c r="AC101" s="11" t="s">
        <v>43</v>
      </c>
      <c r="AD101" s="11" t="s">
        <v>43</v>
      </c>
      <c r="AE101" s="11" t="s">
        <v>43</v>
      </c>
      <c r="AF101" s="11" t="s">
        <v>43</v>
      </c>
      <c r="AG101" s="11" t="s">
        <v>43</v>
      </c>
      <c r="AH101" s="11" t="s">
        <v>43</v>
      </c>
      <c r="AI101" s="20"/>
      <c r="AJ101" s="20"/>
      <c r="AK101" s="20"/>
      <c r="AL101" s="20"/>
      <c r="AM101" s="20"/>
      <c r="AN101" s="20"/>
      <c r="AO101" s="20"/>
      <c r="AP101" s="20"/>
      <c r="AQ101" s="20"/>
      <c r="AR101" s="20"/>
      <c r="AS101" s="20"/>
      <c r="AT101" s="20"/>
      <c r="AU101" s="20"/>
      <c r="AV101" s="20"/>
      <c r="AW101" s="20"/>
      <c r="AX101" s="20"/>
      <c r="AY101" s="20"/>
      <c r="AZ101" s="20"/>
      <c r="BA101" s="20"/>
      <c r="BB101" s="20"/>
      <c r="BC101" s="20"/>
      <c r="BD101" s="20"/>
      <c r="BE101" s="20"/>
      <c r="BF101" s="20"/>
      <c r="BG101" s="20"/>
      <c r="BH101" s="20"/>
      <c r="BI101" s="20"/>
      <c r="BJ101" s="20"/>
      <c r="BK101" s="20"/>
      <c r="BL101" s="20"/>
      <c r="BM101" s="20"/>
      <c r="BN101" s="20"/>
      <c r="BO101" s="20"/>
      <c r="BP101" s="20"/>
      <c r="BQ101" s="20"/>
      <c r="BR101" s="20"/>
      <c r="BS101" s="20"/>
      <c r="BT101" s="20"/>
      <c r="BU101" s="20"/>
      <c r="BV101" s="20"/>
      <c r="BW101" s="20"/>
      <c r="BX101" s="20"/>
      <c r="BY101" s="20"/>
      <c r="BZ101" s="20"/>
      <c r="CA101" s="20"/>
      <c r="CB101" s="20"/>
      <c r="CC101" s="20"/>
      <c r="CD101" s="20"/>
      <c r="CE101" s="20"/>
      <c r="CF101" s="20"/>
      <c r="CG101" s="20"/>
      <c r="CH101" s="20"/>
      <c r="CI101" s="20"/>
      <c r="CJ101" s="20"/>
      <c r="CK101" s="20"/>
      <c r="CL101" s="20"/>
      <c r="CM101" s="20"/>
      <c r="CN101" s="20"/>
      <c r="CO101" s="20"/>
      <c r="CP101" s="20"/>
      <c r="CQ101" s="20"/>
      <c r="CR101" s="20"/>
      <c r="CS101" s="20"/>
      <c r="CT101" s="20"/>
      <c r="CU101" s="20"/>
      <c r="CV101" s="20"/>
    </row>
    <row r="102" spans="1:100" s="11" customFormat="1" ht="33.6" customHeight="1" x14ac:dyDescent="0.25">
      <c r="A102" s="10">
        <v>180164155</v>
      </c>
      <c r="B102" s="11" t="s">
        <v>52</v>
      </c>
      <c r="C102" s="3" t="s">
        <v>95</v>
      </c>
      <c r="D102" s="3">
        <v>1024</v>
      </c>
      <c r="E102" s="12" t="s">
        <v>45</v>
      </c>
      <c r="F102" s="3">
        <v>1031</v>
      </c>
      <c r="G102" s="3" t="s">
        <v>44</v>
      </c>
      <c r="H102" s="3" t="s">
        <v>41</v>
      </c>
      <c r="I102" s="13">
        <v>10</v>
      </c>
      <c r="J102" s="3" t="s">
        <v>42</v>
      </c>
      <c r="K102" s="11">
        <v>32.5</v>
      </c>
      <c r="L102" s="11">
        <v>32.799999999999997</v>
      </c>
      <c r="M102" s="11" t="s">
        <v>43</v>
      </c>
      <c r="N102" s="11" t="s">
        <v>43</v>
      </c>
      <c r="O102" s="11" t="s">
        <v>43</v>
      </c>
      <c r="P102" s="11" t="s">
        <v>43</v>
      </c>
      <c r="Q102" s="11" t="s">
        <v>43</v>
      </c>
      <c r="R102" s="11" t="s">
        <v>43</v>
      </c>
      <c r="S102" s="11" t="s">
        <v>43</v>
      </c>
      <c r="T102" s="11" t="s">
        <v>43</v>
      </c>
      <c r="U102" s="11" t="s">
        <v>43</v>
      </c>
      <c r="V102" s="11" t="s">
        <v>43</v>
      </c>
      <c r="W102" s="11" t="s">
        <v>43</v>
      </c>
      <c r="X102" s="11">
        <v>34.6</v>
      </c>
      <c r="Y102" s="11" t="s">
        <v>43</v>
      </c>
      <c r="Z102" s="11" t="s">
        <v>43</v>
      </c>
      <c r="AA102" s="11" t="s">
        <v>43</v>
      </c>
      <c r="AB102" s="11" t="s">
        <v>43</v>
      </c>
      <c r="AC102" s="11" t="s">
        <v>43</v>
      </c>
      <c r="AD102" s="11" t="s">
        <v>43</v>
      </c>
      <c r="AE102" s="11" t="s">
        <v>43</v>
      </c>
      <c r="AF102" s="11" t="s">
        <v>43</v>
      </c>
      <c r="AG102" s="11" t="s">
        <v>43</v>
      </c>
      <c r="AH102" s="11" t="s">
        <v>43</v>
      </c>
      <c r="AI102" s="20"/>
      <c r="AJ102" s="20"/>
      <c r="AK102" s="20"/>
      <c r="AL102" s="20"/>
      <c r="AM102" s="20"/>
      <c r="AN102" s="20"/>
      <c r="AO102" s="20"/>
      <c r="AP102" s="20"/>
      <c r="AQ102" s="20"/>
      <c r="AR102" s="20"/>
      <c r="AS102" s="20"/>
      <c r="AT102" s="20"/>
      <c r="AU102" s="20"/>
      <c r="AV102" s="20"/>
      <c r="AW102" s="20"/>
      <c r="AX102" s="20"/>
      <c r="AY102" s="20"/>
      <c r="AZ102" s="20"/>
      <c r="BA102" s="20"/>
      <c r="BB102" s="20"/>
      <c r="BC102" s="20"/>
      <c r="BD102" s="20"/>
      <c r="BE102" s="20"/>
      <c r="BF102" s="20"/>
      <c r="BG102" s="20"/>
      <c r="BH102" s="20"/>
      <c r="BI102" s="20"/>
      <c r="BJ102" s="20"/>
      <c r="BK102" s="20"/>
      <c r="BL102" s="20"/>
      <c r="BM102" s="20"/>
      <c r="BN102" s="20"/>
      <c r="BO102" s="20"/>
      <c r="BP102" s="20"/>
      <c r="BQ102" s="20"/>
      <c r="BR102" s="20"/>
      <c r="BS102" s="20"/>
      <c r="BT102" s="20"/>
      <c r="BU102" s="20"/>
      <c r="BV102" s="20"/>
      <c r="BW102" s="20"/>
      <c r="BX102" s="20"/>
      <c r="BY102" s="20"/>
      <c r="BZ102" s="20"/>
      <c r="CA102" s="20"/>
      <c r="CB102" s="20"/>
      <c r="CC102" s="20"/>
      <c r="CD102" s="20"/>
      <c r="CE102" s="20"/>
      <c r="CF102" s="20"/>
      <c r="CG102" s="20"/>
      <c r="CH102" s="20"/>
      <c r="CI102" s="20"/>
      <c r="CJ102" s="20"/>
      <c r="CK102" s="20"/>
      <c r="CL102" s="20"/>
      <c r="CM102" s="20"/>
      <c r="CN102" s="20"/>
      <c r="CO102" s="20"/>
      <c r="CP102" s="20"/>
      <c r="CQ102" s="20"/>
      <c r="CR102" s="20"/>
      <c r="CS102" s="20"/>
      <c r="CT102" s="20"/>
      <c r="CU102" s="20"/>
      <c r="CV102" s="20"/>
    </row>
    <row r="103" spans="1:100" s="11" customFormat="1" ht="33.6" customHeight="1" x14ac:dyDescent="0.25">
      <c r="A103" s="10">
        <v>180164166</v>
      </c>
      <c r="B103" s="11" t="s">
        <v>52</v>
      </c>
      <c r="C103" s="3" t="s">
        <v>95</v>
      </c>
      <c r="D103" s="3">
        <v>1069</v>
      </c>
      <c r="E103" s="12" t="s">
        <v>45</v>
      </c>
      <c r="F103" s="3">
        <v>113</v>
      </c>
      <c r="G103" s="3" t="s">
        <v>44</v>
      </c>
      <c r="H103" s="3" t="s">
        <v>41</v>
      </c>
      <c r="I103" s="13">
        <v>10</v>
      </c>
      <c r="J103" s="3" t="s">
        <v>42</v>
      </c>
      <c r="K103" s="11">
        <v>31.8</v>
      </c>
      <c r="L103" s="11">
        <v>32.4</v>
      </c>
      <c r="M103" s="11" t="s">
        <v>43</v>
      </c>
      <c r="N103" s="11" t="s">
        <v>43</v>
      </c>
      <c r="O103" s="11" t="s">
        <v>43</v>
      </c>
      <c r="P103" s="11" t="s">
        <v>43</v>
      </c>
      <c r="Q103" s="11" t="s">
        <v>43</v>
      </c>
      <c r="R103" s="11" t="s">
        <v>43</v>
      </c>
      <c r="S103" s="11" t="s">
        <v>43</v>
      </c>
      <c r="T103" s="11" t="s">
        <v>43</v>
      </c>
      <c r="U103" s="11" t="s">
        <v>43</v>
      </c>
      <c r="V103" s="11" t="s">
        <v>43</v>
      </c>
      <c r="W103" s="11" t="s">
        <v>43</v>
      </c>
      <c r="X103" s="11">
        <v>35.6</v>
      </c>
      <c r="Y103" s="11" t="s">
        <v>43</v>
      </c>
      <c r="Z103" s="11" t="s">
        <v>43</v>
      </c>
      <c r="AA103" s="11" t="s">
        <v>43</v>
      </c>
      <c r="AB103" s="11" t="s">
        <v>43</v>
      </c>
      <c r="AC103" s="11" t="s">
        <v>43</v>
      </c>
      <c r="AD103" s="11" t="s">
        <v>43</v>
      </c>
      <c r="AE103" s="11" t="s">
        <v>43</v>
      </c>
      <c r="AF103" s="11" t="s">
        <v>43</v>
      </c>
      <c r="AG103" s="11" t="s">
        <v>43</v>
      </c>
      <c r="AH103" s="11" t="s">
        <v>43</v>
      </c>
      <c r="AI103" s="20"/>
      <c r="AJ103" s="20"/>
      <c r="AK103" s="20"/>
      <c r="AL103" s="20"/>
      <c r="AM103" s="20"/>
      <c r="AN103" s="20"/>
      <c r="AO103" s="20"/>
      <c r="AP103" s="20"/>
      <c r="AQ103" s="20"/>
      <c r="AR103" s="20"/>
      <c r="AS103" s="20"/>
      <c r="AT103" s="20"/>
      <c r="AU103" s="20"/>
      <c r="AV103" s="20"/>
      <c r="AW103" s="20"/>
      <c r="AX103" s="20"/>
      <c r="AY103" s="20"/>
      <c r="AZ103" s="20"/>
      <c r="BA103" s="20"/>
      <c r="BB103" s="20"/>
      <c r="BC103" s="20"/>
      <c r="BD103" s="20"/>
      <c r="BE103" s="20"/>
      <c r="BF103" s="20"/>
      <c r="BG103" s="20"/>
      <c r="BH103" s="20"/>
      <c r="BI103" s="20"/>
      <c r="BJ103" s="20"/>
      <c r="BK103" s="20"/>
      <c r="BL103" s="20"/>
      <c r="BM103" s="20"/>
      <c r="BN103" s="20"/>
      <c r="BO103" s="20"/>
      <c r="BP103" s="20"/>
      <c r="BQ103" s="20"/>
      <c r="BR103" s="20"/>
      <c r="BS103" s="20"/>
      <c r="BT103" s="20"/>
      <c r="BU103" s="20"/>
      <c r="BV103" s="20"/>
      <c r="BW103" s="20"/>
      <c r="BX103" s="20"/>
      <c r="BY103" s="20"/>
      <c r="BZ103" s="20"/>
      <c r="CA103" s="20"/>
      <c r="CB103" s="20"/>
      <c r="CC103" s="20"/>
      <c r="CD103" s="20"/>
      <c r="CE103" s="20"/>
      <c r="CF103" s="20"/>
      <c r="CG103" s="20"/>
      <c r="CH103" s="20"/>
      <c r="CI103" s="20"/>
      <c r="CJ103" s="20"/>
      <c r="CK103" s="20"/>
      <c r="CL103" s="20"/>
      <c r="CM103" s="20"/>
      <c r="CN103" s="20"/>
      <c r="CO103" s="20"/>
      <c r="CP103" s="20"/>
      <c r="CQ103" s="20"/>
      <c r="CR103" s="20"/>
      <c r="CS103" s="20"/>
      <c r="CT103" s="20"/>
      <c r="CU103" s="20"/>
      <c r="CV103" s="20"/>
    </row>
    <row r="104" spans="1:100" s="11" customFormat="1" ht="33.6" customHeight="1" x14ac:dyDescent="0.25">
      <c r="A104" s="10">
        <v>180164157</v>
      </c>
      <c r="B104" s="11" t="s">
        <v>52</v>
      </c>
      <c r="C104" s="3" t="s">
        <v>95</v>
      </c>
      <c r="D104" s="3">
        <v>1069</v>
      </c>
      <c r="E104" s="12" t="s">
        <v>45</v>
      </c>
      <c r="F104" s="3">
        <v>113</v>
      </c>
      <c r="G104" s="3" t="s">
        <v>44</v>
      </c>
      <c r="H104" s="3" t="s">
        <v>41</v>
      </c>
      <c r="I104" s="13">
        <v>10</v>
      </c>
      <c r="J104" s="3" t="s">
        <v>42</v>
      </c>
      <c r="K104" s="11">
        <v>32.299999999999997</v>
      </c>
      <c r="L104" s="11">
        <v>33</v>
      </c>
      <c r="M104" s="11" t="s">
        <v>43</v>
      </c>
      <c r="N104" s="11" t="s">
        <v>43</v>
      </c>
      <c r="O104" s="11" t="s">
        <v>43</v>
      </c>
      <c r="P104" s="11" t="s">
        <v>43</v>
      </c>
      <c r="Q104" s="11" t="s">
        <v>43</v>
      </c>
      <c r="R104" s="11" t="s">
        <v>43</v>
      </c>
      <c r="S104" s="11" t="s">
        <v>43</v>
      </c>
      <c r="T104" s="11" t="s">
        <v>43</v>
      </c>
      <c r="U104" s="11" t="s">
        <v>43</v>
      </c>
      <c r="V104" s="11" t="s">
        <v>43</v>
      </c>
      <c r="W104" s="11" t="s">
        <v>43</v>
      </c>
      <c r="X104" s="11">
        <v>34.700000000000003</v>
      </c>
      <c r="Y104" s="11" t="s">
        <v>43</v>
      </c>
      <c r="Z104" s="11" t="s">
        <v>43</v>
      </c>
      <c r="AA104" s="11" t="s">
        <v>43</v>
      </c>
      <c r="AB104" s="11" t="s">
        <v>43</v>
      </c>
      <c r="AC104" s="11" t="s">
        <v>43</v>
      </c>
      <c r="AD104" s="11" t="s">
        <v>43</v>
      </c>
      <c r="AE104" s="11" t="s">
        <v>43</v>
      </c>
      <c r="AF104" s="11" t="s">
        <v>43</v>
      </c>
      <c r="AG104" s="11" t="s">
        <v>43</v>
      </c>
      <c r="AH104" s="11" t="s">
        <v>43</v>
      </c>
      <c r="AI104" s="20"/>
      <c r="AJ104" s="20"/>
      <c r="AK104" s="20"/>
      <c r="AL104" s="20"/>
      <c r="AM104" s="20"/>
      <c r="AN104" s="20"/>
      <c r="AO104" s="20"/>
      <c r="AP104" s="20"/>
      <c r="AQ104" s="20"/>
      <c r="AR104" s="20"/>
      <c r="AS104" s="20"/>
      <c r="AT104" s="20"/>
      <c r="AU104" s="20"/>
      <c r="AV104" s="20"/>
      <c r="AW104" s="20"/>
      <c r="AX104" s="20"/>
      <c r="AY104" s="20"/>
      <c r="AZ104" s="20"/>
      <c r="BA104" s="20"/>
      <c r="BB104" s="20"/>
      <c r="BC104" s="20"/>
      <c r="BD104" s="20"/>
      <c r="BE104" s="20"/>
      <c r="BF104" s="20"/>
      <c r="BG104" s="20"/>
      <c r="BH104" s="20"/>
      <c r="BI104" s="20"/>
      <c r="BJ104" s="20"/>
      <c r="BK104" s="20"/>
      <c r="BL104" s="20"/>
      <c r="BM104" s="20"/>
      <c r="BN104" s="20"/>
      <c r="BO104" s="20"/>
      <c r="BP104" s="20"/>
      <c r="BQ104" s="20"/>
      <c r="BR104" s="20"/>
      <c r="BS104" s="20"/>
      <c r="BT104" s="20"/>
      <c r="BU104" s="20"/>
      <c r="BV104" s="20"/>
      <c r="BW104" s="20"/>
      <c r="BX104" s="20"/>
      <c r="BY104" s="20"/>
      <c r="BZ104" s="20"/>
      <c r="CA104" s="20"/>
      <c r="CB104" s="20"/>
      <c r="CC104" s="20"/>
      <c r="CD104" s="20"/>
      <c r="CE104" s="20"/>
      <c r="CF104" s="20"/>
      <c r="CG104" s="20"/>
      <c r="CH104" s="20"/>
      <c r="CI104" s="20"/>
      <c r="CJ104" s="20"/>
      <c r="CK104" s="20"/>
      <c r="CL104" s="20"/>
      <c r="CM104" s="20"/>
      <c r="CN104" s="20"/>
      <c r="CO104" s="20"/>
      <c r="CP104" s="20"/>
      <c r="CQ104" s="20"/>
      <c r="CR104" s="20"/>
      <c r="CS104" s="20"/>
      <c r="CT104" s="20"/>
      <c r="CU104" s="20"/>
      <c r="CV104" s="20"/>
    </row>
    <row r="105" spans="1:100" s="11" customFormat="1" ht="33.6" customHeight="1" x14ac:dyDescent="0.25">
      <c r="A105" s="10">
        <v>180090121</v>
      </c>
      <c r="B105" s="11" t="s">
        <v>53</v>
      </c>
      <c r="C105" s="3" t="s">
        <v>96</v>
      </c>
      <c r="D105" s="3">
        <v>115</v>
      </c>
      <c r="E105" s="12" t="s">
        <v>39</v>
      </c>
      <c r="F105" s="3">
        <v>130</v>
      </c>
      <c r="G105" s="3" t="s">
        <v>44</v>
      </c>
      <c r="H105" s="3" t="s">
        <v>41</v>
      </c>
      <c r="I105" s="13">
        <v>10</v>
      </c>
      <c r="J105" s="3" t="s">
        <v>47</v>
      </c>
      <c r="K105" s="11" t="s">
        <v>15</v>
      </c>
      <c r="L105" s="11">
        <v>36.1</v>
      </c>
      <c r="M105" s="11" t="s">
        <v>48</v>
      </c>
      <c r="N105" s="11" t="s">
        <v>48</v>
      </c>
      <c r="O105" s="11" t="s">
        <v>48</v>
      </c>
      <c r="P105" s="11" t="s">
        <v>48</v>
      </c>
      <c r="Q105" s="11" t="s">
        <v>48</v>
      </c>
      <c r="R105" s="11" t="s">
        <v>48</v>
      </c>
      <c r="S105" s="11" t="s">
        <v>48</v>
      </c>
      <c r="T105" s="11" t="s">
        <v>48</v>
      </c>
      <c r="U105" s="11" t="s">
        <v>48</v>
      </c>
      <c r="V105" s="11" t="s">
        <v>48</v>
      </c>
      <c r="W105" s="11" t="s">
        <v>48</v>
      </c>
      <c r="X105" s="11" t="s">
        <v>48</v>
      </c>
      <c r="Y105" s="11" t="s">
        <v>48</v>
      </c>
      <c r="Z105" s="11" t="s">
        <v>48</v>
      </c>
      <c r="AA105" s="11" t="s">
        <v>48</v>
      </c>
      <c r="AB105" s="11" t="s">
        <v>48</v>
      </c>
      <c r="AC105" s="11" t="s">
        <v>48</v>
      </c>
      <c r="AD105" s="11" t="s">
        <v>48</v>
      </c>
      <c r="AE105" s="11" t="s">
        <v>48</v>
      </c>
      <c r="AF105" s="11" t="s">
        <v>48</v>
      </c>
      <c r="AG105" s="11" t="s">
        <v>48</v>
      </c>
      <c r="AH105" s="11" t="s">
        <v>48</v>
      </c>
      <c r="AI105" s="20"/>
      <c r="AJ105" s="20"/>
      <c r="AK105" s="20"/>
      <c r="AL105" s="20"/>
      <c r="AM105" s="20"/>
      <c r="AN105" s="20"/>
      <c r="AO105" s="20"/>
      <c r="AP105" s="20"/>
      <c r="AQ105" s="20"/>
      <c r="AR105" s="20"/>
      <c r="AS105" s="20"/>
      <c r="AT105" s="20"/>
      <c r="AU105" s="20"/>
      <c r="AV105" s="20"/>
      <c r="AW105" s="20"/>
      <c r="AX105" s="20"/>
      <c r="AY105" s="20"/>
      <c r="AZ105" s="20"/>
      <c r="BA105" s="20"/>
      <c r="BB105" s="20"/>
      <c r="BC105" s="20"/>
      <c r="BD105" s="20"/>
      <c r="BE105" s="20"/>
      <c r="BF105" s="20"/>
      <c r="BG105" s="20"/>
      <c r="BH105" s="20"/>
      <c r="BI105" s="20"/>
      <c r="BJ105" s="20"/>
      <c r="BK105" s="20"/>
      <c r="BL105" s="20"/>
      <c r="BM105" s="20"/>
      <c r="BN105" s="20"/>
      <c r="BO105" s="20"/>
      <c r="BP105" s="20"/>
      <c r="BQ105" s="20"/>
      <c r="BR105" s="20"/>
      <c r="BS105" s="20"/>
      <c r="BT105" s="20"/>
      <c r="BU105" s="20"/>
      <c r="BV105" s="20"/>
      <c r="BW105" s="20"/>
      <c r="BX105" s="20"/>
      <c r="BY105" s="20"/>
      <c r="BZ105" s="20"/>
      <c r="CA105" s="20"/>
      <c r="CB105" s="20"/>
      <c r="CC105" s="20"/>
      <c r="CD105" s="20"/>
      <c r="CE105" s="20"/>
      <c r="CF105" s="20"/>
      <c r="CG105" s="20"/>
      <c r="CH105" s="20"/>
      <c r="CI105" s="20"/>
      <c r="CJ105" s="20"/>
      <c r="CK105" s="20"/>
      <c r="CL105" s="20"/>
      <c r="CM105" s="20"/>
      <c r="CN105" s="20"/>
      <c r="CO105" s="20"/>
      <c r="CP105" s="20"/>
      <c r="CQ105" s="20"/>
      <c r="CR105" s="20"/>
      <c r="CS105" s="20"/>
      <c r="CT105" s="20"/>
      <c r="CU105" s="20"/>
      <c r="CV105" s="20"/>
    </row>
    <row r="106" spans="1:100" s="11" customFormat="1" ht="33.6" customHeight="1" x14ac:dyDescent="0.25">
      <c r="A106" s="10">
        <v>180090190</v>
      </c>
      <c r="B106" s="11" t="s">
        <v>53</v>
      </c>
      <c r="C106" s="3" t="s">
        <v>96</v>
      </c>
      <c r="D106" s="3">
        <v>115</v>
      </c>
      <c r="E106" s="12" t="s">
        <v>39</v>
      </c>
      <c r="F106" s="3">
        <v>130</v>
      </c>
      <c r="G106" s="3" t="s">
        <v>44</v>
      </c>
      <c r="H106" s="3" t="s">
        <v>41</v>
      </c>
      <c r="I106" s="13">
        <v>10</v>
      </c>
      <c r="J106" s="3" t="s">
        <v>42</v>
      </c>
      <c r="K106" s="11">
        <v>31.2</v>
      </c>
      <c r="L106" s="11">
        <v>33.6</v>
      </c>
      <c r="M106" s="11" t="s">
        <v>43</v>
      </c>
      <c r="N106" s="11" t="s">
        <v>43</v>
      </c>
      <c r="O106" s="11" t="s">
        <v>43</v>
      </c>
      <c r="P106" s="11" t="s">
        <v>43</v>
      </c>
      <c r="Q106" s="11" t="s">
        <v>43</v>
      </c>
      <c r="R106" s="11" t="s">
        <v>43</v>
      </c>
      <c r="S106" s="11" t="s">
        <v>43</v>
      </c>
      <c r="T106" s="11" t="s">
        <v>43</v>
      </c>
      <c r="U106" s="11" t="s">
        <v>43</v>
      </c>
      <c r="V106" s="11" t="s">
        <v>43</v>
      </c>
      <c r="W106" s="11" t="s">
        <v>43</v>
      </c>
      <c r="X106" s="11">
        <v>32</v>
      </c>
      <c r="Y106" s="11" t="s">
        <v>43</v>
      </c>
      <c r="Z106" s="11" t="s">
        <v>43</v>
      </c>
      <c r="AA106" s="11" t="s">
        <v>43</v>
      </c>
      <c r="AB106" s="11" t="s">
        <v>43</v>
      </c>
      <c r="AC106" s="11" t="s">
        <v>43</v>
      </c>
      <c r="AD106" s="11" t="s">
        <v>43</v>
      </c>
      <c r="AE106" s="11" t="s">
        <v>43</v>
      </c>
      <c r="AF106" s="11" t="s">
        <v>43</v>
      </c>
      <c r="AG106" s="11" t="s">
        <v>43</v>
      </c>
      <c r="AH106" s="11" t="s">
        <v>43</v>
      </c>
      <c r="AI106"/>
      <c r="AJ106"/>
      <c r="AK106"/>
      <c r="AL106"/>
      <c r="AM106"/>
      <c r="AN106"/>
      <c r="AO106"/>
      <c r="AP106"/>
      <c r="AQ106"/>
      <c r="AR106"/>
      <c r="AS106"/>
      <c r="AT106"/>
      <c r="AU106"/>
      <c r="AV106"/>
      <c r="AW106"/>
      <c r="AX106"/>
      <c r="AY106"/>
      <c r="AZ106"/>
      <c r="BA106"/>
      <c r="BB106"/>
      <c r="BC106"/>
      <c r="BD106"/>
      <c r="BE106"/>
      <c r="BF106"/>
      <c r="BG106"/>
      <c r="BH106"/>
      <c r="BI106"/>
      <c r="BJ106"/>
      <c r="BK106"/>
      <c r="BL106"/>
      <c r="BM106"/>
      <c r="BN106"/>
      <c r="BO106"/>
      <c r="BP106"/>
      <c r="BQ106"/>
      <c r="BR106"/>
      <c r="BS106"/>
      <c r="BT106"/>
      <c r="BU106"/>
      <c r="BV106"/>
      <c r="BW106"/>
      <c r="BX106"/>
      <c r="BY106"/>
      <c r="BZ106"/>
      <c r="CA106"/>
      <c r="CB106"/>
      <c r="CC106"/>
      <c r="CD106"/>
      <c r="CE106"/>
      <c r="CF106"/>
      <c r="CG106"/>
      <c r="CH106"/>
      <c r="CI106"/>
      <c r="CJ106"/>
      <c r="CK106"/>
      <c r="CL106"/>
      <c r="CM106"/>
      <c r="CN106"/>
      <c r="CO106"/>
      <c r="CP106"/>
      <c r="CQ106"/>
      <c r="CR106"/>
      <c r="CS106"/>
      <c r="CT106"/>
      <c r="CU106"/>
      <c r="CV106"/>
    </row>
    <row r="107" spans="1:100" s="11" customFormat="1" ht="33.6" customHeight="1" x14ac:dyDescent="0.25">
      <c r="A107" s="10">
        <v>180090203</v>
      </c>
      <c r="B107" s="11" t="s">
        <v>53</v>
      </c>
      <c r="C107" s="3" t="s">
        <v>96</v>
      </c>
      <c r="D107" s="3">
        <v>115</v>
      </c>
      <c r="E107" s="12" t="s">
        <v>39</v>
      </c>
      <c r="F107" s="3">
        <v>130</v>
      </c>
      <c r="G107" s="3" t="s">
        <v>44</v>
      </c>
      <c r="H107" s="3" t="s">
        <v>41</v>
      </c>
      <c r="I107" s="13">
        <v>10</v>
      </c>
      <c r="J107" s="3" t="s">
        <v>42</v>
      </c>
      <c r="K107" s="11">
        <v>33.700000000000003</v>
      </c>
      <c r="L107" s="11">
        <v>35.200000000000003</v>
      </c>
      <c r="M107" s="11" t="s">
        <v>43</v>
      </c>
      <c r="N107" s="11" t="s">
        <v>43</v>
      </c>
      <c r="O107" s="11" t="s">
        <v>43</v>
      </c>
      <c r="P107" s="11" t="s">
        <v>43</v>
      </c>
      <c r="Q107" s="11" t="s">
        <v>43</v>
      </c>
      <c r="R107" s="11" t="s">
        <v>43</v>
      </c>
      <c r="S107" s="11" t="s">
        <v>43</v>
      </c>
      <c r="T107" s="11" t="s">
        <v>43</v>
      </c>
      <c r="U107" s="11" t="s">
        <v>43</v>
      </c>
      <c r="V107" s="11" t="s">
        <v>43</v>
      </c>
      <c r="W107" s="11" t="s">
        <v>43</v>
      </c>
      <c r="X107" s="11">
        <v>33.1</v>
      </c>
      <c r="Y107" s="11" t="s">
        <v>43</v>
      </c>
      <c r="Z107" s="11" t="s">
        <v>43</v>
      </c>
      <c r="AA107" s="11" t="s">
        <v>43</v>
      </c>
      <c r="AB107" s="11" t="s">
        <v>43</v>
      </c>
      <c r="AC107" s="11" t="s">
        <v>43</v>
      </c>
      <c r="AD107" s="11" t="s">
        <v>43</v>
      </c>
      <c r="AE107" s="11" t="s">
        <v>43</v>
      </c>
      <c r="AF107" s="11" t="s">
        <v>43</v>
      </c>
      <c r="AG107" s="11" t="s">
        <v>43</v>
      </c>
      <c r="AH107" s="11" t="s">
        <v>43</v>
      </c>
      <c r="AI107"/>
      <c r="AJ107"/>
      <c r="AK107"/>
      <c r="AL107"/>
      <c r="AM107"/>
      <c r="AN107"/>
      <c r="AO107"/>
      <c r="AP107"/>
      <c r="AQ107"/>
      <c r="AR107"/>
      <c r="AS107"/>
      <c r="AT107"/>
      <c r="AU107"/>
      <c r="AV107"/>
      <c r="AW107"/>
      <c r="AX107"/>
      <c r="AY107"/>
      <c r="AZ107"/>
      <c r="BA107"/>
      <c r="BB107"/>
      <c r="BC107"/>
      <c r="BD107"/>
      <c r="BE107"/>
      <c r="BF107"/>
      <c r="BG107"/>
      <c r="BH107"/>
      <c r="BI107"/>
      <c r="BJ107"/>
      <c r="BK107"/>
      <c r="BL107"/>
      <c r="BM107"/>
      <c r="BN107"/>
      <c r="BO107"/>
      <c r="BP107"/>
      <c r="BQ107"/>
      <c r="BR107"/>
      <c r="BS107"/>
      <c r="BT107"/>
      <c r="BU107"/>
      <c r="BV107"/>
      <c r="BW107"/>
      <c r="BX107"/>
      <c r="BY107"/>
      <c r="BZ107"/>
      <c r="CA107"/>
      <c r="CB107"/>
      <c r="CC107"/>
      <c r="CD107"/>
      <c r="CE107"/>
      <c r="CF107"/>
      <c r="CG107"/>
      <c r="CH107"/>
      <c r="CI107"/>
      <c r="CJ107"/>
      <c r="CK107"/>
      <c r="CL107"/>
      <c r="CM107"/>
      <c r="CN107"/>
      <c r="CO107"/>
      <c r="CP107"/>
      <c r="CQ107"/>
      <c r="CR107"/>
      <c r="CS107"/>
      <c r="CT107"/>
      <c r="CU107"/>
      <c r="CV107"/>
    </row>
    <row r="108" spans="1:100" s="11" customFormat="1" ht="33.6" customHeight="1" x14ac:dyDescent="0.25">
      <c r="A108" s="10">
        <v>180090082</v>
      </c>
      <c r="B108" s="11" t="s">
        <v>53</v>
      </c>
      <c r="C108" s="3" t="s">
        <v>96</v>
      </c>
      <c r="D108" s="3">
        <v>140</v>
      </c>
      <c r="E108" s="12" t="s">
        <v>45</v>
      </c>
      <c r="F108" s="3">
        <v>1003</v>
      </c>
      <c r="G108" s="3" t="s">
        <v>46</v>
      </c>
      <c r="H108" s="3" t="s">
        <v>41</v>
      </c>
      <c r="I108" s="13">
        <v>10</v>
      </c>
      <c r="J108" s="3" t="s">
        <v>42</v>
      </c>
      <c r="K108" s="11">
        <v>32.700000000000003</v>
      </c>
      <c r="L108" s="11">
        <v>34.6</v>
      </c>
      <c r="M108" s="11" t="s">
        <v>43</v>
      </c>
      <c r="N108" s="11" t="s">
        <v>43</v>
      </c>
      <c r="O108" s="11" t="s">
        <v>43</v>
      </c>
      <c r="P108" s="11" t="s">
        <v>43</v>
      </c>
      <c r="Q108" s="11" t="s">
        <v>43</v>
      </c>
      <c r="R108" s="11" t="s">
        <v>43</v>
      </c>
      <c r="S108" s="11" t="s">
        <v>43</v>
      </c>
      <c r="T108" s="11" t="s">
        <v>43</v>
      </c>
      <c r="U108" s="11" t="s">
        <v>43</v>
      </c>
      <c r="V108" s="11" t="s">
        <v>43</v>
      </c>
      <c r="W108" s="11" t="s">
        <v>43</v>
      </c>
      <c r="X108" s="11">
        <v>32.700000000000003</v>
      </c>
      <c r="Y108" s="11" t="s">
        <v>43</v>
      </c>
      <c r="Z108" s="11" t="s">
        <v>43</v>
      </c>
      <c r="AA108" s="11" t="s">
        <v>43</v>
      </c>
      <c r="AB108" s="11" t="s">
        <v>43</v>
      </c>
      <c r="AC108" s="11" t="s">
        <v>43</v>
      </c>
      <c r="AD108" s="11" t="s">
        <v>43</v>
      </c>
      <c r="AE108" s="11" t="s">
        <v>43</v>
      </c>
      <c r="AF108" s="11" t="s">
        <v>43</v>
      </c>
      <c r="AG108" s="11" t="s">
        <v>43</v>
      </c>
      <c r="AH108" s="11" t="s">
        <v>43</v>
      </c>
      <c r="AI108"/>
      <c r="AJ108"/>
      <c r="AK108"/>
      <c r="AL108"/>
      <c r="AM108"/>
      <c r="AN108"/>
      <c r="AO108"/>
      <c r="AP108"/>
      <c r="AQ108"/>
      <c r="AR108"/>
      <c r="AS108"/>
      <c r="AT108"/>
      <c r="AU108"/>
      <c r="AV108"/>
      <c r="AW108"/>
      <c r="AX108"/>
      <c r="AY108"/>
      <c r="AZ108"/>
      <c r="BA108"/>
      <c r="BB108"/>
      <c r="BC108"/>
      <c r="BD108"/>
      <c r="BE108"/>
      <c r="BF108"/>
      <c r="BG108"/>
      <c r="BH108"/>
      <c r="BI108"/>
      <c r="BJ108"/>
      <c r="BK108"/>
      <c r="BL108"/>
      <c r="BM108"/>
      <c r="BN108"/>
      <c r="BO108"/>
      <c r="BP108"/>
      <c r="BQ108"/>
      <c r="BR108"/>
      <c r="BS108"/>
      <c r="BT108"/>
      <c r="BU108"/>
      <c r="BV108"/>
      <c r="BW108"/>
      <c r="BX108"/>
      <c r="BY108"/>
      <c r="BZ108"/>
      <c r="CA108"/>
      <c r="CB108"/>
      <c r="CC108"/>
      <c r="CD108"/>
      <c r="CE108"/>
      <c r="CF108"/>
      <c r="CG108"/>
      <c r="CH108"/>
      <c r="CI108"/>
      <c r="CJ108"/>
      <c r="CK108"/>
      <c r="CL108"/>
      <c r="CM108"/>
      <c r="CN108"/>
      <c r="CO108"/>
      <c r="CP108"/>
      <c r="CQ108"/>
      <c r="CR108"/>
      <c r="CS108"/>
      <c r="CT108"/>
      <c r="CU108"/>
      <c r="CV108"/>
    </row>
    <row r="109" spans="1:100" s="11" customFormat="1" ht="33.6" customHeight="1" x14ac:dyDescent="0.25">
      <c r="A109" s="10">
        <v>180090118</v>
      </c>
      <c r="B109" s="11" t="s">
        <v>53</v>
      </c>
      <c r="C109" s="3" t="s">
        <v>97</v>
      </c>
      <c r="D109" s="3">
        <v>122</v>
      </c>
      <c r="E109" s="12" t="s">
        <v>39</v>
      </c>
      <c r="F109" s="3">
        <v>134</v>
      </c>
      <c r="G109" s="3" t="s">
        <v>44</v>
      </c>
      <c r="H109" s="3" t="s">
        <v>41</v>
      </c>
      <c r="I109" s="13">
        <v>10</v>
      </c>
      <c r="J109" s="3" t="s">
        <v>42</v>
      </c>
      <c r="K109" s="11">
        <v>34.1</v>
      </c>
      <c r="L109" s="11">
        <v>33.9</v>
      </c>
      <c r="M109" s="11" t="s">
        <v>43</v>
      </c>
      <c r="N109" s="11" t="s">
        <v>43</v>
      </c>
      <c r="O109" s="11" t="s">
        <v>43</v>
      </c>
      <c r="P109" s="11" t="s">
        <v>43</v>
      </c>
      <c r="Q109" s="11" t="s">
        <v>43</v>
      </c>
      <c r="R109" s="11" t="s">
        <v>43</v>
      </c>
      <c r="S109" s="11" t="s">
        <v>43</v>
      </c>
      <c r="T109" s="11" t="s">
        <v>43</v>
      </c>
      <c r="U109" s="11" t="s">
        <v>43</v>
      </c>
      <c r="V109" s="11" t="s">
        <v>43</v>
      </c>
      <c r="W109" s="11" t="s">
        <v>43</v>
      </c>
      <c r="X109" s="11">
        <v>32</v>
      </c>
      <c r="Y109" s="11" t="s">
        <v>43</v>
      </c>
      <c r="Z109" s="11" t="s">
        <v>43</v>
      </c>
      <c r="AA109" s="11" t="s">
        <v>43</v>
      </c>
      <c r="AB109" s="11" t="s">
        <v>43</v>
      </c>
      <c r="AC109" s="11" t="s">
        <v>43</v>
      </c>
      <c r="AD109" s="11" t="s">
        <v>43</v>
      </c>
      <c r="AE109" s="11" t="s">
        <v>43</v>
      </c>
      <c r="AF109" s="11" t="s">
        <v>43</v>
      </c>
      <c r="AG109" s="11" t="s">
        <v>43</v>
      </c>
      <c r="AH109" s="11" t="s">
        <v>43</v>
      </c>
      <c r="AI109" s="20"/>
      <c r="AJ109" s="20"/>
      <c r="AK109" s="20"/>
      <c r="AL109" s="20"/>
      <c r="AM109" s="20"/>
      <c r="AN109" s="20"/>
      <c r="AO109" s="20"/>
      <c r="AP109" s="20"/>
      <c r="AQ109" s="20"/>
      <c r="AR109" s="20"/>
      <c r="AS109" s="20"/>
      <c r="AT109" s="20"/>
      <c r="AU109" s="20"/>
      <c r="AV109" s="20"/>
      <c r="AW109" s="20"/>
      <c r="AX109" s="20"/>
      <c r="AY109" s="20"/>
      <c r="AZ109" s="20"/>
      <c r="BA109" s="20"/>
      <c r="BB109" s="20"/>
      <c r="BC109" s="20"/>
      <c r="BD109" s="20"/>
      <c r="BE109" s="20"/>
      <c r="BF109" s="20"/>
      <c r="BG109" s="20"/>
      <c r="BH109" s="20"/>
      <c r="BI109" s="20"/>
      <c r="BJ109" s="20"/>
      <c r="BK109" s="20"/>
      <c r="BL109" s="20"/>
      <c r="BM109" s="20"/>
      <c r="BN109" s="20"/>
      <c r="BO109" s="20"/>
      <c r="BP109" s="20"/>
      <c r="BQ109" s="20"/>
      <c r="BR109" s="20"/>
      <c r="BS109" s="20"/>
      <c r="BT109" s="20"/>
      <c r="BU109" s="20"/>
      <c r="BV109" s="20"/>
      <c r="BW109" s="20"/>
      <c r="BX109" s="20"/>
      <c r="BY109" s="20"/>
      <c r="BZ109" s="20"/>
      <c r="CA109" s="20"/>
      <c r="CB109" s="20"/>
      <c r="CC109" s="20"/>
      <c r="CD109" s="20"/>
      <c r="CE109" s="20"/>
      <c r="CF109" s="20"/>
      <c r="CG109" s="20"/>
      <c r="CH109" s="20"/>
      <c r="CI109" s="20"/>
      <c r="CJ109" s="20"/>
      <c r="CK109" s="20"/>
      <c r="CL109" s="20"/>
      <c r="CM109" s="20"/>
      <c r="CN109" s="20"/>
      <c r="CO109" s="20"/>
      <c r="CP109" s="20"/>
      <c r="CQ109" s="20"/>
      <c r="CR109" s="20"/>
      <c r="CS109" s="20"/>
      <c r="CT109" s="20"/>
      <c r="CU109" s="20"/>
      <c r="CV109" s="20"/>
    </row>
    <row r="110" spans="1:100" s="11" customFormat="1" ht="33.6" customHeight="1" x14ac:dyDescent="0.25">
      <c r="A110" s="10">
        <v>180090185</v>
      </c>
      <c r="B110" s="11" t="s">
        <v>53</v>
      </c>
      <c r="C110" s="3" t="s">
        <v>97</v>
      </c>
      <c r="D110" s="3">
        <v>122</v>
      </c>
      <c r="E110" s="12" t="s">
        <v>39</v>
      </c>
      <c r="F110" s="3">
        <v>134</v>
      </c>
      <c r="G110" s="3" t="s">
        <v>44</v>
      </c>
      <c r="H110" s="3" t="s">
        <v>41</v>
      </c>
      <c r="I110" s="13">
        <v>10</v>
      </c>
      <c r="J110" s="3" t="s">
        <v>42</v>
      </c>
      <c r="K110" s="11">
        <v>31.6</v>
      </c>
      <c r="L110" s="11">
        <v>30.3</v>
      </c>
      <c r="M110" s="11" t="s">
        <v>43</v>
      </c>
      <c r="N110" s="11" t="s">
        <v>43</v>
      </c>
      <c r="O110" s="11" t="s">
        <v>43</v>
      </c>
      <c r="P110" s="11" t="s">
        <v>43</v>
      </c>
      <c r="Q110" s="11" t="s">
        <v>43</v>
      </c>
      <c r="R110" s="11" t="s">
        <v>43</v>
      </c>
      <c r="S110" s="11" t="s">
        <v>43</v>
      </c>
      <c r="T110" s="11" t="s">
        <v>43</v>
      </c>
      <c r="U110" s="11" t="s">
        <v>43</v>
      </c>
      <c r="V110" s="11" t="s">
        <v>43</v>
      </c>
      <c r="W110" s="11" t="s">
        <v>43</v>
      </c>
      <c r="X110" s="11">
        <v>28</v>
      </c>
      <c r="Y110" s="11" t="s">
        <v>43</v>
      </c>
      <c r="Z110" s="11" t="s">
        <v>43</v>
      </c>
      <c r="AA110" s="11" t="s">
        <v>43</v>
      </c>
      <c r="AB110" s="11" t="s">
        <v>43</v>
      </c>
      <c r="AC110" s="11" t="s">
        <v>43</v>
      </c>
      <c r="AD110" s="11" t="s">
        <v>43</v>
      </c>
      <c r="AE110" s="11" t="s">
        <v>43</v>
      </c>
      <c r="AF110" s="11" t="s">
        <v>43</v>
      </c>
      <c r="AG110" s="11" t="s">
        <v>43</v>
      </c>
      <c r="AH110" s="11" t="s">
        <v>43</v>
      </c>
      <c r="AI110"/>
      <c r="AJ110"/>
      <c r="AK110"/>
      <c r="AL110"/>
      <c r="AM110"/>
      <c r="AN110"/>
      <c r="AO110"/>
      <c r="AP110"/>
      <c r="AQ110"/>
      <c r="AR110"/>
      <c r="AS110"/>
      <c r="AT110"/>
      <c r="AU110"/>
      <c r="AV110"/>
      <c r="AW110"/>
      <c r="AX110"/>
      <c r="AY110"/>
      <c r="AZ110"/>
      <c r="BA110"/>
      <c r="BB110"/>
      <c r="BC110"/>
      <c r="BD110"/>
      <c r="BE110"/>
      <c r="BF110"/>
      <c r="BG110"/>
      <c r="BH110"/>
      <c r="BI110"/>
      <c r="BJ110"/>
      <c r="BK110"/>
      <c r="BL110"/>
      <c r="BM110"/>
      <c r="BN110"/>
      <c r="BO110"/>
      <c r="BP110"/>
      <c r="BQ110"/>
      <c r="BR110"/>
      <c r="BS110"/>
      <c r="BT110"/>
      <c r="BU110"/>
      <c r="BV110"/>
      <c r="BW110"/>
      <c r="BX110"/>
      <c r="BY110"/>
      <c r="BZ110"/>
      <c r="CA110"/>
      <c r="CB110"/>
      <c r="CC110"/>
      <c r="CD110"/>
      <c r="CE110"/>
      <c r="CF110"/>
      <c r="CG110"/>
      <c r="CH110"/>
      <c r="CI110"/>
      <c r="CJ110"/>
      <c r="CK110"/>
      <c r="CL110"/>
      <c r="CM110"/>
      <c r="CN110"/>
      <c r="CO110"/>
      <c r="CP110"/>
      <c r="CQ110"/>
      <c r="CR110"/>
      <c r="CS110"/>
      <c r="CT110"/>
      <c r="CU110"/>
      <c r="CV110"/>
    </row>
    <row r="111" spans="1:100" s="11" customFormat="1" ht="33.6" customHeight="1" x14ac:dyDescent="0.25">
      <c r="A111" s="10">
        <v>180090202</v>
      </c>
      <c r="B111" s="11" t="s">
        <v>53</v>
      </c>
      <c r="C111" s="3" t="s">
        <v>97</v>
      </c>
      <c r="D111" s="3">
        <v>122</v>
      </c>
      <c r="E111" s="12" t="s">
        <v>39</v>
      </c>
      <c r="F111" s="3">
        <v>134</v>
      </c>
      <c r="G111" s="3" t="s">
        <v>44</v>
      </c>
      <c r="H111" s="3" t="s">
        <v>41</v>
      </c>
      <c r="I111" s="13">
        <v>10</v>
      </c>
      <c r="J111" s="3" t="s">
        <v>42</v>
      </c>
      <c r="K111" s="11">
        <v>34.200000000000003</v>
      </c>
      <c r="L111" s="11">
        <v>33</v>
      </c>
      <c r="M111" s="11" t="s">
        <v>43</v>
      </c>
      <c r="N111" s="11" t="s">
        <v>43</v>
      </c>
      <c r="O111" s="11" t="s">
        <v>43</v>
      </c>
      <c r="P111" s="11" t="s">
        <v>43</v>
      </c>
      <c r="Q111" s="11" t="s">
        <v>43</v>
      </c>
      <c r="R111" s="11" t="s">
        <v>43</v>
      </c>
      <c r="S111" s="11" t="s">
        <v>43</v>
      </c>
      <c r="T111" s="11" t="s">
        <v>43</v>
      </c>
      <c r="U111" s="11" t="s">
        <v>43</v>
      </c>
      <c r="V111" s="11" t="s">
        <v>43</v>
      </c>
      <c r="W111" s="11" t="s">
        <v>43</v>
      </c>
      <c r="X111" s="11">
        <v>30.8</v>
      </c>
      <c r="Y111" s="11" t="s">
        <v>43</v>
      </c>
      <c r="Z111" s="11" t="s">
        <v>43</v>
      </c>
      <c r="AA111" s="11" t="s">
        <v>43</v>
      </c>
      <c r="AB111" s="11" t="s">
        <v>43</v>
      </c>
      <c r="AC111" s="11" t="s">
        <v>43</v>
      </c>
      <c r="AD111" s="11" t="s">
        <v>43</v>
      </c>
      <c r="AE111" s="11" t="s">
        <v>43</v>
      </c>
      <c r="AF111" s="11" t="s">
        <v>43</v>
      </c>
      <c r="AG111" s="11" t="s">
        <v>43</v>
      </c>
      <c r="AH111" s="11" t="s">
        <v>43</v>
      </c>
      <c r="AI111"/>
      <c r="AJ111"/>
      <c r="AK111"/>
      <c r="AL111"/>
      <c r="AM111"/>
      <c r="AN111"/>
      <c r="AO111"/>
      <c r="AP111"/>
      <c r="AQ111"/>
      <c r="AR111"/>
      <c r="AS111"/>
      <c r="AT111"/>
      <c r="AU111"/>
      <c r="AV111"/>
      <c r="AW111"/>
      <c r="AX111"/>
      <c r="AY111"/>
      <c r="AZ111"/>
      <c r="BA111"/>
      <c r="BB111"/>
      <c r="BC111"/>
      <c r="BD111"/>
      <c r="BE111"/>
      <c r="BF111"/>
      <c r="BG111"/>
      <c r="BH111"/>
      <c r="BI111"/>
      <c r="BJ111"/>
      <c r="BK111"/>
      <c r="BL111"/>
      <c r="BM111"/>
      <c r="BN111"/>
      <c r="BO111"/>
      <c r="BP111"/>
      <c r="BQ111"/>
      <c r="BR111"/>
      <c r="BS111"/>
      <c r="BT111"/>
      <c r="BU111"/>
      <c r="BV111"/>
      <c r="BW111"/>
      <c r="BX111"/>
      <c r="BY111"/>
      <c r="BZ111"/>
      <c r="CA111"/>
      <c r="CB111"/>
      <c r="CC111"/>
      <c r="CD111"/>
      <c r="CE111"/>
      <c r="CF111"/>
      <c r="CG111"/>
      <c r="CH111"/>
      <c r="CI111"/>
      <c r="CJ111"/>
      <c r="CK111"/>
      <c r="CL111"/>
      <c r="CM111"/>
      <c r="CN111"/>
      <c r="CO111"/>
      <c r="CP111"/>
      <c r="CQ111"/>
      <c r="CR111"/>
      <c r="CS111"/>
      <c r="CT111"/>
      <c r="CU111"/>
      <c r="CV111"/>
    </row>
    <row r="112" spans="1:100" s="20" customFormat="1" ht="33.6" customHeight="1" x14ac:dyDescent="0.25">
      <c r="A112" s="10">
        <v>180090090</v>
      </c>
      <c r="B112" s="11" t="s">
        <v>53</v>
      </c>
      <c r="C112" s="3" t="s">
        <v>98</v>
      </c>
      <c r="D112" s="3">
        <v>1016</v>
      </c>
      <c r="E112" s="12" t="s">
        <v>45</v>
      </c>
      <c r="F112" s="3">
        <v>1031</v>
      </c>
      <c r="G112" s="3" t="s">
        <v>44</v>
      </c>
      <c r="H112" s="3" t="s">
        <v>41</v>
      </c>
      <c r="I112" s="13">
        <v>10</v>
      </c>
      <c r="J112" s="3" t="s">
        <v>42</v>
      </c>
      <c r="K112" s="11">
        <v>33.6</v>
      </c>
      <c r="L112" s="11">
        <v>34.9</v>
      </c>
      <c r="M112" s="11" t="s">
        <v>43</v>
      </c>
      <c r="N112" s="11" t="s">
        <v>43</v>
      </c>
      <c r="O112" s="11" t="s">
        <v>43</v>
      </c>
      <c r="P112" s="11" t="s">
        <v>43</v>
      </c>
      <c r="Q112" s="11" t="s">
        <v>43</v>
      </c>
      <c r="R112" s="11" t="s">
        <v>43</v>
      </c>
      <c r="S112" s="11" t="s">
        <v>43</v>
      </c>
      <c r="T112" s="11" t="s">
        <v>43</v>
      </c>
      <c r="U112" s="11" t="s">
        <v>43</v>
      </c>
      <c r="V112" s="11" t="s">
        <v>43</v>
      </c>
      <c r="W112" s="11" t="s">
        <v>43</v>
      </c>
      <c r="X112" s="11">
        <v>32</v>
      </c>
      <c r="Y112" s="11" t="s">
        <v>43</v>
      </c>
      <c r="Z112" s="11" t="s">
        <v>43</v>
      </c>
      <c r="AA112" s="11" t="s">
        <v>43</v>
      </c>
      <c r="AB112" s="11" t="s">
        <v>43</v>
      </c>
      <c r="AC112" s="11" t="s">
        <v>43</v>
      </c>
      <c r="AD112" s="11" t="s">
        <v>43</v>
      </c>
      <c r="AE112" s="11" t="s">
        <v>43</v>
      </c>
      <c r="AF112" s="11" t="s">
        <v>43</v>
      </c>
      <c r="AG112" s="11" t="s">
        <v>43</v>
      </c>
      <c r="AH112" s="11" t="s">
        <v>43</v>
      </c>
    </row>
    <row r="113" spans="1:100" s="20" customFormat="1" ht="33.6" customHeight="1" x14ac:dyDescent="0.25">
      <c r="A113" s="10">
        <v>180090099</v>
      </c>
      <c r="B113" s="11" t="s">
        <v>53</v>
      </c>
      <c r="C113" s="3" t="s">
        <v>98</v>
      </c>
      <c r="D113" s="3">
        <v>1016</v>
      </c>
      <c r="E113" s="12" t="s">
        <v>45</v>
      </c>
      <c r="F113" s="3">
        <v>1031</v>
      </c>
      <c r="G113" s="3" t="s">
        <v>44</v>
      </c>
      <c r="H113" s="3" t="s">
        <v>41</v>
      </c>
      <c r="I113" s="13">
        <v>10</v>
      </c>
      <c r="J113" s="3" t="s">
        <v>42</v>
      </c>
      <c r="K113" s="11">
        <v>34.700000000000003</v>
      </c>
      <c r="L113" s="11">
        <v>37.9</v>
      </c>
      <c r="M113" s="11" t="s">
        <v>43</v>
      </c>
      <c r="N113" s="11" t="s">
        <v>43</v>
      </c>
      <c r="O113" s="11" t="s">
        <v>43</v>
      </c>
      <c r="P113" s="11" t="s">
        <v>43</v>
      </c>
      <c r="Q113" s="11" t="s">
        <v>43</v>
      </c>
      <c r="R113" s="11" t="s">
        <v>43</v>
      </c>
      <c r="S113" s="11" t="s">
        <v>43</v>
      </c>
      <c r="T113" s="11" t="s">
        <v>43</v>
      </c>
      <c r="U113" s="11" t="s">
        <v>43</v>
      </c>
      <c r="V113" s="11" t="s">
        <v>43</v>
      </c>
      <c r="W113" s="11" t="s">
        <v>43</v>
      </c>
      <c r="X113" s="11">
        <v>35.1</v>
      </c>
      <c r="Y113" s="11" t="s">
        <v>43</v>
      </c>
      <c r="Z113" s="11" t="s">
        <v>43</v>
      </c>
      <c r="AA113" s="11" t="s">
        <v>43</v>
      </c>
      <c r="AB113" s="11" t="s">
        <v>43</v>
      </c>
      <c r="AC113" s="11" t="s">
        <v>43</v>
      </c>
      <c r="AD113" s="11" t="s">
        <v>43</v>
      </c>
      <c r="AE113" s="11" t="s">
        <v>43</v>
      </c>
      <c r="AF113" s="11" t="s">
        <v>43</v>
      </c>
      <c r="AG113" s="11" t="s">
        <v>43</v>
      </c>
      <c r="AH113" s="11" t="s">
        <v>43</v>
      </c>
    </row>
    <row r="114" spans="1:100" s="20" customFormat="1" ht="33.6" customHeight="1" x14ac:dyDescent="0.25">
      <c r="A114" s="10">
        <v>180090094</v>
      </c>
      <c r="B114" s="11" t="s">
        <v>53</v>
      </c>
      <c r="C114" s="3" t="s">
        <v>98</v>
      </c>
      <c r="D114" s="3">
        <v>1016</v>
      </c>
      <c r="E114" s="12" t="s">
        <v>45</v>
      </c>
      <c r="F114" s="3">
        <v>1031</v>
      </c>
      <c r="G114" s="3" t="s">
        <v>44</v>
      </c>
      <c r="H114" s="3" t="s">
        <v>41</v>
      </c>
      <c r="I114" s="13">
        <v>10</v>
      </c>
      <c r="J114" s="3" t="s">
        <v>42</v>
      </c>
      <c r="K114" s="11">
        <v>33.4</v>
      </c>
      <c r="L114" s="11">
        <v>35.6</v>
      </c>
      <c r="M114" s="11" t="s">
        <v>43</v>
      </c>
      <c r="N114" s="11" t="s">
        <v>43</v>
      </c>
      <c r="O114" s="11" t="s">
        <v>43</v>
      </c>
      <c r="P114" s="11" t="s">
        <v>43</v>
      </c>
      <c r="Q114" s="11" t="s">
        <v>43</v>
      </c>
      <c r="R114" s="11" t="s">
        <v>43</v>
      </c>
      <c r="S114" s="11" t="s">
        <v>43</v>
      </c>
      <c r="T114" s="11" t="s">
        <v>43</v>
      </c>
      <c r="U114" s="11" t="s">
        <v>43</v>
      </c>
      <c r="V114" s="11" t="s">
        <v>43</v>
      </c>
      <c r="W114" s="11" t="s">
        <v>43</v>
      </c>
      <c r="X114" s="11">
        <v>34.200000000000003</v>
      </c>
      <c r="Y114" s="11" t="s">
        <v>43</v>
      </c>
      <c r="Z114" s="11" t="s">
        <v>43</v>
      </c>
      <c r="AA114" s="11" t="s">
        <v>43</v>
      </c>
      <c r="AB114" s="11" t="s">
        <v>43</v>
      </c>
      <c r="AC114" s="11" t="s">
        <v>43</v>
      </c>
      <c r="AD114" s="11" t="s">
        <v>43</v>
      </c>
      <c r="AE114" s="11" t="s">
        <v>43</v>
      </c>
      <c r="AF114" s="11" t="s">
        <v>43</v>
      </c>
      <c r="AG114" s="11" t="s">
        <v>43</v>
      </c>
      <c r="AH114" s="11" t="s">
        <v>43</v>
      </c>
    </row>
    <row r="115" spans="1:100" s="20" customFormat="1" ht="33.6" customHeight="1" x14ac:dyDescent="0.25">
      <c r="A115" s="10">
        <v>180090116</v>
      </c>
      <c r="B115" s="11" t="s">
        <v>53</v>
      </c>
      <c r="C115" s="3" t="s">
        <v>99</v>
      </c>
      <c r="D115" s="3">
        <v>133</v>
      </c>
      <c r="E115" s="12" t="s">
        <v>39</v>
      </c>
      <c r="F115" s="3">
        <v>122</v>
      </c>
      <c r="G115" s="3" t="s">
        <v>44</v>
      </c>
      <c r="H115" s="3" t="s">
        <v>41</v>
      </c>
      <c r="I115" s="13">
        <v>10</v>
      </c>
      <c r="J115" s="3" t="s">
        <v>42</v>
      </c>
      <c r="K115" s="11">
        <v>34.700000000000003</v>
      </c>
      <c r="L115" s="11">
        <v>33.299999999999997</v>
      </c>
      <c r="M115" s="11" t="s">
        <v>43</v>
      </c>
      <c r="N115" s="11" t="s">
        <v>43</v>
      </c>
      <c r="O115" s="11" t="s">
        <v>43</v>
      </c>
      <c r="P115" s="11" t="s">
        <v>43</v>
      </c>
      <c r="Q115" s="11" t="s">
        <v>43</v>
      </c>
      <c r="R115" s="11" t="s">
        <v>43</v>
      </c>
      <c r="S115" s="11" t="s">
        <v>43</v>
      </c>
      <c r="T115" s="11" t="s">
        <v>43</v>
      </c>
      <c r="U115" s="11" t="s">
        <v>43</v>
      </c>
      <c r="V115" s="11" t="s">
        <v>43</v>
      </c>
      <c r="W115" s="11" t="s">
        <v>43</v>
      </c>
      <c r="X115" s="11">
        <v>30.3</v>
      </c>
      <c r="Y115" s="11" t="s">
        <v>43</v>
      </c>
      <c r="Z115" s="11" t="s">
        <v>43</v>
      </c>
      <c r="AA115" s="11" t="s">
        <v>43</v>
      </c>
      <c r="AB115" s="11" t="s">
        <v>43</v>
      </c>
      <c r="AC115" s="11" t="s">
        <v>43</v>
      </c>
      <c r="AD115" s="11" t="s">
        <v>43</v>
      </c>
      <c r="AE115" s="11" t="s">
        <v>43</v>
      </c>
      <c r="AF115" s="11" t="s">
        <v>43</v>
      </c>
      <c r="AG115" s="11" t="s">
        <v>43</v>
      </c>
      <c r="AH115" s="11" t="s">
        <v>43</v>
      </c>
    </row>
    <row r="116" spans="1:100" s="20" customFormat="1" ht="33.6" customHeight="1" x14ac:dyDescent="0.25">
      <c r="A116" s="10">
        <v>180090188</v>
      </c>
      <c r="B116" s="11" t="s">
        <v>53</v>
      </c>
      <c r="C116" s="3" t="s">
        <v>99</v>
      </c>
      <c r="D116" s="3">
        <v>133</v>
      </c>
      <c r="E116" s="12" t="s">
        <v>39</v>
      </c>
      <c r="F116" s="3">
        <v>122</v>
      </c>
      <c r="G116" s="3" t="s">
        <v>44</v>
      </c>
      <c r="H116" s="3" t="s">
        <v>41</v>
      </c>
      <c r="I116" s="13">
        <v>10</v>
      </c>
      <c r="J116" s="3" t="s">
        <v>42</v>
      </c>
      <c r="K116" s="11">
        <v>33.299999999999997</v>
      </c>
      <c r="L116" s="11">
        <v>32.1</v>
      </c>
      <c r="M116" s="11" t="s">
        <v>43</v>
      </c>
      <c r="N116" s="11" t="s">
        <v>43</v>
      </c>
      <c r="O116" s="11" t="s">
        <v>43</v>
      </c>
      <c r="P116" s="11" t="s">
        <v>43</v>
      </c>
      <c r="Q116" s="11" t="s">
        <v>43</v>
      </c>
      <c r="R116" s="11" t="s">
        <v>43</v>
      </c>
      <c r="S116" s="11" t="s">
        <v>43</v>
      </c>
      <c r="T116" s="11" t="s">
        <v>43</v>
      </c>
      <c r="U116" s="11" t="s">
        <v>43</v>
      </c>
      <c r="V116" s="11" t="s">
        <v>43</v>
      </c>
      <c r="W116" s="11" t="s">
        <v>43</v>
      </c>
      <c r="X116" s="11">
        <v>28.6</v>
      </c>
      <c r="Y116" s="11" t="s">
        <v>43</v>
      </c>
      <c r="Z116" s="11" t="s">
        <v>43</v>
      </c>
      <c r="AA116" s="11" t="s">
        <v>43</v>
      </c>
      <c r="AB116" s="11" t="s">
        <v>43</v>
      </c>
      <c r="AC116" s="11" t="s">
        <v>43</v>
      </c>
      <c r="AD116" s="11" t="s">
        <v>43</v>
      </c>
      <c r="AE116" s="11" t="s">
        <v>43</v>
      </c>
      <c r="AF116" s="11" t="s">
        <v>43</v>
      </c>
      <c r="AG116" s="11" t="s">
        <v>43</v>
      </c>
      <c r="AH116" s="11" t="s">
        <v>43</v>
      </c>
      <c r="AI116"/>
      <c r="AJ116"/>
      <c r="AK116"/>
      <c r="AL116"/>
      <c r="AM116"/>
      <c r="AN116"/>
      <c r="AO116"/>
      <c r="AP116"/>
      <c r="AQ116"/>
      <c r="AR116"/>
      <c r="AS116"/>
      <c r="AT116"/>
      <c r="AU116"/>
      <c r="AV116"/>
      <c r="AW116"/>
      <c r="AX116"/>
      <c r="AY116"/>
      <c r="AZ116"/>
      <c r="BA116"/>
      <c r="BB116"/>
      <c r="BC116"/>
      <c r="BD116"/>
      <c r="BE116"/>
      <c r="BF116"/>
      <c r="BG116"/>
      <c r="BH116"/>
      <c r="BI116"/>
      <c r="BJ116"/>
      <c r="BK116"/>
      <c r="BL116"/>
      <c r="BM116"/>
      <c r="BN116"/>
      <c r="BO116"/>
      <c r="BP116"/>
      <c r="BQ116"/>
      <c r="BR116"/>
      <c r="BS116"/>
      <c r="BT116"/>
      <c r="BU116"/>
      <c r="BV116"/>
      <c r="BW116"/>
      <c r="BX116"/>
      <c r="BY116"/>
      <c r="BZ116"/>
      <c r="CA116"/>
      <c r="CB116"/>
      <c r="CC116"/>
      <c r="CD116"/>
      <c r="CE116"/>
      <c r="CF116"/>
      <c r="CG116"/>
      <c r="CH116"/>
      <c r="CI116"/>
      <c r="CJ116"/>
      <c r="CK116"/>
      <c r="CL116"/>
      <c r="CM116"/>
      <c r="CN116"/>
      <c r="CO116"/>
      <c r="CP116"/>
      <c r="CQ116"/>
      <c r="CR116"/>
      <c r="CS116"/>
      <c r="CT116"/>
      <c r="CU116"/>
      <c r="CV116"/>
    </row>
    <row r="117" spans="1:100" s="20" customFormat="1" ht="33.6" customHeight="1" x14ac:dyDescent="0.25">
      <c r="A117" s="10">
        <v>180090207</v>
      </c>
      <c r="B117" s="11" t="s">
        <v>53</v>
      </c>
      <c r="C117" s="3" t="s">
        <v>99</v>
      </c>
      <c r="D117" s="3">
        <v>133</v>
      </c>
      <c r="E117" s="12" t="s">
        <v>39</v>
      </c>
      <c r="F117" s="3">
        <v>122</v>
      </c>
      <c r="G117" s="3" t="s">
        <v>44</v>
      </c>
      <c r="H117" s="3" t="s">
        <v>41</v>
      </c>
      <c r="I117" s="13">
        <v>10</v>
      </c>
      <c r="J117" s="3" t="s">
        <v>42</v>
      </c>
      <c r="K117" s="11">
        <v>31.2</v>
      </c>
      <c r="L117" s="11">
        <v>30.7</v>
      </c>
      <c r="M117" s="11" t="s">
        <v>43</v>
      </c>
      <c r="N117" s="11" t="s">
        <v>43</v>
      </c>
      <c r="O117" s="11" t="s">
        <v>43</v>
      </c>
      <c r="P117" s="11" t="s">
        <v>43</v>
      </c>
      <c r="Q117" s="11" t="s">
        <v>43</v>
      </c>
      <c r="R117" s="11" t="s">
        <v>43</v>
      </c>
      <c r="S117" s="11" t="s">
        <v>43</v>
      </c>
      <c r="T117" s="11" t="s">
        <v>43</v>
      </c>
      <c r="U117" s="11" t="s">
        <v>43</v>
      </c>
      <c r="V117" s="11" t="s">
        <v>43</v>
      </c>
      <c r="W117" s="11" t="s">
        <v>43</v>
      </c>
      <c r="X117" s="11">
        <v>28.3</v>
      </c>
      <c r="Y117" s="11" t="s">
        <v>43</v>
      </c>
      <c r="Z117" s="11" t="s">
        <v>43</v>
      </c>
      <c r="AA117" s="11" t="s">
        <v>43</v>
      </c>
      <c r="AB117" s="11" t="s">
        <v>43</v>
      </c>
      <c r="AC117" s="11" t="s">
        <v>43</v>
      </c>
      <c r="AD117" s="11" t="s">
        <v>43</v>
      </c>
      <c r="AE117" s="11" t="s">
        <v>43</v>
      </c>
      <c r="AF117" s="11" t="s">
        <v>43</v>
      </c>
      <c r="AG117" s="11" t="s">
        <v>43</v>
      </c>
      <c r="AH117" s="11" t="s">
        <v>43</v>
      </c>
      <c r="AI117"/>
      <c r="AJ117"/>
      <c r="AK117"/>
      <c r="AL117"/>
      <c r="AM117"/>
      <c r="AN117"/>
      <c r="AO117"/>
      <c r="AP117"/>
      <c r="AQ117"/>
      <c r="AR117"/>
      <c r="AS117"/>
      <c r="AT117"/>
      <c r="AU117"/>
      <c r="AV117"/>
      <c r="AW117"/>
      <c r="AX117"/>
      <c r="AY117"/>
      <c r="AZ117"/>
      <c r="BA117"/>
      <c r="BB117"/>
      <c r="BC117"/>
      <c r="BD117"/>
      <c r="BE117"/>
      <c r="BF117"/>
      <c r="BG117"/>
      <c r="BH117"/>
      <c r="BI117"/>
      <c r="BJ117"/>
      <c r="BK117"/>
      <c r="BL117"/>
      <c r="BM117"/>
      <c r="BN117"/>
      <c r="BO117"/>
      <c r="BP117"/>
      <c r="BQ117"/>
      <c r="BR117"/>
      <c r="BS117"/>
      <c r="BT117"/>
      <c r="BU117"/>
      <c r="BV117"/>
      <c r="BW117"/>
      <c r="BX117"/>
      <c r="BY117"/>
      <c r="BZ117"/>
      <c r="CA117"/>
      <c r="CB117"/>
      <c r="CC117"/>
      <c r="CD117"/>
      <c r="CE117"/>
      <c r="CF117"/>
      <c r="CG117"/>
      <c r="CH117"/>
      <c r="CI117"/>
      <c r="CJ117"/>
      <c r="CK117"/>
      <c r="CL117"/>
      <c r="CM117"/>
      <c r="CN117"/>
      <c r="CO117"/>
      <c r="CP117"/>
      <c r="CQ117"/>
      <c r="CR117"/>
      <c r="CS117"/>
      <c r="CT117"/>
      <c r="CU117"/>
      <c r="CV117"/>
    </row>
    <row r="118" spans="1:100" s="20" customFormat="1" ht="33.6" customHeight="1" x14ac:dyDescent="0.25">
      <c r="A118" s="10">
        <v>180165220</v>
      </c>
      <c r="B118" s="11" t="s">
        <v>51</v>
      </c>
      <c r="C118" s="3" t="s">
        <v>100</v>
      </c>
      <c r="D118" s="3">
        <v>131</v>
      </c>
      <c r="E118" s="12" t="s">
        <v>39</v>
      </c>
      <c r="F118" s="3">
        <v>128</v>
      </c>
      <c r="G118" s="3" t="s">
        <v>44</v>
      </c>
      <c r="H118" s="3" t="s">
        <v>41</v>
      </c>
      <c r="I118" s="13">
        <v>10</v>
      </c>
      <c r="J118" s="3" t="s">
        <v>42</v>
      </c>
      <c r="K118" s="11">
        <v>31.9</v>
      </c>
      <c r="L118" s="11">
        <v>37.5</v>
      </c>
      <c r="M118" s="11" t="s">
        <v>43</v>
      </c>
      <c r="N118" s="11" t="s">
        <v>43</v>
      </c>
      <c r="O118" s="11" t="s">
        <v>43</v>
      </c>
      <c r="P118" s="11" t="s">
        <v>43</v>
      </c>
      <c r="Q118" s="11" t="s">
        <v>43</v>
      </c>
      <c r="R118" s="11" t="s">
        <v>43</v>
      </c>
      <c r="S118" s="11" t="s">
        <v>43</v>
      </c>
      <c r="T118" s="11" t="s">
        <v>43</v>
      </c>
      <c r="U118" s="11" t="s">
        <v>43</v>
      </c>
      <c r="V118" s="11" t="s">
        <v>43</v>
      </c>
      <c r="W118" s="11" t="s">
        <v>43</v>
      </c>
      <c r="X118" s="11">
        <v>36.1</v>
      </c>
      <c r="Y118" s="11" t="s">
        <v>43</v>
      </c>
      <c r="Z118" s="11" t="s">
        <v>43</v>
      </c>
      <c r="AA118" s="11" t="s">
        <v>43</v>
      </c>
      <c r="AB118" s="11" t="s">
        <v>43</v>
      </c>
      <c r="AC118" s="11" t="s">
        <v>43</v>
      </c>
      <c r="AD118" s="11" t="s">
        <v>43</v>
      </c>
      <c r="AE118" s="11" t="s">
        <v>43</v>
      </c>
      <c r="AF118" s="11" t="s">
        <v>43</v>
      </c>
      <c r="AG118" s="11" t="s">
        <v>43</v>
      </c>
      <c r="AH118" s="11" t="s">
        <v>43</v>
      </c>
    </row>
    <row r="119" spans="1:100" s="20" customFormat="1" ht="33.6" customHeight="1" x14ac:dyDescent="0.25">
      <c r="A119" s="10">
        <v>180165286</v>
      </c>
      <c r="B119" s="11" t="s">
        <v>51</v>
      </c>
      <c r="C119" s="3" t="s">
        <v>100</v>
      </c>
      <c r="D119" s="3">
        <v>131</v>
      </c>
      <c r="E119" s="12" t="s">
        <v>39</v>
      </c>
      <c r="F119" s="3">
        <v>128</v>
      </c>
      <c r="G119" s="3" t="s">
        <v>44</v>
      </c>
      <c r="H119" s="3" t="s">
        <v>41</v>
      </c>
      <c r="I119" s="13">
        <v>10</v>
      </c>
      <c r="J119" s="3" t="s">
        <v>42</v>
      </c>
      <c r="K119" s="11">
        <v>31.1</v>
      </c>
      <c r="L119" s="11">
        <v>35.5</v>
      </c>
      <c r="M119" s="11" t="s">
        <v>43</v>
      </c>
      <c r="N119" s="11" t="s">
        <v>43</v>
      </c>
      <c r="O119" s="11" t="s">
        <v>43</v>
      </c>
      <c r="P119" s="11" t="s">
        <v>43</v>
      </c>
      <c r="Q119" s="11" t="s">
        <v>43</v>
      </c>
      <c r="R119" s="11" t="s">
        <v>43</v>
      </c>
      <c r="S119" s="11" t="s">
        <v>43</v>
      </c>
      <c r="T119" s="11" t="s">
        <v>43</v>
      </c>
      <c r="U119" s="11" t="s">
        <v>43</v>
      </c>
      <c r="V119" s="11" t="s">
        <v>43</v>
      </c>
      <c r="W119" s="11" t="s">
        <v>43</v>
      </c>
      <c r="X119" s="11">
        <v>34.700000000000003</v>
      </c>
      <c r="Y119" s="11" t="s">
        <v>43</v>
      </c>
      <c r="Z119" s="11" t="s">
        <v>43</v>
      </c>
      <c r="AA119" s="11" t="s">
        <v>43</v>
      </c>
      <c r="AB119" s="11" t="s">
        <v>43</v>
      </c>
      <c r="AC119" s="11" t="s">
        <v>43</v>
      </c>
      <c r="AD119" s="11" t="s">
        <v>43</v>
      </c>
      <c r="AE119" s="11" t="s">
        <v>43</v>
      </c>
      <c r="AF119" s="11" t="s">
        <v>43</v>
      </c>
      <c r="AG119" s="11" t="s">
        <v>43</v>
      </c>
      <c r="AH119" s="11" t="s">
        <v>43</v>
      </c>
    </row>
    <row r="120" spans="1:100" s="20" customFormat="1" ht="33.6" customHeight="1" x14ac:dyDescent="0.25">
      <c r="A120" s="10">
        <v>180165246</v>
      </c>
      <c r="B120" s="11" t="s">
        <v>51</v>
      </c>
      <c r="C120" s="3" t="s">
        <v>100</v>
      </c>
      <c r="D120" s="3">
        <v>131</v>
      </c>
      <c r="E120" s="12" t="s">
        <v>39</v>
      </c>
      <c r="F120" s="3">
        <v>128</v>
      </c>
      <c r="G120" s="3" t="s">
        <v>44</v>
      </c>
      <c r="H120" s="3" t="s">
        <v>41</v>
      </c>
      <c r="I120" s="13">
        <v>10</v>
      </c>
      <c r="J120" s="3" t="s">
        <v>42</v>
      </c>
      <c r="K120" s="11">
        <v>31.5</v>
      </c>
      <c r="L120" s="11">
        <v>37.4</v>
      </c>
      <c r="M120" s="11" t="s">
        <v>43</v>
      </c>
      <c r="N120" s="11" t="s">
        <v>43</v>
      </c>
      <c r="O120" s="11" t="s">
        <v>43</v>
      </c>
      <c r="P120" s="11" t="s">
        <v>43</v>
      </c>
      <c r="Q120" s="11" t="s">
        <v>43</v>
      </c>
      <c r="R120" s="11" t="s">
        <v>43</v>
      </c>
      <c r="S120" s="11" t="s">
        <v>43</v>
      </c>
      <c r="T120" s="11" t="s">
        <v>43</v>
      </c>
      <c r="U120" s="11" t="s">
        <v>43</v>
      </c>
      <c r="V120" s="11" t="s">
        <v>43</v>
      </c>
      <c r="W120" s="11" t="s">
        <v>43</v>
      </c>
      <c r="X120" s="11">
        <v>36.700000000000003</v>
      </c>
      <c r="Y120" s="11" t="s">
        <v>43</v>
      </c>
      <c r="Z120" s="11" t="s">
        <v>43</v>
      </c>
      <c r="AA120" s="11" t="s">
        <v>43</v>
      </c>
      <c r="AB120" s="11" t="s">
        <v>43</v>
      </c>
      <c r="AC120" s="11" t="s">
        <v>43</v>
      </c>
      <c r="AD120" s="11" t="s">
        <v>43</v>
      </c>
      <c r="AE120" s="11" t="s">
        <v>43</v>
      </c>
      <c r="AF120" s="11" t="s">
        <v>43</v>
      </c>
      <c r="AG120" s="11" t="s">
        <v>43</v>
      </c>
      <c r="AH120" s="11" t="s">
        <v>43</v>
      </c>
    </row>
    <row r="121" spans="1:100" s="20" customFormat="1" ht="33.6" customHeight="1" x14ac:dyDescent="0.25">
      <c r="A121" s="23">
        <v>180165238</v>
      </c>
      <c r="B121" s="11" t="s">
        <v>51</v>
      </c>
      <c r="C121" s="3" t="s">
        <v>101</v>
      </c>
      <c r="D121" s="3">
        <v>116</v>
      </c>
      <c r="E121" s="12" t="s">
        <v>39</v>
      </c>
      <c r="F121" s="3">
        <v>112</v>
      </c>
      <c r="G121" s="3" t="s">
        <v>40</v>
      </c>
      <c r="H121" s="3" t="s">
        <v>41</v>
      </c>
      <c r="I121" s="13">
        <v>10</v>
      </c>
      <c r="J121" s="3" t="s">
        <v>42</v>
      </c>
      <c r="K121" s="11">
        <v>30.5</v>
      </c>
      <c r="L121" s="11">
        <v>32.9</v>
      </c>
      <c r="M121" s="11" t="s">
        <v>43</v>
      </c>
      <c r="N121" s="11" t="s">
        <v>43</v>
      </c>
      <c r="O121" s="11" t="s">
        <v>43</v>
      </c>
      <c r="P121" s="11" t="s">
        <v>43</v>
      </c>
      <c r="Q121" s="11" t="s">
        <v>43</v>
      </c>
      <c r="R121" s="11" t="s">
        <v>43</v>
      </c>
      <c r="S121" s="11" t="s">
        <v>43</v>
      </c>
      <c r="T121" s="11" t="s">
        <v>43</v>
      </c>
      <c r="U121" s="11" t="s">
        <v>43</v>
      </c>
      <c r="V121" s="11" t="s">
        <v>43</v>
      </c>
      <c r="W121" s="11" t="s">
        <v>43</v>
      </c>
      <c r="X121" s="11">
        <v>32.5</v>
      </c>
      <c r="Y121" s="11" t="s">
        <v>43</v>
      </c>
      <c r="Z121" s="11" t="s">
        <v>43</v>
      </c>
      <c r="AA121" s="11" t="s">
        <v>43</v>
      </c>
      <c r="AB121" s="11" t="s">
        <v>43</v>
      </c>
      <c r="AC121" s="11" t="s">
        <v>43</v>
      </c>
      <c r="AD121" s="11" t="s">
        <v>43</v>
      </c>
      <c r="AE121" s="11" t="s">
        <v>43</v>
      </c>
      <c r="AF121" s="11" t="s">
        <v>43</v>
      </c>
      <c r="AG121" s="11" t="s">
        <v>43</v>
      </c>
      <c r="AH121" s="11" t="s">
        <v>43</v>
      </c>
    </row>
    <row r="122" spans="1:100" s="20" customFormat="1" ht="33.6" customHeight="1" x14ac:dyDescent="0.25">
      <c r="A122" s="10">
        <v>180165282</v>
      </c>
      <c r="B122" s="11" t="s">
        <v>51</v>
      </c>
      <c r="C122" s="3" t="s">
        <v>101</v>
      </c>
      <c r="D122" s="3">
        <v>116</v>
      </c>
      <c r="E122" s="12" t="s">
        <v>39</v>
      </c>
      <c r="F122" s="3">
        <v>112</v>
      </c>
      <c r="G122" s="3" t="s">
        <v>40</v>
      </c>
      <c r="H122" s="3" t="s">
        <v>41</v>
      </c>
      <c r="I122" s="13">
        <v>10</v>
      </c>
      <c r="J122" s="3" t="s">
        <v>42</v>
      </c>
      <c r="K122" s="11">
        <v>31.1</v>
      </c>
      <c r="L122" s="11">
        <v>32.9</v>
      </c>
      <c r="M122" s="11" t="s">
        <v>43</v>
      </c>
      <c r="N122" s="11" t="s">
        <v>43</v>
      </c>
      <c r="O122" s="11" t="s">
        <v>43</v>
      </c>
      <c r="P122" s="11" t="s">
        <v>43</v>
      </c>
      <c r="Q122" s="11" t="s">
        <v>43</v>
      </c>
      <c r="R122" s="11" t="s">
        <v>43</v>
      </c>
      <c r="S122" s="11" t="s">
        <v>43</v>
      </c>
      <c r="T122" s="11" t="s">
        <v>43</v>
      </c>
      <c r="U122" s="11" t="s">
        <v>43</v>
      </c>
      <c r="V122" s="11" t="s">
        <v>43</v>
      </c>
      <c r="W122" s="11" t="s">
        <v>43</v>
      </c>
      <c r="X122" s="11">
        <v>32.9</v>
      </c>
      <c r="Y122" s="11" t="s">
        <v>43</v>
      </c>
      <c r="Z122" s="11" t="s">
        <v>43</v>
      </c>
      <c r="AA122" s="11" t="s">
        <v>43</v>
      </c>
      <c r="AB122" s="11" t="s">
        <v>43</v>
      </c>
      <c r="AC122" s="11" t="s">
        <v>43</v>
      </c>
      <c r="AD122" s="11" t="s">
        <v>43</v>
      </c>
      <c r="AE122" s="11" t="s">
        <v>43</v>
      </c>
      <c r="AF122" s="11" t="s">
        <v>43</v>
      </c>
      <c r="AG122" s="11" t="s">
        <v>43</v>
      </c>
      <c r="AH122" s="11" t="s">
        <v>43</v>
      </c>
    </row>
    <row r="123" spans="1:100" s="20" customFormat="1" ht="33.6" customHeight="1" x14ac:dyDescent="0.25">
      <c r="A123" s="10">
        <v>180165245</v>
      </c>
      <c r="B123" s="11" t="s">
        <v>51</v>
      </c>
      <c r="C123" s="3" t="s">
        <v>101</v>
      </c>
      <c r="D123" s="3">
        <v>116</v>
      </c>
      <c r="E123" s="12" t="s">
        <v>39</v>
      </c>
      <c r="F123" s="3">
        <v>112</v>
      </c>
      <c r="G123" s="3" t="s">
        <v>40</v>
      </c>
      <c r="H123" s="3" t="s">
        <v>41</v>
      </c>
      <c r="I123" s="13">
        <v>10</v>
      </c>
      <c r="J123" s="3" t="s">
        <v>47</v>
      </c>
      <c r="K123" s="11" t="s">
        <v>15</v>
      </c>
      <c r="L123" s="11">
        <v>32.700000000000003</v>
      </c>
      <c r="M123" s="11" t="s">
        <v>48</v>
      </c>
      <c r="N123" s="11" t="s">
        <v>48</v>
      </c>
      <c r="O123" s="11" t="s">
        <v>48</v>
      </c>
      <c r="P123" s="11" t="s">
        <v>48</v>
      </c>
      <c r="Q123" s="11" t="s">
        <v>48</v>
      </c>
      <c r="R123" s="11" t="s">
        <v>48</v>
      </c>
      <c r="S123" s="11" t="s">
        <v>48</v>
      </c>
      <c r="T123" s="11" t="s">
        <v>48</v>
      </c>
      <c r="U123" s="11" t="s">
        <v>48</v>
      </c>
      <c r="V123" s="11" t="s">
        <v>48</v>
      </c>
      <c r="W123" s="11" t="s">
        <v>48</v>
      </c>
      <c r="X123" s="11">
        <v>33.4</v>
      </c>
      <c r="Y123" s="11" t="s">
        <v>48</v>
      </c>
      <c r="Z123" s="11" t="s">
        <v>48</v>
      </c>
      <c r="AA123" s="11" t="s">
        <v>48</v>
      </c>
      <c r="AB123" s="11" t="s">
        <v>48</v>
      </c>
      <c r="AC123" s="11" t="s">
        <v>48</v>
      </c>
      <c r="AD123" s="11" t="s">
        <v>48</v>
      </c>
      <c r="AE123" s="11" t="s">
        <v>48</v>
      </c>
      <c r="AF123" s="11" t="s">
        <v>48</v>
      </c>
      <c r="AG123" s="11" t="s">
        <v>48</v>
      </c>
      <c r="AH123" s="11" t="s">
        <v>48</v>
      </c>
    </row>
    <row r="124" spans="1:100" s="20" customFormat="1" ht="33.6" customHeight="1" x14ac:dyDescent="0.25">
      <c r="A124" s="10">
        <v>180165117</v>
      </c>
      <c r="B124" s="11" t="s">
        <v>51</v>
      </c>
      <c r="C124" s="3" t="s">
        <v>101</v>
      </c>
      <c r="D124" s="3">
        <v>1069</v>
      </c>
      <c r="E124" s="12" t="s">
        <v>45</v>
      </c>
      <c r="F124" s="3">
        <v>113</v>
      </c>
      <c r="G124" s="3" t="s">
        <v>44</v>
      </c>
      <c r="H124" s="3" t="s">
        <v>41</v>
      </c>
      <c r="I124" s="13">
        <v>10</v>
      </c>
      <c r="J124" s="3" t="s">
        <v>42</v>
      </c>
      <c r="K124" s="11">
        <v>31.4</v>
      </c>
      <c r="L124" s="11">
        <v>32.700000000000003</v>
      </c>
      <c r="M124" s="11" t="s">
        <v>43</v>
      </c>
      <c r="N124" s="11" t="s">
        <v>43</v>
      </c>
      <c r="O124" s="11" t="s">
        <v>43</v>
      </c>
      <c r="P124" s="11" t="s">
        <v>43</v>
      </c>
      <c r="Q124" s="11" t="s">
        <v>43</v>
      </c>
      <c r="R124" s="11" t="s">
        <v>43</v>
      </c>
      <c r="S124" s="11" t="s">
        <v>43</v>
      </c>
      <c r="T124" s="11" t="s">
        <v>43</v>
      </c>
      <c r="U124" s="11" t="s">
        <v>43</v>
      </c>
      <c r="V124" s="11" t="s">
        <v>43</v>
      </c>
      <c r="W124" s="11" t="s">
        <v>43</v>
      </c>
      <c r="X124" s="11">
        <v>32.6</v>
      </c>
      <c r="Y124" s="11" t="s">
        <v>43</v>
      </c>
      <c r="Z124" s="11" t="s">
        <v>43</v>
      </c>
      <c r="AA124" s="11" t="s">
        <v>43</v>
      </c>
      <c r="AB124" s="11" t="s">
        <v>43</v>
      </c>
      <c r="AC124" s="11" t="s">
        <v>43</v>
      </c>
      <c r="AD124" s="11" t="s">
        <v>43</v>
      </c>
      <c r="AE124" s="11" t="s">
        <v>43</v>
      </c>
      <c r="AF124" s="11" t="s">
        <v>43</v>
      </c>
      <c r="AG124" s="11" t="s">
        <v>43</v>
      </c>
      <c r="AH124" s="11" t="s">
        <v>43</v>
      </c>
    </row>
    <row r="125" spans="1:100" s="20" customFormat="1" ht="33.6" customHeight="1" x14ac:dyDescent="0.25">
      <c r="A125" s="10">
        <v>180165226</v>
      </c>
      <c r="B125" s="11" t="s">
        <v>51</v>
      </c>
      <c r="C125" s="3" t="s">
        <v>102</v>
      </c>
      <c r="D125" s="3">
        <v>119</v>
      </c>
      <c r="E125" s="12" t="s">
        <v>39</v>
      </c>
      <c r="F125" s="3">
        <v>1017</v>
      </c>
      <c r="G125" s="3" t="s">
        <v>44</v>
      </c>
      <c r="H125" s="3" t="s">
        <v>41</v>
      </c>
      <c r="I125" s="13">
        <v>10</v>
      </c>
      <c r="J125" s="3" t="s">
        <v>42</v>
      </c>
      <c r="K125" s="11">
        <v>31.6</v>
      </c>
      <c r="L125" s="11">
        <v>35.799999999999997</v>
      </c>
      <c r="M125" s="11" t="s">
        <v>43</v>
      </c>
      <c r="N125" s="11" t="s">
        <v>43</v>
      </c>
      <c r="O125" s="11" t="s">
        <v>43</v>
      </c>
      <c r="P125" s="11" t="s">
        <v>43</v>
      </c>
      <c r="Q125" s="11" t="s">
        <v>43</v>
      </c>
      <c r="R125" s="11" t="s">
        <v>43</v>
      </c>
      <c r="S125" s="11" t="s">
        <v>43</v>
      </c>
      <c r="T125" s="11" t="s">
        <v>43</v>
      </c>
      <c r="U125" s="11" t="s">
        <v>43</v>
      </c>
      <c r="V125" s="11" t="s">
        <v>43</v>
      </c>
      <c r="W125" s="11" t="s">
        <v>43</v>
      </c>
      <c r="X125" s="11">
        <v>37.1</v>
      </c>
      <c r="Y125" s="11" t="s">
        <v>43</v>
      </c>
      <c r="Z125" s="11" t="s">
        <v>43</v>
      </c>
      <c r="AA125" s="11" t="s">
        <v>43</v>
      </c>
      <c r="AB125" s="11" t="s">
        <v>43</v>
      </c>
      <c r="AC125" s="11" t="s">
        <v>43</v>
      </c>
      <c r="AD125" s="11" t="s">
        <v>43</v>
      </c>
      <c r="AE125" s="11" t="s">
        <v>43</v>
      </c>
      <c r="AF125" s="11" t="s">
        <v>43</v>
      </c>
      <c r="AG125" s="11" t="s">
        <v>43</v>
      </c>
      <c r="AH125" s="11" t="s">
        <v>43</v>
      </c>
    </row>
    <row r="126" spans="1:100" s="20" customFormat="1" ht="33.6" customHeight="1" x14ac:dyDescent="0.25">
      <c r="A126" s="10">
        <v>180165283</v>
      </c>
      <c r="B126" s="11" t="s">
        <v>51</v>
      </c>
      <c r="C126" s="3" t="s">
        <v>102</v>
      </c>
      <c r="D126" s="3">
        <v>119</v>
      </c>
      <c r="E126" s="12" t="s">
        <v>39</v>
      </c>
      <c r="F126" s="3">
        <v>1017</v>
      </c>
      <c r="G126" s="3" t="s">
        <v>44</v>
      </c>
      <c r="H126" s="3" t="s">
        <v>41</v>
      </c>
      <c r="I126" s="13">
        <v>10</v>
      </c>
      <c r="J126" s="3" t="s">
        <v>42</v>
      </c>
      <c r="K126" s="11">
        <v>32</v>
      </c>
      <c r="L126" s="11">
        <v>36</v>
      </c>
      <c r="M126" s="11" t="s">
        <v>43</v>
      </c>
      <c r="N126" s="11" t="s">
        <v>43</v>
      </c>
      <c r="O126" s="11" t="s">
        <v>43</v>
      </c>
      <c r="P126" s="11" t="s">
        <v>43</v>
      </c>
      <c r="Q126" s="11" t="s">
        <v>43</v>
      </c>
      <c r="R126" s="11" t="s">
        <v>43</v>
      </c>
      <c r="S126" s="11" t="s">
        <v>43</v>
      </c>
      <c r="T126" s="11" t="s">
        <v>43</v>
      </c>
      <c r="U126" s="11" t="s">
        <v>43</v>
      </c>
      <c r="V126" s="11" t="s">
        <v>43</v>
      </c>
      <c r="W126" s="11" t="s">
        <v>43</v>
      </c>
      <c r="X126" s="11">
        <v>36.200000000000003</v>
      </c>
      <c r="Y126" s="11" t="s">
        <v>43</v>
      </c>
      <c r="Z126" s="11" t="s">
        <v>43</v>
      </c>
      <c r="AA126" s="11" t="s">
        <v>43</v>
      </c>
      <c r="AB126" s="11" t="s">
        <v>43</v>
      </c>
      <c r="AC126" s="11" t="s">
        <v>43</v>
      </c>
      <c r="AD126" s="11" t="s">
        <v>43</v>
      </c>
      <c r="AE126" s="11" t="s">
        <v>43</v>
      </c>
      <c r="AF126" s="11" t="s">
        <v>43</v>
      </c>
      <c r="AG126" s="11" t="s">
        <v>43</v>
      </c>
      <c r="AH126" s="11" t="s">
        <v>43</v>
      </c>
    </row>
    <row r="127" spans="1:100" s="20" customFormat="1" ht="33.6" customHeight="1" x14ac:dyDescent="0.25">
      <c r="A127" s="10">
        <v>180165273</v>
      </c>
      <c r="B127" s="11" t="s">
        <v>51</v>
      </c>
      <c r="C127" s="3" t="s">
        <v>102</v>
      </c>
      <c r="D127" s="3">
        <v>119</v>
      </c>
      <c r="E127" s="12" t="s">
        <v>39</v>
      </c>
      <c r="F127" s="3">
        <v>1017</v>
      </c>
      <c r="G127" s="3" t="s">
        <v>44</v>
      </c>
      <c r="H127" s="3" t="s">
        <v>41</v>
      </c>
      <c r="I127" s="13">
        <v>10</v>
      </c>
      <c r="J127" s="3" t="s">
        <v>42</v>
      </c>
      <c r="K127" s="11">
        <v>30.8</v>
      </c>
      <c r="L127" s="11">
        <v>36.799999999999997</v>
      </c>
      <c r="M127" s="11" t="s">
        <v>43</v>
      </c>
      <c r="N127" s="11" t="s">
        <v>43</v>
      </c>
      <c r="O127" s="11" t="s">
        <v>43</v>
      </c>
      <c r="P127" s="11" t="s">
        <v>43</v>
      </c>
      <c r="Q127" s="11" t="s">
        <v>43</v>
      </c>
      <c r="R127" s="11" t="s">
        <v>43</v>
      </c>
      <c r="S127" s="11" t="s">
        <v>43</v>
      </c>
      <c r="T127" s="11" t="s">
        <v>43</v>
      </c>
      <c r="U127" s="11" t="s">
        <v>43</v>
      </c>
      <c r="V127" s="11" t="s">
        <v>43</v>
      </c>
      <c r="W127" s="11" t="s">
        <v>43</v>
      </c>
      <c r="X127" s="11">
        <v>37.6</v>
      </c>
      <c r="Y127" s="11" t="s">
        <v>43</v>
      </c>
      <c r="Z127" s="11" t="s">
        <v>43</v>
      </c>
      <c r="AA127" s="11" t="s">
        <v>43</v>
      </c>
      <c r="AB127" s="11" t="s">
        <v>43</v>
      </c>
      <c r="AC127" s="11" t="s">
        <v>43</v>
      </c>
      <c r="AD127" s="11" t="s">
        <v>43</v>
      </c>
      <c r="AE127" s="11" t="s">
        <v>43</v>
      </c>
      <c r="AF127" s="11" t="s">
        <v>43</v>
      </c>
      <c r="AG127" s="11" t="s">
        <v>43</v>
      </c>
      <c r="AH127" s="11" t="s">
        <v>43</v>
      </c>
    </row>
    <row r="128" spans="1:100" s="20" customFormat="1" ht="33.6" customHeight="1" x14ac:dyDescent="0.25">
      <c r="A128" s="10">
        <v>180165217</v>
      </c>
      <c r="B128" s="11" t="s">
        <v>51</v>
      </c>
      <c r="C128" s="3" t="s">
        <v>103</v>
      </c>
      <c r="D128" s="3">
        <v>133</v>
      </c>
      <c r="E128" s="12" t="s">
        <v>39</v>
      </c>
      <c r="F128" s="3">
        <v>122</v>
      </c>
      <c r="G128" s="3" t="s">
        <v>44</v>
      </c>
      <c r="H128" s="3" t="s">
        <v>41</v>
      </c>
      <c r="I128" s="13">
        <v>10</v>
      </c>
      <c r="J128" s="3" t="s">
        <v>42</v>
      </c>
      <c r="K128" s="11">
        <v>31.9</v>
      </c>
      <c r="L128" s="11">
        <v>33.700000000000003</v>
      </c>
      <c r="M128" s="11" t="s">
        <v>43</v>
      </c>
      <c r="N128" s="11" t="s">
        <v>43</v>
      </c>
      <c r="O128" s="11" t="s">
        <v>43</v>
      </c>
      <c r="P128" s="11" t="s">
        <v>43</v>
      </c>
      <c r="Q128" s="11" t="s">
        <v>43</v>
      </c>
      <c r="R128" s="11" t="s">
        <v>43</v>
      </c>
      <c r="S128" s="11" t="s">
        <v>43</v>
      </c>
      <c r="T128" s="11" t="s">
        <v>43</v>
      </c>
      <c r="U128" s="11" t="s">
        <v>43</v>
      </c>
      <c r="V128" s="11" t="s">
        <v>43</v>
      </c>
      <c r="W128" s="11" t="s">
        <v>43</v>
      </c>
      <c r="X128" s="11">
        <v>33.1</v>
      </c>
      <c r="Y128" s="11" t="s">
        <v>43</v>
      </c>
      <c r="Z128" s="11" t="s">
        <v>43</v>
      </c>
      <c r="AA128" s="11" t="s">
        <v>43</v>
      </c>
      <c r="AB128" s="11" t="s">
        <v>43</v>
      </c>
      <c r="AC128" s="11" t="s">
        <v>43</v>
      </c>
      <c r="AD128" s="11" t="s">
        <v>43</v>
      </c>
      <c r="AE128" s="11" t="s">
        <v>43</v>
      </c>
      <c r="AF128" s="11" t="s">
        <v>43</v>
      </c>
      <c r="AG128" s="11" t="s">
        <v>43</v>
      </c>
      <c r="AH128" s="11" t="s">
        <v>43</v>
      </c>
    </row>
    <row r="129" spans="1:100" s="20" customFormat="1" ht="33.6" customHeight="1" x14ac:dyDescent="0.25">
      <c r="A129" s="10">
        <v>180165284</v>
      </c>
      <c r="B129" s="11" t="s">
        <v>51</v>
      </c>
      <c r="C129" s="3" t="s">
        <v>103</v>
      </c>
      <c r="D129" s="3">
        <v>133</v>
      </c>
      <c r="E129" s="12" t="s">
        <v>39</v>
      </c>
      <c r="F129" s="3">
        <v>122</v>
      </c>
      <c r="G129" s="3" t="s">
        <v>44</v>
      </c>
      <c r="H129" s="3" t="s">
        <v>41</v>
      </c>
      <c r="I129" s="13">
        <v>10</v>
      </c>
      <c r="J129" s="3" t="s">
        <v>42</v>
      </c>
      <c r="K129" s="11">
        <v>30.5</v>
      </c>
      <c r="L129" s="11">
        <v>32.700000000000003</v>
      </c>
      <c r="M129" s="11" t="s">
        <v>43</v>
      </c>
      <c r="N129" s="11" t="s">
        <v>43</v>
      </c>
      <c r="O129" s="11" t="s">
        <v>43</v>
      </c>
      <c r="P129" s="11" t="s">
        <v>43</v>
      </c>
      <c r="Q129" s="11" t="s">
        <v>43</v>
      </c>
      <c r="R129" s="11" t="s">
        <v>43</v>
      </c>
      <c r="S129" s="11" t="s">
        <v>43</v>
      </c>
      <c r="T129" s="11" t="s">
        <v>43</v>
      </c>
      <c r="U129" s="11" t="s">
        <v>43</v>
      </c>
      <c r="V129" s="11" t="s">
        <v>43</v>
      </c>
      <c r="W129" s="11" t="s">
        <v>43</v>
      </c>
      <c r="X129" s="11">
        <v>31.8</v>
      </c>
      <c r="Y129" s="11" t="s">
        <v>43</v>
      </c>
      <c r="Z129" s="11" t="s">
        <v>43</v>
      </c>
      <c r="AA129" s="11" t="s">
        <v>43</v>
      </c>
      <c r="AB129" s="11" t="s">
        <v>43</v>
      </c>
      <c r="AC129" s="11" t="s">
        <v>43</v>
      </c>
      <c r="AD129" s="11" t="s">
        <v>43</v>
      </c>
      <c r="AE129" s="11" t="s">
        <v>43</v>
      </c>
      <c r="AF129" s="11" t="s">
        <v>43</v>
      </c>
      <c r="AG129" s="11" t="s">
        <v>43</v>
      </c>
      <c r="AH129" s="11" t="s">
        <v>43</v>
      </c>
    </row>
    <row r="130" spans="1:100" s="20" customFormat="1" ht="33.6" customHeight="1" x14ac:dyDescent="0.25">
      <c r="A130" s="10">
        <v>180165274</v>
      </c>
      <c r="B130" s="11" t="s">
        <v>51</v>
      </c>
      <c r="C130" s="3" t="s">
        <v>103</v>
      </c>
      <c r="D130" s="3">
        <v>133</v>
      </c>
      <c r="E130" s="12" t="s">
        <v>39</v>
      </c>
      <c r="F130" s="3">
        <v>122</v>
      </c>
      <c r="G130" s="3" t="s">
        <v>44</v>
      </c>
      <c r="H130" s="3" t="s">
        <v>41</v>
      </c>
      <c r="I130" s="13">
        <v>10</v>
      </c>
      <c r="J130" s="3" t="s">
        <v>42</v>
      </c>
      <c r="K130" s="11">
        <v>32</v>
      </c>
      <c r="L130" s="11">
        <v>33.5</v>
      </c>
      <c r="M130" s="11" t="s">
        <v>43</v>
      </c>
      <c r="N130" s="11" t="s">
        <v>43</v>
      </c>
      <c r="O130" s="11" t="s">
        <v>43</v>
      </c>
      <c r="P130" s="11" t="s">
        <v>43</v>
      </c>
      <c r="Q130" s="11" t="s">
        <v>43</v>
      </c>
      <c r="R130" s="11" t="s">
        <v>43</v>
      </c>
      <c r="S130" s="11" t="s">
        <v>43</v>
      </c>
      <c r="T130" s="11" t="s">
        <v>43</v>
      </c>
      <c r="U130" s="11" t="s">
        <v>43</v>
      </c>
      <c r="V130" s="11" t="s">
        <v>43</v>
      </c>
      <c r="W130" s="11" t="s">
        <v>43</v>
      </c>
      <c r="X130" s="11">
        <v>32.700000000000003</v>
      </c>
      <c r="Y130" s="11" t="s">
        <v>43</v>
      </c>
      <c r="Z130" s="11" t="s">
        <v>43</v>
      </c>
      <c r="AA130" s="11" t="s">
        <v>43</v>
      </c>
      <c r="AB130" s="11" t="s">
        <v>43</v>
      </c>
      <c r="AC130" s="11" t="s">
        <v>43</v>
      </c>
      <c r="AD130" s="11" t="s">
        <v>43</v>
      </c>
      <c r="AE130" s="11" t="s">
        <v>43</v>
      </c>
      <c r="AF130" s="11" t="s">
        <v>43</v>
      </c>
      <c r="AG130" s="11" t="s">
        <v>43</v>
      </c>
      <c r="AH130" s="11" t="s">
        <v>43</v>
      </c>
    </row>
    <row r="131" spans="1:100" s="20" customFormat="1" ht="33.6" customHeight="1" x14ac:dyDescent="0.25">
      <c r="A131" s="10">
        <v>180090053</v>
      </c>
      <c r="B131" s="11" t="s">
        <v>53</v>
      </c>
      <c r="C131" s="3" t="s">
        <v>69</v>
      </c>
      <c r="D131" s="3">
        <v>116</v>
      </c>
      <c r="E131" s="12" t="s">
        <v>39</v>
      </c>
      <c r="F131" s="3">
        <v>112</v>
      </c>
      <c r="G131" s="3" t="s">
        <v>44</v>
      </c>
      <c r="H131" s="3" t="s">
        <v>41</v>
      </c>
      <c r="I131" s="13">
        <v>10</v>
      </c>
      <c r="J131" s="3" t="s">
        <v>42</v>
      </c>
      <c r="K131" s="11">
        <v>34.4</v>
      </c>
      <c r="L131" s="11">
        <v>38.1</v>
      </c>
      <c r="M131" s="11" t="s">
        <v>43</v>
      </c>
      <c r="N131" s="11" t="s">
        <v>43</v>
      </c>
      <c r="O131" s="11" t="s">
        <v>43</v>
      </c>
      <c r="P131" s="11" t="s">
        <v>43</v>
      </c>
      <c r="Q131" s="11" t="s">
        <v>43</v>
      </c>
      <c r="R131" s="11" t="s">
        <v>43</v>
      </c>
      <c r="S131" s="11" t="s">
        <v>43</v>
      </c>
      <c r="T131" s="11" t="s">
        <v>43</v>
      </c>
      <c r="U131" s="11" t="s">
        <v>43</v>
      </c>
      <c r="V131" s="11" t="s">
        <v>43</v>
      </c>
      <c r="W131" s="11" t="s">
        <v>43</v>
      </c>
      <c r="X131" s="11">
        <v>33.299999999999997</v>
      </c>
      <c r="Y131" s="11" t="s">
        <v>43</v>
      </c>
      <c r="Z131" s="11" t="s">
        <v>43</v>
      </c>
      <c r="AA131" s="11" t="s">
        <v>43</v>
      </c>
      <c r="AB131" s="11" t="s">
        <v>43</v>
      </c>
      <c r="AC131" s="11" t="s">
        <v>43</v>
      </c>
      <c r="AD131" s="11" t="s">
        <v>43</v>
      </c>
      <c r="AE131" s="11" t="s">
        <v>43</v>
      </c>
      <c r="AF131" s="11" t="s">
        <v>43</v>
      </c>
      <c r="AG131" s="11" t="s">
        <v>43</v>
      </c>
      <c r="AH131" s="11" t="s">
        <v>43</v>
      </c>
    </row>
    <row r="132" spans="1:100" s="20" customFormat="1" ht="33.6" customHeight="1" x14ac:dyDescent="0.25">
      <c r="A132" s="10">
        <v>180090139</v>
      </c>
      <c r="B132" s="11" t="s">
        <v>53</v>
      </c>
      <c r="C132" s="3" t="s">
        <v>69</v>
      </c>
      <c r="D132" s="3">
        <v>116</v>
      </c>
      <c r="E132" s="12" t="s">
        <v>39</v>
      </c>
      <c r="F132" s="3">
        <v>112</v>
      </c>
      <c r="G132" s="3" t="s">
        <v>44</v>
      </c>
      <c r="H132" s="3" t="s">
        <v>41</v>
      </c>
      <c r="I132" s="13">
        <v>10</v>
      </c>
      <c r="J132" s="3" t="s">
        <v>42</v>
      </c>
      <c r="K132" s="11">
        <v>33.9</v>
      </c>
      <c r="L132" s="11">
        <v>36.200000000000003</v>
      </c>
      <c r="M132" s="11" t="s">
        <v>43</v>
      </c>
      <c r="N132" s="11" t="s">
        <v>43</v>
      </c>
      <c r="O132" s="11" t="s">
        <v>43</v>
      </c>
      <c r="P132" s="11" t="s">
        <v>43</v>
      </c>
      <c r="Q132" s="11" t="s">
        <v>43</v>
      </c>
      <c r="R132" s="11" t="s">
        <v>43</v>
      </c>
      <c r="S132" s="11" t="s">
        <v>43</v>
      </c>
      <c r="T132" s="11" t="s">
        <v>43</v>
      </c>
      <c r="U132" s="11" t="s">
        <v>43</v>
      </c>
      <c r="V132" s="11" t="s">
        <v>43</v>
      </c>
      <c r="W132" s="11" t="s">
        <v>43</v>
      </c>
      <c r="X132" s="11">
        <v>34.299999999999997</v>
      </c>
      <c r="Y132" s="11" t="s">
        <v>43</v>
      </c>
      <c r="Z132" s="11" t="s">
        <v>43</v>
      </c>
      <c r="AA132" s="11" t="s">
        <v>43</v>
      </c>
      <c r="AB132" s="11" t="s">
        <v>43</v>
      </c>
      <c r="AC132" s="11" t="s">
        <v>43</v>
      </c>
      <c r="AD132" s="11" t="s">
        <v>43</v>
      </c>
      <c r="AE132" s="11" t="s">
        <v>43</v>
      </c>
      <c r="AF132" s="11" t="s">
        <v>43</v>
      </c>
      <c r="AG132" s="11" t="s">
        <v>43</v>
      </c>
      <c r="AH132" s="11" t="s">
        <v>43</v>
      </c>
    </row>
    <row r="133" spans="1:100" s="20" customFormat="1" ht="33.6" customHeight="1" x14ac:dyDescent="0.25">
      <c r="A133" s="10">
        <v>180090221</v>
      </c>
      <c r="B133" s="11" t="s">
        <v>53</v>
      </c>
      <c r="C133" s="3" t="s">
        <v>69</v>
      </c>
      <c r="D133" s="3">
        <v>116</v>
      </c>
      <c r="E133" s="12" t="s">
        <v>39</v>
      </c>
      <c r="F133" s="3">
        <v>112</v>
      </c>
      <c r="G133" s="3" t="s">
        <v>44</v>
      </c>
      <c r="H133" s="3" t="s">
        <v>41</v>
      </c>
      <c r="I133" s="13">
        <v>10</v>
      </c>
      <c r="J133" s="3" t="s">
        <v>42</v>
      </c>
      <c r="K133" s="11">
        <v>35.299999999999997</v>
      </c>
      <c r="L133" s="11">
        <v>36.799999999999997</v>
      </c>
      <c r="M133" s="11" t="s">
        <v>43</v>
      </c>
      <c r="N133" s="11" t="s">
        <v>43</v>
      </c>
      <c r="O133" s="11" t="s">
        <v>43</v>
      </c>
      <c r="P133" s="11" t="s">
        <v>43</v>
      </c>
      <c r="Q133" s="11" t="s">
        <v>43</v>
      </c>
      <c r="R133" s="11" t="s">
        <v>43</v>
      </c>
      <c r="S133" s="11" t="s">
        <v>43</v>
      </c>
      <c r="T133" s="11" t="s">
        <v>43</v>
      </c>
      <c r="U133" s="11" t="s">
        <v>43</v>
      </c>
      <c r="V133" s="11" t="s">
        <v>43</v>
      </c>
      <c r="W133" s="11" t="s">
        <v>43</v>
      </c>
      <c r="X133" s="11" t="s">
        <v>43</v>
      </c>
      <c r="Y133" s="11" t="s">
        <v>43</v>
      </c>
      <c r="Z133" s="11" t="s">
        <v>43</v>
      </c>
      <c r="AA133" s="11" t="s">
        <v>43</v>
      </c>
      <c r="AB133" s="11" t="s">
        <v>43</v>
      </c>
      <c r="AC133" s="11" t="s">
        <v>43</v>
      </c>
      <c r="AD133" s="11" t="s">
        <v>43</v>
      </c>
      <c r="AE133" s="11" t="s">
        <v>43</v>
      </c>
      <c r="AF133" s="11" t="s">
        <v>43</v>
      </c>
      <c r="AG133" s="11" t="s">
        <v>43</v>
      </c>
      <c r="AH133" s="11" t="s">
        <v>43</v>
      </c>
    </row>
    <row r="134" spans="1:100" s="20" customFormat="1" ht="33.6" customHeight="1" x14ac:dyDescent="0.25">
      <c r="A134" s="10">
        <v>180090179</v>
      </c>
      <c r="B134" s="11" t="s">
        <v>53</v>
      </c>
      <c r="C134" s="3" t="s">
        <v>70</v>
      </c>
      <c r="D134" s="3">
        <v>1024</v>
      </c>
      <c r="E134" s="12" t="s">
        <v>49</v>
      </c>
      <c r="F134" s="3">
        <v>1031</v>
      </c>
      <c r="G134" s="3" t="s">
        <v>44</v>
      </c>
      <c r="H134" s="3" t="s">
        <v>41</v>
      </c>
      <c r="I134" s="13">
        <v>10</v>
      </c>
      <c r="J134" s="3" t="s">
        <v>42</v>
      </c>
      <c r="K134" s="11">
        <v>32.9</v>
      </c>
      <c r="L134" s="11">
        <v>32.4</v>
      </c>
      <c r="M134" s="11" t="s">
        <v>43</v>
      </c>
      <c r="N134" s="11" t="s">
        <v>43</v>
      </c>
      <c r="O134" s="11" t="s">
        <v>43</v>
      </c>
      <c r="P134" s="11" t="s">
        <v>43</v>
      </c>
      <c r="Q134" s="11" t="s">
        <v>43</v>
      </c>
      <c r="R134" s="11" t="s">
        <v>43</v>
      </c>
      <c r="S134" s="11" t="s">
        <v>43</v>
      </c>
      <c r="T134" s="11" t="s">
        <v>43</v>
      </c>
      <c r="U134" s="11" t="s">
        <v>43</v>
      </c>
      <c r="V134" s="11" t="s">
        <v>43</v>
      </c>
      <c r="W134" s="11" t="s">
        <v>43</v>
      </c>
      <c r="X134" s="11">
        <v>30.1</v>
      </c>
      <c r="Y134" s="11" t="s">
        <v>43</v>
      </c>
      <c r="Z134" s="11" t="s">
        <v>43</v>
      </c>
      <c r="AA134" s="11" t="s">
        <v>43</v>
      </c>
      <c r="AB134" s="11" t="s">
        <v>43</v>
      </c>
      <c r="AC134" s="11" t="s">
        <v>43</v>
      </c>
      <c r="AD134" s="11" t="s">
        <v>43</v>
      </c>
      <c r="AE134" s="11" t="s">
        <v>43</v>
      </c>
      <c r="AF134" s="11" t="s">
        <v>43</v>
      </c>
      <c r="AG134" s="11" t="s">
        <v>43</v>
      </c>
      <c r="AH134" s="11" t="s">
        <v>43</v>
      </c>
    </row>
    <row r="135" spans="1:100" s="20" customFormat="1" ht="33.6" customHeight="1" x14ac:dyDescent="0.25">
      <c r="A135" s="10">
        <v>180090038</v>
      </c>
      <c r="B135" s="11" t="s">
        <v>53</v>
      </c>
      <c r="C135" s="3" t="s">
        <v>70</v>
      </c>
      <c r="D135" s="3">
        <v>1024</v>
      </c>
      <c r="E135" s="12" t="s">
        <v>49</v>
      </c>
      <c r="F135" s="3">
        <v>1031</v>
      </c>
      <c r="G135" s="3" t="s">
        <v>44</v>
      </c>
      <c r="H135" s="3" t="s">
        <v>41</v>
      </c>
      <c r="I135" s="13">
        <v>10</v>
      </c>
      <c r="J135" s="3" t="s">
        <v>42</v>
      </c>
      <c r="K135" s="11">
        <v>32.4</v>
      </c>
      <c r="L135" s="11">
        <v>31.5</v>
      </c>
      <c r="M135" s="11" t="s">
        <v>43</v>
      </c>
      <c r="N135" s="11" t="s">
        <v>43</v>
      </c>
      <c r="O135" s="11" t="s">
        <v>43</v>
      </c>
      <c r="P135" s="11" t="s">
        <v>43</v>
      </c>
      <c r="Q135" s="11" t="s">
        <v>43</v>
      </c>
      <c r="R135" s="11" t="s">
        <v>43</v>
      </c>
      <c r="S135" s="11" t="s">
        <v>43</v>
      </c>
      <c r="T135" s="11" t="s">
        <v>43</v>
      </c>
      <c r="U135" s="11" t="s">
        <v>43</v>
      </c>
      <c r="V135" s="11" t="s">
        <v>43</v>
      </c>
      <c r="W135" s="11" t="s">
        <v>43</v>
      </c>
      <c r="X135" s="11">
        <v>29.5</v>
      </c>
      <c r="Y135" s="11" t="s">
        <v>43</v>
      </c>
      <c r="Z135" s="11" t="s">
        <v>43</v>
      </c>
      <c r="AA135" s="11" t="s">
        <v>43</v>
      </c>
      <c r="AB135" s="11" t="s">
        <v>43</v>
      </c>
      <c r="AC135" s="11" t="s">
        <v>43</v>
      </c>
      <c r="AD135" s="11" t="s">
        <v>43</v>
      </c>
      <c r="AE135" s="11" t="s">
        <v>43</v>
      </c>
      <c r="AF135" s="11" t="s">
        <v>43</v>
      </c>
      <c r="AG135" s="11" t="s">
        <v>43</v>
      </c>
      <c r="AH135" s="11" t="s">
        <v>43</v>
      </c>
    </row>
    <row r="136" spans="1:100" s="20" customFormat="1" ht="33.6" customHeight="1" x14ac:dyDescent="0.25">
      <c r="A136" s="10">
        <v>180089166</v>
      </c>
      <c r="B136" s="11" t="s">
        <v>54</v>
      </c>
      <c r="C136" s="3" t="s">
        <v>70</v>
      </c>
      <c r="D136" s="3">
        <v>1016</v>
      </c>
      <c r="E136" s="12" t="s">
        <v>45</v>
      </c>
      <c r="F136" s="3">
        <v>1031</v>
      </c>
      <c r="G136" s="3" t="s">
        <v>44</v>
      </c>
      <c r="H136" s="3" t="s">
        <v>41</v>
      </c>
      <c r="I136" s="13">
        <v>10</v>
      </c>
      <c r="J136" s="3" t="s">
        <v>42</v>
      </c>
      <c r="K136" s="11">
        <v>32.299999999999997</v>
      </c>
      <c r="L136" s="11">
        <v>31.3</v>
      </c>
      <c r="M136" s="11" t="s">
        <v>43</v>
      </c>
      <c r="N136" s="11" t="s">
        <v>43</v>
      </c>
      <c r="O136" s="11" t="s">
        <v>43</v>
      </c>
      <c r="P136" s="11" t="s">
        <v>43</v>
      </c>
      <c r="Q136" s="11" t="s">
        <v>43</v>
      </c>
      <c r="R136" s="11" t="s">
        <v>43</v>
      </c>
      <c r="S136" s="11" t="s">
        <v>43</v>
      </c>
      <c r="T136" s="11" t="s">
        <v>43</v>
      </c>
      <c r="U136" s="11" t="s">
        <v>43</v>
      </c>
      <c r="V136" s="11" t="s">
        <v>43</v>
      </c>
      <c r="W136" s="11" t="s">
        <v>43</v>
      </c>
      <c r="X136" s="11">
        <v>29.1</v>
      </c>
      <c r="Y136" s="11" t="s">
        <v>43</v>
      </c>
      <c r="Z136" s="11" t="s">
        <v>43</v>
      </c>
      <c r="AA136" s="11" t="s">
        <v>43</v>
      </c>
      <c r="AB136" s="11" t="s">
        <v>43</v>
      </c>
      <c r="AC136" s="11" t="s">
        <v>43</v>
      </c>
      <c r="AD136" s="11" t="s">
        <v>43</v>
      </c>
      <c r="AE136" s="11" t="s">
        <v>43</v>
      </c>
      <c r="AF136" s="11" t="s">
        <v>43</v>
      </c>
      <c r="AG136" s="11" t="s">
        <v>43</v>
      </c>
      <c r="AH136" s="11" t="s">
        <v>43</v>
      </c>
      <c r="AI136"/>
      <c r="AJ136"/>
      <c r="AK136"/>
      <c r="AL136"/>
      <c r="AM136"/>
      <c r="AN136"/>
      <c r="AO136"/>
      <c r="AP136"/>
      <c r="AQ136"/>
      <c r="AR136"/>
      <c r="AS136"/>
      <c r="AT136"/>
      <c r="AU136"/>
      <c r="AV136"/>
      <c r="AW136"/>
      <c r="AX136"/>
      <c r="AY136"/>
      <c r="AZ136"/>
      <c r="BA136"/>
      <c r="BB136"/>
      <c r="BC136"/>
      <c r="BD136"/>
      <c r="BE136"/>
      <c r="BF136"/>
      <c r="BG136"/>
      <c r="BH136"/>
      <c r="BI136"/>
      <c r="BJ136"/>
      <c r="BK136"/>
      <c r="BL136"/>
      <c r="BM136"/>
      <c r="BN136"/>
      <c r="BO136"/>
      <c r="BP136"/>
      <c r="BQ136"/>
      <c r="BR136"/>
      <c r="BS136"/>
      <c r="BT136"/>
      <c r="BU136"/>
      <c r="BV136"/>
      <c r="BW136"/>
      <c r="BX136"/>
      <c r="BY136"/>
      <c r="BZ136"/>
      <c r="CA136"/>
      <c r="CB136"/>
      <c r="CC136"/>
      <c r="CD136"/>
      <c r="CE136"/>
      <c r="CF136"/>
      <c r="CG136"/>
      <c r="CH136"/>
      <c r="CI136"/>
      <c r="CJ136"/>
      <c r="CK136"/>
      <c r="CL136"/>
      <c r="CM136"/>
      <c r="CN136"/>
      <c r="CO136"/>
      <c r="CP136"/>
      <c r="CQ136"/>
      <c r="CR136"/>
      <c r="CS136"/>
      <c r="CT136"/>
      <c r="CU136"/>
      <c r="CV136"/>
    </row>
    <row r="137" spans="1:100" s="20" customFormat="1" ht="33.6" customHeight="1" x14ac:dyDescent="0.25">
      <c r="A137" s="10">
        <v>180176289</v>
      </c>
      <c r="B137" s="11" t="s">
        <v>55</v>
      </c>
      <c r="C137" s="3" t="s">
        <v>110</v>
      </c>
      <c r="D137" s="3">
        <v>1337</v>
      </c>
      <c r="E137" s="12" t="s">
        <v>45</v>
      </c>
      <c r="F137" s="3">
        <v>1031</v>
      </c>
      <c r="G137" s="3" t="s">
        <v>44</v>
      </c>
      <c r="H137" s="3" t="s">
        <v>41</v>
      </c>
      <c r="I137" s="13">
        <v>10</v>
      </c>
      <c r="J137" s="3" t="s">
        <v>42</v>
      </c>
      <c r="K137" s="11">
        <v>29.5</v>
      </c>
      <c r="L137" s="11">
        <v>32.299999999999997</v>
      </c>
      <c r="M137" s="11" t="s">
        <v>43</v>
      </c>
      <c r="N137" s="11" t="s">
        <v>43</v>
      </c>
      <c r="O137" s="11" t="s">
        <v>43</v>
      </c>
      <c r="P137" s="11" t="s">
        <v>43</v>
      </c>
      <c r="Q137" s="11" t="s">
        <v>43</v>
      </c>
      <c r="R137" s="11" t="s">
        <v>43</v>
      </c>
      <c r="S137" s="11" t="s">
        <v>43</v>
      </c>
      <c r="T137" s="11" t="s">
        <v>43</v>
      </c>
      <c r="U137" s="11" t="s">
        <v>43</v>
      </c>
      <c r="V137" s="11" t="s">
        <v>43</v>
      </c>
      <c r="W137" s="11" t="s">
        <v>43</v>
      </c>
      <c r="X137" s="11" t="s">
        <v>43</v>
      </c>
      <c r="Y137" s="11" t="s">
        <v>43</v>
      </c>
      <c r="Z137" s="11" t="s">
        <v>43</v>
      </c>
      <c r="AA137" s="11" t="s">
        <v>43</v>
      </c>
      <c r="AB137" s="11" t="s">
        <v>43</v>
      </c>
      <c r="AC137" s="11" t="s">
        <v>43</v>
      </c>
      <c r="AD137" s="11" t="s">
        <v>43</v>
      </c>
      <c r="AE137" s="11" t="s">
        <v>43</v>
      </c>
      <c r="AF137" s="11" t="s">
        <v>43</v>
      </c>
      <c r="AG137" s="11" t="s">
        <v>43</v>
      </c>
      <c r="AH137" s="11" t="s">
        <v>43</v>
      </c>
    </row>
    <row r="138" spans="1:100" s="20" customFormat="1" ht="33.6" customHeight="1" x14ac:dyDescent="0.25">
      <c r="A138" s="10">
        <v>180176239</v>
      </c>
      <c r="B138" s="11" t="s">
        <v>55</v>
      </c>
      <c r="C138" s="3" t="s">
        <v>110</v>
      </c>
      <c r="D138" s="3">
        <v>1337</v>
      </c>
      <c r="E138" s="12" t="s">
        <v>45</v>
      </c>
      <c r="F138" s="3">
        <v>1031</v>
      </c>
      <c r="G138" s="3" t="s">
        <v>44</v>
      </c>
      <c r="H138" s="3" t="s">
        <v>41</v>
      </c>
      <c r="I138" s="13">
        <v>10</v>
      </c>
      <c r="J138" s="3" t="s">
        <v>42</v>
      </c>
      <c r="K138" s="11">
        <v>30.2</v>
      </c>
      <c r="L138" s="11">
        <v>33.1</v>
      </c>
      <c r="M138" s="11" t="s">
        <v>43</v>
      </c>
      <c r="N138" s="11" t="s">
        <v>43</v>
      </c>
      <c r="O138" s="11" t="s">
        <v>43</v>
      </c>
      <c r="P138" s="11" t="s">
        <v>43</v>
      </c>
      <c r="Q138" s="11" t="s">
        <v>43</v>
      </c>
      <c r="R138" s="11" t="s">
        <v>43</v>
      </c>
      <c r="S138" s="11" t="s">
        <v>43</v>
      </c>
      <c r="T138" s="11" t="s">
        <v>43</v>
      </c>
      <c r="U138" s="11" t="s">
        <v>43</v>
      </c>
      <c r="V138" s="11" t="s">
        <v>43</v>
      </c>
      <c r="W138" s="11" t="s">
        <v>43</v>
      </c>
      <c r="X138" s="11" t="s">
        <v>43</v>
      </c>
      <c r="Y138" s="11" t="s">
        <v>43</v>
      </c>
      <c r="Z138" s="11" t="s">
        <v>43</v>
      </c>
      <c r="AA138" s="11" t="s">
        <v>43</v>
      </c>
      <c r="AB138" s="11" t="s">
        <v>43</v>
      </c>
      <c r="AC138" s="11" t="s">
        <v>43</v>
      </c>
      <c r="AD138" s="11" t="s">
        <v>43</v>
      </c>
      <c r="AE138" s="11" t="s">
        <v>43</v>
      </c>
      <c r="AF138" s="11" t="s">
        <v>43</v>
      </c>
      <c r="AG138" s="11" t="s">
        <v>43</v>
      </c>
      <c r="AH138" s="11" t="s">
        <v>43</v>
      </c>
    </row>
    <row r="139" spans="1:100" s="20" customFormat="1" ht="33.6" customHeight="1" x14ac:dyDescent="0.25">
      <c r="A139" s="10">
        <v>180176230</v>
      </c>
      <c r="B139" s="11" t="s">
        <v>55</v>
      </c>
      <c r="C139" s="3" t="s">
        <v>110</v>
      </c>
      <c r="D139" s="3">
        <v>1337</v>
      </c>
      <c r="E139" s="12" t="s">
        <v>45</v>
      </c>
      <c r="F139" s="3">
        <v>1031</v>
      </c>
      <c r="G139" s="3" t="s">
        <v>44</v>
      </c>
      <c r="H139" s="3" t="s">
        <v>41</v>
      </c>
      <c r="I139" s="13">
        <v>10</v>
      </c>
      <c r="J139" s="3" t="s">
        <v>42</v>
      </c>
      <c r="K139" s="11">
        <v>29.7</v>
      </c>
      <c r="L139" s="11">
        <v>34</v>
      </c>
      <c r="M139" s="11" t="s">
        <v>43</v>
      </c>
      <c r="N139" s="11" t="s">
        <v>43</v>
      </c>
      <c r="O139" s="11" t="s">
        <v>43</v>
      </c>
      <c r="P139" s="11" t="s">
        <v>43</v>
      </c>
      <c r="Q139" s="11" t="s">
        <v>43</v>
      </c>
      <c r="R139" s="11" t="s">
        <v>43</v>
      </c>
      <c r="S139" s="11" t="s">
        <v>43</v>
      </c>
      <c r="T139" s="11" t="s">
        <v>43</v>
      </c>
      <c r="U139" s="11" t="s">
        <v>43</v>
      </c>
      <c r="V139" s="11" t="s">
        <v>43</v>
      </c>
      <c r="W139" s="11" t="s">
        <v>43</v>
      </c>
      <c r="X139" s="11" t="s">
        <v>43</v>
      </c>
      <c r="Y139" s="11" t="s">
        <v>43</v>
      </c>
      <c r="Z139" s="11" t="s">
        <v>43</v>
      </c>
      <c r="AA139" s="11" t="s">
        <v>43</v>
      </c>
      <c r="AB139" s="11" t="s">
        <v>43</v>
      </c>
      <c r="AC139" s="11" t="s">
        <v>43</v>
      </c>
      <c r="AD139" s="11" t="s">
        <v>43</v>
      </c>
      <c r="AE139" s="11" t="s">
        <v>43</v>
      </c>
      <c r="AF139" s="11" t="s">
        <v>43</v>
      </c>
      <c r="AG139" s="11" t="s">
        <v>43</v>
      </c>
      <c r="AH139" s="11" t="s">
        <v>43</v>
      </c>
    </row>
    <row r="140" spans="1:100" s="20" customFormat="1" ht="33.6" customHeight="1" x14ac:dyDescent="0.25">
      <c r="A140" s="10">
        <v>180176146</v>
      </c>
      <c r="B140" s="11" t="s">
        <v>55</v>
      </c>
      <c r="C140" s="3" t="s">
        <v>111</v>
      </c>
      <c r="D140" s="3">
        <v>1029</v>
      </c>
      <c r="E140" s="12" t="s">
        <v>45</v>
      </c>
      <c r="F140" s="3">
        <v>1031</v>
      </c>
      <c r="G140" s="3" t="s">
        <v>44</v>
      </c>
      <c r="H140" s="3" t="s">
        <v>41</v>
      </c>
      <c r="I140" s="13">
        <v>10</v>
      </c>
      <c r="J140" s="3" t="s">
        <v>42</v>
      </c>
      <c r="K140" s="11">
        <v>28.4</v>
      </c>
      <c r="L140" s="11">
        <v>34.5</v>
      </c>
      <c r="M140" s="11" t="s">
        <v>43</v>
      </c>
      <c r="N140" s="11" t="s">
        <v>43</v>
      </c>
      <c r="O140" s="11" t="s">
        <v>43</v>
      </c>
      <c r="P140" s="11" t="s">
        <v>43</v>
      </c>
      <c r="Q140" s="11" t="s">
        <v>43</v>
      </c>
      <c r="R140" s="11" t="s">
        <v>43</v>
      </c>
      <c r="S140" s="11" t="s">
        <v>43</v>
      </c>
      <c r="T140" s="11" t="s">
        <v>43</v>
      </c>
      <c r="U140" s="11" t="s">
        <v>43</v>
      </c>
      <c r="V140" s="11" t="s">
        <v>43</v>
      </c>
      <c r="W140" s="11" t="s">
        <v>43</v>
      </c>
      <c r="X140" s="11" t="s">
        <v>43</v>
      </c>
      <c r="Y140" s="11" t="s">
        <v>43</v>
      </c>
      <c r="Z140" s="11" t="s">
        <v>43</v>
      </c>
      <c r="AA140" s="11" t="s">
        <v>43</v>
      </c>
      <c r="AB140" s="11" t="s">
        <v>43</v>
      </c>
      <c r="AC140" s="11" t="s">
        <v>43</v>
      </c>
      <c r="AD140" s="11" t="s">
        <v>43</v>
      </c>
      <c r="AE140" s="11" t="s">
        <v>43</v>
      </c>
      <c r="AF140" s="11" t="s">
        <v>43</v>
      </c>
      <c r="AG140" s="11" t="s">
        <v>43</v>
      </c>
      <c r="AH140" s="11" t="s">
        <v>43</v>
      </c>
    </row>
    <row r="141" spans="1:100" s="20" customFormat="1" ht="33.6" customHeight="1" x14ac:dyDescent="0.25">
      <c r="A141" s="10">
        <v>180176295</v>
      </c>
      <c r="B141" s="11" t="s">
        <v>55</v>
      </c>
      <c r="C141" s="3" t="s">
        <v>111</v>
      </c>
      <c r="D141" s="3">
        <v>1008</v>
      </c>
      <c r="E141" s="12" t="s">
        <v>45</v>
      </c>
      <c r="F141" s="3">
        <v>1031</v>
      </c>
      <c r="G141" s="3" t="s">
        <v>44</v>
      </c>
      <c r="H141" s="3" t="s">
        <v>41</v>
      </c>
      <c r="I141" s="13">
        <v>10</v>
      </c>
      <c r="J141" s="3" t="s">
        <v>42</v>
      </c>
      <c r="K141" s="11">
        <v>30</v>
      </c>
      <c r="L141" s="11">
        <v>35.299999999999997</v>
      </c>
      <c r="M141" s="11" t="s">
        <v>43</v>
      </c>
      <c r="N141" s="11" t="s">
        <v>43</v>
      </c>
      <c r="O141" s="11" t="s">
        <v>43</v>
      </c>
      <c r="P141" s="11" t="s">
        <v>43</v>
      </c>
      <c r="Q141" s="11" t="s">
        <v>43</v>
      </c>
      <c r="R141" s="11" t="s">
        <v>43</v>
      </c>
      <c r="S141" s="11" t="s">
        <v>43</v>
      </c>
      <c r="T141" s="11" t="s">
        <v>43</v>
      </c>
      <c r="U141" s="11" t="s">
        <v>43</v>
      </c>
      <c r="V141" s="11" t="s">
        <v>43</v>
      </c>
      <c r="W141" s="11" t="s">
        <v>43</v>
      </c>
      <c r="X141" s="11" t="s">
        <v>43</v>
      </c>
      <c r="Y141" s="11" t="s">
        <v>43</v>
      </c>
      <c r="Z141" s="11" t="s">
        <v>43</v>
      </c>
      <c r="AA141" s="11" t="s">
        <v>43</v>
      </c>
      <c r="AB141" s="11" t="s">
        <v>43</v>
      </c>
      <c r="AC141" s="11" t="s">
        <v>43</v>
      </c>
      <c r="AD141" s="11" t="s">
        <v>43</v>
      </c>
      <c r="AE141" s="11" t="s">
        <v>43</v>
      </c>
      <c r="AF141" s="11" t="s">
        <v>43</v>
      </c>
      <c r="AG141" s="11" t="s">
        <v>43</v>
      </c>
      <c r="AH141" s="11" t="s">
        <v>43</v>
      </c>
    </row>
    <row r="142" spans="1:100" s="20" customFormat="1" ht="33.6" customHeight="1" x14ac:dyDescent="0.25">
      <c r="A142" s="10">
        <v>180176378</v>
      </c>
      <c r="B142" s="11" t="s">
        <v>55</v>
      </c>
      <c r="C142" s="3" t="s">
        <v>111</v>
      </c>
      <c r="D142" s="3">
        <v>1024</v>
      </c>
      <c r="E142" s="12" t="s">
        <v>49</v>
      </c>
      <c r="F142" s="3">
        <v>1031</v>
      </c>
      <c r="G142" s="3" t="s">
        <v>44</v>
      </c>
      <c r="H142" s="3" t="s">
        <v>41</v>
      </c>
      <c r="I142" s="13">
        <v>10</v>
      </c>
      <c r="J142" s="3" t="s">
        <v>42</v>
      </c>
      <c r="K142" s="11">
        <v>28.5</v>
      </c>
      <c r="L142" s="11">
        <v>33.700000000000003</v>
      </c>
      <c r="M142" s="11" t="s">
        <v>43</v>
      </c>
      <c r="N142" s="11" t="s">
        <v>43</v>
      </c>
      <c r="O142" s="11" t="s">
        <v>43</v>
      </c>
      <c r="P142" s="11" t="s">
        <v>43</v>
      </c>
      <c r="Q142" s="11" t="s">
        <v>43</v>
      </c>
      <c r="R142" s="11" t="s">
        <v>43</v>
      </c>
      <c r="S142" s="11" t="s">
        <v>43</v>
      </c>
      <c r="T142" s="11" t="s">
        <v>43</v>
      </c>
      <c r="U142" s="11" t="s">
        <v>43</v>
      </c>
      <c r="V142" s="11" t="s">
        <v>43</v>
      </c>
      <c r="W142" s="11" t="s">
        <v>43</v>
      </c>
      <c r="X142" s="11" t="s">
        <v>43</v>
      </c>
      <c r="Y142" s="11" t="s">
        <v>43</v>
      </c>
      <c r="Z142" s="11" t="s">
        <v>43</v>
      </c>
      <c r="AA142" s="11" t="s">
        <v>43</v>
      </c>
      <c r="AB142" s="11" t="s">
        <v>43</v>
      </c>
      <c r="AC142" s="11" t="s">
        <v>43</v>
      </c>
      <c r="AD142" s="11" t="s">
        <v>43</v>
      </c>
      <c r="AE142" s="11" t="s">
        <v>43</v>
      </c>
      <c r="AF142" s="11" t="s">
        <v>43</v>
      </c>
      <c r="AG142" s="11" t="s">
        <v>43</v>
      </c>
      <c r="AH142" s="11" t="s">
        <v>43</v>
      </c>
    </row>
    <row r="143" spans="1:100" ht="33.6" customHeight="1" x14ac:dyDescent="0.25">
      <c r="C143"/>
      <c r="D143"/>
    </row>
    <row r="144" spans="1:100" ht="33.6" customHeight="1" x14ac:dyDescent="0.25">
      <c r="C144"/>
      <c r="D144"/>
    </row>
    <row r="145" customFormat="1" ht="33.6" customHeight="1" x14ac:dyDescent="0.25"/>
    <row r="146" customFormat="1" ht="33.6" customHeight="1" x14ac:dyDescent="0.25"/>
    <row r="147" customFormat="1" ht="33.6" customHeight="1" x14ac:dyDescent="0.25"/>
    <row r="148" customFormat="1" ht="33.6" customHeight="1" x14ac:dyDescent="0.25"/>
    <row r="149" customFormat="1" ht="33.6" customHeight="1" x14ac:dyDescent="0.25"/>
    <row r="150" customFormat="1" ht="33.6" customHeight="1" x14ac:dyDescent="0.25"/>
    <row r="151" customFormat="1" ht="33.6" customHeight="1" x14ac:dyDescent="0.25"/>
    <row r="152" customFormat="1" ht="33.6" customHeight="1" x14ac:dyDescent="0.25"/>
    <row r="153" customFormat="1" ht="33.6" customHeight="1" x14ac:dyDescent="0.25"/>
    <row r="154" customFormat="1" ht="33.6" customHeight="1" x14ac:dyDescent="0.25"/>
    <row r="155" customFormat="1" ht="33.6" customHeight="1" x14ac:dyDescent="0.25"/>
    <row r="156" customFormat="1" ht="33.6" customHeight="1" x14ac:dyDescent="0.25"/>
    <row r="157" customFormat="1" ht="33.6" customHeight="1" x14ac:dyDescent="0.25"/>
    <row r="158" customFormat="1" ht="33.6" customHeight="1" x14ac:dyDescent="0.25"/>
    <row r="159" customFormat="1" ht="33.6" customHeight="1" x14ac:dyDescent="0.25"/>
    <row r="160" customFormat="1" ht="33.6" customHeight="1" x14ac:dyDescent="0.25"/>
    <row r="161" customFormat="1" ht="33.6" customHeight="1" x14ac:dyDescent="0.25"/>
    <row r="162" customFormat="1" ht="33.6" customHeight="1" x14ac:dyDescent="0.25"/>
    <row r="163" customFormat="1" ht="33.6" customHeight="1" x14ac:dyDescent="0.25"/>
    <row r="164" customFormat="1" ht="33.6" customHeight="1" x14ac:dyDescent="0.25"/>
    <row r="165" customFormat="1" ht="33.6" customHeight="1" x14ac:dyDescent="0.25"/>
    <row r="166" customFormat="1" ht="33.6" customHeight="1" x14ac:dyDescent="0.25"/>
    <row r="167" customFormat="1" ht="33.6" customHeight="1" x14ac:dyDescent="0.25"/>
    <row r="168" customFormat="1" ht="33.6" customHeight="1" x14ac:dyDescent="0.25"/>
    <row r="169" customFormat="1" ht="33.6" customHeight="1" x14ac:dyDescent="0.25"/>
    <row r="170" customFormat="1" ht="33.6" customHeight="1" x14ac:dyDescent="0.25"/>
    <row r="171" customFormat="1" ht="33.6" customHeight="1" x14ac:dyDescent="0.25"/>
    <row r="172" customFormat="1" ht="33.6" customHeight="1" x14ac:dyDescent="0.25"/>
    <row r="173" customFormat="1" ht="33.6" customHeight="1" x14ac:dyDescent="0.25"/>
    <row r="174" customFormat="1" ht="33.6" customHeight="1" x14ac:dyDescent="0.25"/>
    <row r="175" customFormat="1" ht="33.6" customHeight="1" x14ac:dyDescent="0.25"/>
    <row r="176" customFormat="1" ht="33.6" customHeight="1" x14ac:dyDescent="0.25"/>
    <row r="177" customFormat="1" ht="33.6" customHeight="1" x14ac:dyDescent="0.25"/>
    <row r="178" customFormat="1" ht="33.6" customHeight="1" x14ac:dyDescent="0.25"/>
    <row r="179" customFormat="1" ht="33.6" customHeight="1" x14ac:dyDescent="0.25"/>
    <row r="180" customFormat="1" ht="33.6" customHeight="1" x14ac:dyDescent="0.25"/>
    <row r="181" customFormat="1" ht="33.6" customHeight="1" x14ac:dyDescent="0.25"/>
    <row r="182" customFormat="1" ht="33.6" customHeight="1" x14ac:dyDescent="0.25"/>
    <row r="183" customFormat="1" ht="33.6" customHeight="1" x14ac:dyDescent="0.25"/>
    <row r="184" customFormat="1" ht="33.6" customHeight="1" x14ac:dyDescent="0.25"/>
    <row r="185" customFormat="1" ht="33.6" customHeight="1" x14ac:dyDescent="0.25"/>
    <row r="186" customFormat="1" ht="33.6" customHeight="1" x14ac:dyDescent="0.25"/>
    <row r="187" customFormat="1" ht="33.6" customHeight="1" x14ac:dyDescent="0.25"/>
    <row r="188" customFormat="1" ht="33.6" customHeight="1" x14ac:dyDescent="0.25"/>
    <row r="189" customFormat="1" ht="33.6" customHeight="1" x14ac:dyDescent="0.25"/>
    <row r="190" customFormat="1" ht="33.6" customHeight="1" x14ac:dyDescent="0.25"/>
    <row r="191" customFormat="1" ht="33.6" customHeight="1" x14ac:dyDescent="0.25"/>
    <row r="192" customFormat="1" ht="33.6" customHeight="1" x14ac:dyDescent="0.25"/>
    <row r="193" customFormat="1" ht="33.6" customHeight="1" x14ac:dyDescent="0.25"/>
    <row r="194" customFormat="1" ht="33.6" customHeight="1" x14ac:dyDescent="0.25"/>
    <row r="195" customFormat="1" ht="33.6" customHeight="1" x14ac:dyDescent="0.25"/>
    <row r="196" customFormat="1" ht="33.6" customHeight="1" x14ac:dyDescent="0.25"/>
    <row r="197" customFormat="1" ht="33.6" customHeight="1" x14ac:dyDescent="0.25"/>
    <row r="198" customFormat="1" ht="33.6" customHeight="1" x14ac:dyDescent="0.25"/>
    <row r="199" customFormat="1" ht="33.6" customHeight="1" x14ac:dyDescent="0.25"/>
    <row r="200" customFormat="1" ht="33.6" customHeight="1" x14ac:dyDescent="0.25"/>
    <row r="201" customFormat="1" ht="33.6" customHeight="1" x14ac:dyDescent="0.25"/>
    <row r="202" customFormat="1" ht="33.6" customHeight="1" x14ac:dyDescent="0.25"/>
    <row r="203" customFormat="1" ht="33.6" customHeight="1" x14ac:dyDescent="0.25"/>
    <row r="204" customFormat="1" ht="33.6" customHeight="1" x14ac:dyDescent="0.25"/>
    <row r="205" customFormat="1" ht="33.6" customHeight="1" x14ac:dyDescent="0.25"/>
    <row r="206" customFormat="1" ht="33.6" customHeight="1" x14ac:dyDescent="0.25"/>
    <row r="207" customFormat="1" ht="33.6" customHeight="1" x14ac:dyDescent="0.25"/>
    <row r="208" customFormat="1" ht="33.6" customHeight="1" x14ac:dyDescent="0.25"/>
    <row r="209" customFormat="1" ht="33.6" customHeight="1" x14ac:dyDescent="0.25"/>
    <row r="210" customFormat="1" ht="33.6" customHeight="1" x14ac:dyDescent="0.25"/>
    <row r="211" customFormat="1" ht="33.6" customHeight="1" x14ac:dyDescent="0.25"/>
    <row r="212" customFormat="1" ht="33.6" customHeight="1" x14ac:dyDescent="0.25"/>
    <row r="213" customFormat="1" ht="33.6" customHeight="1" x14ac:dyDescent="0.25"/>
    <row r="214" customFormat="1" ht="33.6" customHeight="1" x14ac:dyDescent="0.25"/>
    <row r="215" customFormat="1" ht="33.6" customHeight="1" x14ac:dyDescent="0.25"/>
    <row r="216" customFormat="1" ht="33.6" customHeight="1" x14ac:dyDescent="0.25"/>
    <row r="217" customFormat="1" ht="33.6" customHeight="1" x14ac:dyDescent="0.25"/>
    <row r="218" customFormat="1" ht="33.6" customHeight="1" x14ac:dyDescent="0.25"/>
    <row r="219" customFormat="1" ht="33.6" customHeight="1" x14ac:dyDescent="0.25"/>
    <row r="220" customFormat="1" ht="33.6" customHeight="1" x14ac:dyDescent="0.25"/>
    <row r="221" customFormat="1" ht="33.6" customHeight="1" x14ac:dyDescent="0.25"/>
    <row r="222" customFormat="1" ht="33.6" customHeight="1" x14ac:dyDescent="0.25"/>
    <row r="223" customFormat="1" ht="33.6" customHeight="1" x14ac:dyDescent="0.25"/>
    <row r="224" customFormat="1" ht="33.6" customHeight="1" x14ac:dyDescent="0.25"/>
    <row r="225" customFormat="1" ht="33.6" customHeight="1" x14ac:dyDescent="0.25"/>
    <row r="226" customFormat="1" ht="33.6" customHeight="1" x14ac:dyDescent="0.25"/>
    <row r="227" customFormat="1" ht="33.6" customHeight="1" x14ac:dyDescent="0.25"/>
    <row r="228" customFormat="1" ht="33.6" customHeight="1" x14ac:dyDescent="0.25"/>
    <row r="229" customFormat="1" ht="33.6" customHeight="1" x14ac:dyDescent="0.25"/>
    <row r="230" customFormat="1" ht="33.6" customHeight="1" x14ac:dyDescent="0.25"/>
    <row r="231" customFormat="1" ht="33.6" customHeight="1" x14ac:dyDescent="0.25"/>
    <row r="232" customFormat="1" ht="33.6" customHeight="1" x14ac:dyDescent="0.25"/>
    <row r="233" customFormat="1" ht="33.6" customHeight="1" x14ac:dyDescent="0.25"/>
    <row r="234" customFormat="1" ht="33.6" customHeight="1" x14ac:dyDescent="0.25"/>
    <row r="235" customFormat="1" ht="33.6" customHeight="1" x14ac:dyDescent="0.25"/>
    <row r="236" customFormat="1" ht="33.6" customHeight="1" x14ac:dyDescent="0.25"/>
    <row r="237" customFormat="1" ht="33.6" customHeight="1" x14ac:dyDescent="0.25"/>
    <row r="238" customFormat="1" ht="33.6" customHeight="1" x14ac:dyDescent="0.25"/>
    <row r="239" customFormat="1" ht="33.6" customHeight="1" x14ac:dyDescent="0.25"/>
    <row r="240" customFormat="1" ht="33.6" customHeight="1" x14ac:dyDescent="0.25"/>
    <row r="241" customFormat="1" ht="33.6" customHeight="1" x14ac:dyDescent="0.25"/>
    <row r="242" customFormat="1" ht="33.6" customHeight="1" x14ac:dyDescent="0.25"/>
    <row r="243" customFormat="1" ht="33.6" customHeight="1" x14ac:dyDescent="0.25"/>
    <row r="244" customFormat="1" ht="33.6" customHeight="1" x14ac:dyDescent="0.25"/>
    <row r="245" customFormat="1" ht="33.6" customHeight="1" x14ac:dyDescent="0.25"/>
    <row r="246" customFormat="1" ht="33.6" customHeight="1" x14ac:dyDescent="0.25"/>
    <row r="247" customFormat="1" ht="33.6" customHeight="1" x14ac:dyDescent="0.25"/>
    <row r="248" customFormat="1" ht="33.6" customHeight="1" x14ac:dyDescent="0.25"/>
    <row r="249" customFormat="1" ht="33.6" customHeight="1" x14ac:dyDescent="0.25"/>
    <row r="250" customFormat="1" ht="33.6" customHeight="1" x14ac:dyDescent="0.25"/>
    <row r="251" customFormat="1" ht="33.6" customHeight="1" x14ac:dyDescent="0.25"/>
    <row r="252" customFormat="1" ht="33.6" customHeight="1" x14ac:dyDescent="0.25"/>
    <row r="253" customFormat="1" ht="33.6" customHeight="1" x14ac:dyDescent="0.25"/>
    <row r="254" customFormat="1" ht="33.6" customHeight="1" x14ac:dyDescent="0.25"/>
    <row r="255" customFormat="1" ht="33.6" customHeight="1" x14ac:dyDescent="0.25"/>
    <row r="256" customFormat="1" ht="33.6" customHeight="1" x14ac:dyDescent="0.25"/>
    <row r="257" customFormat="1" ht="33.6" customHeight="1" x14ac:dyDescent="0.25"/>
    <row r="258" customFormat="1" ht="33.6" customHeight="1" x14ac:dyDescent="0.25"/>
    <row r="259" customFormat="1" ht="33.6" customHeight="1" x14ac:dyDescent="0.25"/>
    <row r="260" customFormat="1" ht="33.6" customHeight="1" x14ac:dyDescent="0.25"/>
    <row r="261" customFormat="1" ht="33.6" customHeight="1" x14ac:dyDescent="0.25"/>
    <row r="262" customFormat="1" ht="33.6" customHeight="1" x14ac:dyDescent="0.25"/>
    <row r="263" customFormat="1" ht="33.6" customHeight="1" x14ac:dyDescent="0.25"/>
    <row r="264" customFormat="1" ht="33.6" customHeight="1" x14ac:dyDescent="0.25"/>
    <row r="265" customFormat="1" ht="33.6" customHeight="1" x14ac:dyDescent="0.25"/>
    <row r="266" customFormat="1" ht="33.6" customHeight="1" x14ac:dyDescent="0.25"/>
    <row r="267" customFormat="1" ht="33.6" customHeight="1" x14ac:dyDescent="0.25"/>
    <row r="268" customFormat="1" ht="33.6" customHeight="1" x14ac:dyDescent="0.25"/>
    <row r="269" customFormat="1" ht="33.6" customHeight="1" x14ac:dyDescent="0.25"/>
    <row r="270" customFormat="1" ht="33.6" customHeight="1" x14ac:dyDescent="0.25"/>
    <row r="271" customFormat="1" ht="33.6" customHeight="1" x14ac:dyDescent="0.25"/>
    <row r="272" customFormat="1" ht="33.6" customHeight="1" x14ac:dyDescent="0.25"/>
    <row r="273" customFormat="1" ht="33.6" customHeight="1" x14ac:dyDescent="0.25"/>
    <row r="274" customFormat="1" ht="33.6" customHeight="1" x14ac:dyDescent="0.25"/>
    <row r="275" customFormat="1" ht="33.6" customHeight="1" x14ac:dyDescent="0.25"/>
    <row r="276" customFormat="1" ht="33.6" customHeight="1" x14ac:dyDescent="0.25"/>
    <row r="277" customFormat="1" ht="33.6" customHeight="1" x14ac:dyDescent="0.25"/>
    <row r="278" customFormat="1" ht="33.6" customHeight="1" x14ac:dyDescent="0.25"/>
    <row r="279" customFormat="1" ht="33.6" customHeight="1" x14ac:dyDescent="0.25"/>
    <row r="280" customFormat="1" ht="33.6" customHeight="1" x14ac:dyDescent="0.25"/>
    <row r="281" customFormat="1" ht="33.6" customHeight="1" x14ac:dyDescent="0.25"/>
    <row r="282" customFormat="1" ht="33.6" customHeight="1" x14ac:dyDescent="0.25"/>
    <row r="283" customFormat="1" ht="33.6" customHeight="1" x14ac:dyDescent="0.25"/>
    <row r="284" customFormat="1" ht="33.6" customHeight="1" x14ac:dyDescent="0.25"/>
    <row r="285" customFormat="1" ht="33.6" customHeight="1" x14ac:dyDescent="0.25"/>
    <row r="286" customFormat="1" ht="33.6" customHeight="1" x14ac:dyDescent="0.25"/>
    <row r="287" customFormat="1" ht="33.6" customHeight="1" x14ac:dyDescent="0.25"/>
    <row r="288" customFormat="1" ht="33.6" customHeight="1" x14ac:dyDescent="0.25"/>
    <row r="289" customFormat="1" ht="33.6" customHeight="1" x14ac:dyDescent="0.25"/>
    <row r="290" customFormat="1" ht="33.6" customHeight="1" x14ac:dyDescent="0.25"/>
    <row r="291" customFormat="1" ht="33.6" customHeight="1" x14ac:dyDescent="0.25"/>
    <row r="292" customFormat="1" ht="33.6" customHeight="1" x14ac:dyDescent="0.25"/>
    <row r="293" customFormat="1" ht="33.6" customHeight="1" x14ac:dyDescent="0.25"/>
    <row r="294" customFormat="1" ht="33.6" customHeight="1" x14ac:dyDescent="0.25"/>
    <row r="295" customFormat="1" ht="33.6" customHeight="1" x14ac:dyDescent="0.25"/>
    <row r="296" customFormat="1" ht="33.6" customHeight="1" x14ac:dyDescent="0.25"/>
    <row r="297" customFormat="1" ht="33.6" customHeight="1" x14ac:dyDescent="0.25"/>
    <row r="298" customFormat="1" ht="33.6" customHeight="1" x14ac:dyDescent="0.25"/>
    <row r="299" customFormat="1" ht="33.6" customHeight="1" x14ac:dyDescent="0.25"/>
    <row r="300" customFormat="1" ht="33.6" customHeight="1" x14ac:dyDescent="0.25"/>
    <row r="301" customFormat="1" ht="33.6" customHeight="1" x14ac:dyDescent="0.25"/>
    <row r="302" customFormat="1" ht="33.6" customHeight="1" x14ac:dyDescent="0.25"/>
    <row r="303" customFormat="1" ht="33.6" customHeight="1" x14ac:dyDescent="0.25"/>
    <row r="304" customFormat="1" ht="33.6" customHeight="1" x14ac:dyDescent="0.25"/>
    <row r="305" customFormat="1" ht="33.6" customHeight="1" x14ac:dyDescent="0.25"/>
    <row r="306" customFormat="1" ht="33.6" customHeight="1" x14ac:dyDescent="0.25"/>
    <row r="307" customFormat="1" ht="33.6" customHeight="1" x14ac:dyDescent="0.25"/>
    <row r="308" customFormat="1" ht="33.6" customHeight="1" x14ac:dyDescent="0.25"/>
    <row r="309" customFormat="1" ht="33.6" customHeight="1" x14ac:dyDescent="0.25"/>
    <row r="310" customFormat="1" ht="33.6" customHeight="1" x14ac:dyDescent="0.25"/>
    <row r="311" customFormat="1" ht="33.6" customHeight="1" x14ac:dyDescent="0.25"/>
    <row r="312" customFormat="1" ht="33.6" customHeight="1" x14ac:dyDescent="0.25"/>
    <row r="313" customFormat="1" ht="33.6" customHeight="1" x14ac:dyDescent="0.25"/>
    <row r="314" customFormat="1" ht="33.6" customHeight="1" x14ac:dyDescent="0.25"/>
    <row r="315" customFormat="1" ht="33.6" customHeight="1" x14ac:dyDescent="0.25"/>
    <row r="316" customFormat="1" ht="33.6" customHeight="1" x14ac:dyDescent="0.25"/>
    <row r="317" customFormat="1" ht="33.6" customHeight="1" x14ac:dyDescent="0.25"/>
    <row r="318" customFormat="1" ht="33.6" customHeight="1" x14ac:dyDescent="0.25"/>
    <row r="319" customFormat="1" ht="33.6" customHeight="1" x14ac:dyDescent="0.25"/>
    <row r="320" customFormat="1" ht="33.6" customHeight="1" x14ac:dyDescent="0.25"/>
    <row r="321" customFormat="1" ht="33.6" customHeight="1" x14ac:dyDescent="0.25"/>
    <row r="322" customFormat="1" ht="33.6" customHeight="1" x14ac:dyDescent="0.25"/>
    <row r="323" customFormat="1" ht="33.6" customHeight="1" x14ac:dyDescent="0.25"/>
    <row r="324" customFormat="1" ht="33.6" customHeight="1" x14ac:dyDescent="0.25"/>
    <row r="325" customFormat="1" ht="33.6" customHeight="1" x14ac:dyDescent="0.25"/>
    <row r="326" customFormat="1" ht="33.6" customHeight="1" x14ac:dyDescent="0.25"/>
    <row r="327" customFormat="1" ht="33.6" customHeight="1" x14ac:dyDescent="0.25"/>
    <row r="328" customFormat="1" ht="33.6" customHeight="1" x14ac:dyDescent="0.25"/>
    <row r="329" customFormat="1" ht="33.6" customHeight="1" x14ac:dyDescent="0.25"/>
    <row r="330" customFormat="1" ht="33.6" customHeight="1" x14ac:dyDescent="0.25"/>
    <row r="331" customFormat="1" ht="33.6" customHeight="1" x14ac:dyDescent="0.25"/>
    <row r="332" customFormat="1" ht="33.6" customHeight="1" x14ac:dyDescent="0.25"/>
    <row r="333" customFormat="1" ht="33.6" customHeight="1" x14ac:dyDescent="0.25"/>
    <row r="334" customFormat="1" ht="33.6" customHeight="1" x14ac:dyDescent="0.25"/>
    <row r="335" customFormat="1" ht="33.6" customHeight="1" x14ac:dyDescent="0.25"/>
    <row r="336" customFormat="1" ht="33.6" customHeight="1" x14ac:dyDescent="0.25"/>
    <row r="337" customFormat="1" ht="33.6" customHeight="1" x14ac:dyDescent="0.25"/>
    <row r="338" customFormat="1" ht="33.6" customHeight="1" x14ac:dyDescent="0.25"/>
    <row r="339" customFormat="1" ht="33.6" customHeight="1" x14ac:dyDescent="0.25"/>
    <row r="340" customFormat="1" ht="33.6" customHeight="1" x14ac:dyDescent="0.25"/>
    <row r="341" customFormat="1" ht="33.6" customHeight="1" x14ac:dyDescent="0.25"/>
    <row r="342" customFormat="1" ht="33.6" customHeight="1" x14ac:dyDescent="0.25"/>
    <row r="343" customFormat="1" ht="33.6" customHeight="1" x14ac:dyDescent="0.25"/>
    <row r="344" customFormat="1" ht="33.6" customHeight="1" x14ac:dyDescent="0.25"/>
    <row r="345" customFormat="1" ht="33.6" customHeight="1" x14ac:dyDescent="0.25"/>
    <row r="346" customFormat="1" x14ac:dyDescent="0.25"/>
    <row r="347" customFormat="1" x14ac:dyDescent="0.25"/>
    <row r="348" customFormat="1" x14ac:dyDescent="0.25"/>
    <row r="349" customFormat="1" x14ac:dyDescent="0.25"/>
    <row r="350" customFormat="1" x14ac:dyDescent="0.25"/>
    <row r="351" customFormat="1" x14ac:dyDescent="0.25"/>
    <row r="352" customFormat="1" x14ac:dyDescent="0.25"/>
    <row r="353" customFormat="1" x14ac:dyDescent="0.25"/>
    <row r="354" customFormat="1" x14ac:dyDescent="0.25"/>
    <row r="355" customFormat="1" x14ac:dyDescent="0.25"/>
    <row r="356" customFormat="1" x14ac:dyDescent="0.25"/>
    <row r="357" customFormat="1" x14ac:dyDescent="0.25"/>
    <row r="358" customFormat="1" x14ac:dyDescent="0.25"/>
    <row r="359" customFormat="1" x14ac:dyDescent="0.25"/>
    <row r="360" customFormat="1" x14ac:dyDescent="0.25"/>
    <row r="361" customFormat="1" x14ac:dyDescent="0.25"/>
    <row r="362" customFormat="1" x14ac:dyDescent="0.25"/>
    <row r="363" customFormat="1" x14ac:dyDescent="0.25"/>
    <row r="364" customFormat="1" x14ac:dyDescent="0.25"/>
    <row r="365" customFormat="1" x14ac:dyDescent="0.25"/>
    <row r="366" customFormat="1" ht="33.75" customHeight="1" x14ac:dyDescent="0.25"/>
    <row r="367" customFormat="1" x14ac:dyDescent="0.25"/>
    <row r="368" customFormat="1" x14ac:dyDescent="0.25"/>
    <row r="369" customFormat="1" x14ac:dyDescent="0.25"/>
    <row r="370" customFormat="1" x14ac:dyDescent="0.25"/>
    <row r="371" customFormat="1" x14ac:dyDescent="0.25"/>
    <row r="372" customFormat="1" x14ac:dyDescent="0.25"/>
    <row r="373" customFormat="1" x14ac:dyDescent="0.25"/>
    <row r="374" customFormat="1" x14ac:dyDescent="0.25"/>
    <row r="375" customFormat="1" ht="33.75" customHeight="1" x14ac:dyDescent="0.25"/>
    <row r="376" customFormat="1" x14ac:dyDescent="0.25"/>
    <row r="377" customFormat="1" x14ac:dyDescent="0.25"/>
    <row r="378" customFormat="1" x14ac:dyDescent="0.25"/>
    <row r="379" customFormat="1" x14ac:dyDescent="0.25"/>
    <row r="380" customFormat="1" x14ac:dyDescent="0.25"/>
    <row r="381" customFormat="1" x14ac:dyDescent="0.25"/>
    <row r="382" customFormat="1" x14ac:dyDescent="0.25"/>
    <row r="383" customFormat="1" x14ac:dyDescent="0.25"/>
    <row r="384" customFormat="1" x14ac:dyDescent="0.25"/>
    <row r="385" customFormat="1" ht="33.75" customHeight="1" x14ac:dyDescent="0.25"/>
    <row r="386" customFormat="1" x14ac:dyDescent="0.25"/>
    <row r="387" customFormat="1" x14ac:dyDescent="0.25"/>
    <row r="388" customFormat="1" x14ac:dyDescent="0.25"/>
    <row r="389" customFormat="1" x14ac:dyDescent="0.25"/>
    <row r="390" customFormat="1" x14ac:dyDescent="0.25"/>
    <row r="391" customFormat="1" x14ac:dyDescent="0.25"/>
    <row r="392" customFormat="1" x14ac:dyDescent="0.25"/>
    <row r="393" customFormat="1" x14ac:dyDescent="0.25"/>
    <row r="394" customFormat="1" ht="33.75" customHeight="1" x14ac:dyDescent="0.25"/>
    <row r="395" customFormat="1" x14ac:dyDescent="0.25"/>
    <row r="396" customFormat="1" x14ac:dyDescent="0.25"/>
    <row r="397" customFormat="1" x14ac:dyDescent="0.25"/>
    <row r="398" customFormat="1" x14ac:dyDescent="0.25"/>
    <row r="399" customFormat="1" ht="33.6" customHeight="1" x14ac:dyDescent="0.25"/>
    <row r="400" customFormat="1" x14ac:dyDescent="0.25"/>
    <row r="401" customFormat="1" ht="33.75" customHeight="1" x14ac:dyDescent="0.25"/>
    <row r="402" customFormat="1" ht="33.75" customHeight="1" x14ac:dyDescent="0.25"/>
    <row r="403" customFormat="1" ht="33.75" customHeight="1" x14ac:dyDescent="0.25"/>
    <row r="404" customFormat="1" ht="33.75" customHeight="1" x14ac:dyDescent="0.25"/>
    <row r="405" customFormat="1" x14ac:dyDescent="0.25"/>
    <row r="406" customFormat="1" x14ac:dyDescent="0.25"/>
    <row r="407" customFormat="1" ht="33.75" customHeight="1" x14ac:dyDescent="0.25"/>
    <row r="408" customFormat="1" x14ac:dyDescent="0.25"/>
    <row r="409" customFormat="1" x14ac:dyDescent="0.25"/>
    <row r="410" customFormat="1" ht="33.75" customHeight="1" x14ac:dyDescent="0.25"/>
    <row r="411" customFormat="1" x14ac:dyDescent="0.25"/>
    <row r="412" customFormat="1" x14ac:dyDescent="0.25"/>
    <row r="413" customFormat="1" x14ac:dyDescent="0.25"/>
    <row r="414" customFormat="1" ht="33.75" customHeight="1" x14ac:dyDescent="0.25"/>
    <row r="415" customFormat="1" ht="33.75" customHeight="1" x14ac:dyDescent="0.25"/>
    <row r="416" customFormat="1" x14ac:dyDescent="0.25"/>
    <row r="417" customFormat="1" x14ac:dyDescent="0.25"/>
    <row r="418" customFormat="1" ht="33.75" customHeight="1" x14ac:dyDescent="0.25"/>
    <row r="419" customFormat="1" x14ac:dyDescent="0.25"/>
    <row r="420" customFormat="1" x14ac:dyDescent="0.25"/>
    <row r="421" customFormat="1" ht="33.75" customHeight="1" x14ac:dyDescent="0.25"/>
    <row r="422" customFormat="1" x14ac:dyDescent="0.25"/>
    <row r="423" customFormat="1" x14ac:dyDescent="0.25"/>
    <row r="424" customFormat="1" x14ac:dyDescent="0.25"/>
    <row r="425" customFormat="1" ht="33.75" customHeight="1" x14ac:dyDescent="0.25"/>
    <row r="426" customFormat="1" ht="33.75" customHeight="1" x14ac:dyDescent="0.25"/>
    <row r="427" customFormat="1" x14ac:dyDescent="0.25"/>
    <row r="428" customFormat="1" x14ac:dyDescent="0.25"/>
    <row r="429" customFormat="1" ht="33.75" customHeight="1" x14ac:dyDescent="0.25"/>
    <row r="430" customFormat="1" x14ac:dyDescent="0.25"/>
    <row r="431" customFormat="1" x14ac:dyDescent="0.25"/>
    <row r="432" customFormat="1" ht="33.75" customHeight="1" x14ac:dyDescent="0.25"/>
    <row r="433" customFormat="1" x14ac:dyDescent="0.25"/>
    <row r="434" customFormat="1" x14ac:dyDescent="0.25"/>
    <row r="435" customFormat="1" x14ac:dyDescent="0.25"/>
    <row r="436" customFormat="1" ht="33.75" customHeight="1" x14ac:dyDescent="0.25"/>
    <row r="437" customFormat="1" ht="33.75" customHeight="1" x14ac:dyDescent="0.25"/>
    <row r="438" customFormat="1" x14ac:dyDescent="0.25"/>
    <row r="439" customFormat="1" x14ac:dyDescent="0.25"/>
    <row r="440" customFormat="1" ht="33.75" customHeight="1" x14ac:dyDescent="0.25"/>
    <row r="441" customFormat="1" x14ac:dyDescent="0.25"/>
    <row r="442" customFormat="1" x14ac:dyDescent="0.25"/>
    <row r="443" customFormat="1" ht="33.75" customHeight="1" x14ac:dyDescent="0.25"/>
    <row r="444" customFormat="1" x14ac:dyDescent="0.25"/>
    <row r="445" customFormat="1" x14ac:dyDescent="0.25"/>
    <row r="446" customFormat="1" x14ac:dyDescent="0.25"/>
    <row r="447" customFormat="1" ht="33.75" customHeight="1" x14ac:dyDescent="0.25"/>
    <row r="448" customFormat="1" ht="33.75" customHeight="1" x14ac:dyDescent="0.25"/>
    <row r="449" customFormat="1" x14ac:dyDescent="0.25"/>
    <row r="450" customFormat="1" x14ac:dyDescent="0.25"/>
    <row r="451" customFormat="1" ht="33.75" customHeight="1" x14ac:dyDescent="0.25"/>
    <row r="452" customFormat="1" x14ac:dyDescent="0.25"/>
    <row r="453" customFormat="1" x14ac:dyDescent="0.25"/>
    <row r="454" customFormat="1" ht="33.75" customHeight="1" x14ac:dyDescent="0.25"/>
    <row r="455" customFormat="1" x14ac:dyDescent="0.25"/>
    <row r="456" customFormat="1" x14ac:dyDescent="0.25"/>
    <row r="457" customFormat="1" x14ac:dyDescent="0.25"/>
    <row r="458" customFormat="1" x14ac:dyDescent="0.25"/>
    <row r="459" customFormat="1" x14ac:dyDescent="0.25"/>
    <row r="460" customFormat="1" ht="33.6" customHeight="1" x14ac:dyDescent="0.25"/>
    <row r="461" customFormat="1" x14ac:dyDescent="0.25"/>
    <row r="462" customFormat="1" x14ac:dyDescent="0.25"/>
    <row r="463" customFormat="1" x14ac:dyDescent="0.25"/>
    <row r="464" customFormat="1" ht="33.75" customHeight="1" x14ac:dyDescent="0.25"/>
    <row r="465" customFormat="1" ht="33.75" customHeight="1" x14ac:dyDescent="0.25"/>
    <row r="466" customFormat="1" ht="33.75" customHeight="1" x14ac:dyDescent="0.25"/>
    <row r="467" customFormat="1" ht="33.75" customHeight="1" x14ac:dyDescent="0.25"/>
    <row r="468" customFormat="1" ht="33.75" customHeight="1" x14ac:dyDescent="0.25"/>
    <row r="469" customFormat="1" ht="33.75" customHeight="1" x14ac:dyDescent="0.25"/>
    <row r="470" customFormat="1" ht="33.75" customHeight="1" x14ac:dyDescent="0.25"/>
    <row r="471" customFormat="1" ht="33.75" customHeight="1" x14ac:dyDescent="0.25"/>
    <row r="472" customFormat="1" x14ac:dyDescent="0.25"/>
    <row r="473" customFormat="1" x14ac:dyDescent="0.25"/>
    <row r="474" customFormat="1" x14ac:dyDescent="0.25"/>
    <row r="475" customFormat="1" ht="33.75" customHeight="1" x14ac:dyDescent="0.25"/>
    <row r="476" customFormat="1" ht="33.75" customHeight="1" x14ac:dyDescent="0.25"/>
    <row r="477" customFormat="1" ht="33.75" customHeight="1" x14ac:dyDescent="0.25"/>
    <row r="478" customFormat="1" ht="33.75" customHeight="1" x14ac:dyDescent="0.25"/>
    <row r="479" customFormat="1" ht="33.75" customHeight="1" x14ac:dyDescent="0.25"/>
    <row r="480" customFormat="1" ht="33.75" customHeight="1" x14ac:dyDescent="0.25"/>
    <row r="481" customFormat="1" ht="33.75" customHeight="1" x14ac:dyDescent="0.25"/>
    <row r="482" customFormat="1" ht="33.75" customHeight="1" x14ac:dyDescent="0.25"/>
    <row r="483" customFormat="1" x14ac:dyDescent="0.25"/>
    <row r="484" customFormat="1" x14ac:dyDescent="0.25"/>
    <row r="485" customFormat="1" x14ac:dyDescent="0.25"/>
    <row r="486" customFormat="1" ht="33.75" customHeight="1" x14ac:dyDescent="0.25"/>
    <row r="487" customFormat="1" ht="33.75" customHeight="1" x14ac:dyDescent="0.25"/>
    <row r="488" customFormat="1" ht="33.75" customHeight="1" x14ac:dyDescent="0.25"/>
    <row r="489" customFormat="1" ht="33.75" customHeight="1" x14ac:dyDescent="0.25"/>
    <row r="490" customFormat="1" ht="33.75" customHeight="1" x14ac:dyDescent="0.25"/>
    <row r="491" customFormat="1" ht="33.75" customHeight="1" x14ac:dyDescent="0.25"/>
    <row r="492" customFormat="1" ht="33.75" customHeight="1" x14ac:dyDescent="0.25"/>
    <row r="493" customFormat="1" ht="33.75" customHeight="1" x14ac:dyDescent="0.25"/>
    <row r="494" customFormat="1" x14ac:dyDescent="0.25"/>
    <row r="495" customFormat="1" x14ac:dyDescent="0.25"/>
    <row r="496" customFormat="1" x14ac:dyDescent="0.25"/>
    <row r="497" customFormat="1" ht="33.75" customHeight="1" x14ac:dyDescent="0.25"/>
    <row r="498" customFormat="1" ht="33.75" customHeight="1" x14ac:dyDescent="0.25"/>
    <row r="499" customFormat="1" ht="33.75" customHeight="1" x14ac:dyDescent="0.25"/>
    <row r="500" customFormat="1" ht="33.75" customHeight="1" x14ac:dyDescent="0.25"/>
    <row r="501" customFormat="1" ht="33.75" customHeight="1" x14ac:dyDescent="0.25"/>
    <row r="502" customFormat="1" ht="33.75" customHeight="1" x14ac:dyDescent="0.25"/>
    <row r="503" customFormat="1" ht="33.75" customHeight="1" x14ac:dyDescent="0.25"/>
    <row r="504" customFormat="1" ht="33.75" customHeight="1" x14ac:dyDescent="0.25"/>
    <row r="505" customFormat="1" x14ac:dyDescent="0.25"/>
    <row r="506" customFormat="1" x14ac:dyDescent="0.25"/>
    <row r="507" customFormat="1" x14ac:dyDescent="0.25"/>
    <row r="508" customFormat="1" ht="33.75" customHeight="1" x14ac:dyDescent="0.25"/>
    <row r="509" customFormat="1" ht="33.75" customHeight="1" x14ac:dyDescent="0.25"/>
    <row r="510" customFormat="1" ht="33.75" customHeight="1" x14ac:dyDescent="0.25"/>
    <row r="511" customFormat="1" ht="33.75" customHeight="1" x14ac:dyDescent="0.25"/>
    <row r="512" customFormat="1" ht="33.75" customHeight="1" x14ac:dyDescent="0.25"/>
    <row r="513" customFormat="1" ht="33.75" customHeight="1" x14ac:dyDescent="0.25"/>
    <row r="514" customFormat="1" ht="33.75" customHeight="1" x14ac:dyDescent="0.25"/>
    <row r="515" customFormat="1" ht="33.75" customHeight="1" x14ac:dyDescent="0.25"/>
    <row r="516" customFormat="1" ht="33.75" customHeight="1" x14ac:dyDescent="0.25"/>
    <row r="517" customFormat="1" ht="33.75" customHeight="1" x14ac:dyDescent="0.25"/>
    <row r="518" customFormat="1" ht="33.6" customHeight="1" x14ac:dyDescent="0.25"/>
    <row r="519" customFormat="1" ht="33.75" customHeight="1" x14ac:dyDescent="0.25"/>
    <row r="520" customFormat="1" x14ac:dyDescent="0.25"/>
    <row r="521" customFormat="1" ht="33.75" customHeight="1" x14ac:dyDescent="0.25"/>
    <row r="522" customFormat="1" ht="33.75" customHeight="1" x14ac:dyDescent="0.25"/>
    <row r="523" customFormat="1" ht="33.75" customHeight="1" x14ac:dyDescent="0.25"/>
    <row r="524" customFormat="1" ht="33.75" customHeight="1" x14ac:dyDescent="0.25"/>
    <row r="525" customFormat="1" ht="33.6" customHeight="1" x14ac:dyDescent="0.25"/>
    <row r="526" customFormat="1" ht="33.75" customHeight="1" x14ac:dyDescent="0.25"/>
    <row r="527" customFormat="1" ht="33.75" customHeight="1" x14ac:dyDescent="0.25"/>
    <row r="528" customFormat="1" ht="33.75" customHeight="1" x14ac:dyDescent="0.25"/>
    <row r="529" customFormat="1" ht="33.75" customHeight="1" x14ac:dyDescent="0.25"/>
    <row r="530" customFormat="1" ht="33.75" customHeight="1" x14ac:dyDescent="0.25"/>
    <row r="531" customFormat="1" x14ac:dyDescent="0.25"/>
    <row r="532" customFormat="1" ht="33.75" customHeight="1" x14ac:dyDescent="0.25"/>
    <row r="533" customFormat="1" ht="33.75" customHeight="1" x14ac:dyDescent="0.25"/>
    <row r="534" customFormat="1" ht="33.75" customHeight="1" x14ac:dyDescent="0.25"/>
    <row r="535" customFormat="1" ht="33.75" customHeight="1" x14ac:dyDescent="0.25"/>
    <row r="536" customFormat="1" ht="33.75" customHeight="1" x14ac:dyDescent="0.25"/>
    <row r="537" customFormat="1" ht="33.75" customHeight="1" x14ac:dyDescent="0.25"/>
    <row r="538" customFormat="1" ht="33.75" customHeight="1" x14ac:dyDescent="0.25"/>
    <row r="539" customFormat="1" ht="33.75" customHeight="1" x14ac:dyDescent="0.25"/>
    <row r="540" customFormat="1" ht="33.75" customHeight="1" x14ac:dyDescent="0.25"/>
    <row r="541" customFormat="1" x14ac:dyDescent="0.25"/>
    <row r="542" customFormat="1" ht="33.75" customHeight="1" x14ac:dyDescent="0.25"/>
    <row r="543" customFormat="1" ht="33.75" customHeight="1" x14ac:dyDescent="0.25"/>
    <row r="544" customFormat="1" ht="33.75" customHeight="1" x14ac:dyDescent="0.25"/>
    <row r="545" customFormat="1" ht="33.75" customHeight="1" x14ac:dyDescent="0.25"/>
    <row r="546" customFormat="1" ht="33.75" customHeight="1" x14ac:dyDescent="0.25"/>
    <row r="547" customFormat="1" ht="33.75" customHeight="1" x14ac:dyDescent="0.25"/>
    <row r="548" customFormat="1" ht="33.75" customHeight="1" x14ac:dyDescent="0.25"/>
    <row r="549" customFormat="1" ht="33.75" customHeight="1" x14ac:dyDescent="0.25"/>
    <row r="550" customFormat="1" x14ac:dyDescent="0.25"/>
    <row r="551" customFormat="1" ht="33.75" customHeight="1" x14ac:dyDescent="0.25"/>
    <row r="552" customFormat="1" ht="33.75" customHeight="1" x14ac:dyDescent="0.25"/>
    <row r="553" customFormat="1" ht="33.75" customHeight="1" x14ac:dyDescent="0.25"/>
    <row r="554" customFormat="1" ht="33.75" customHeight="1" x14ac:dyDescent="0.25"/>
    <row r="555" customFormat="1" ht="33.75" customHeight="1" x14ac:dyDescent="0.25"/>
    <row r="556" customFormat="1" ht="33.75" customHeight="1" x14ac:dyDescent="0.25"/>
    <row r="557" customFormat="1" ht="33.75" customHeight="1" x14ac:dyDescent="0.25"/>
    <row r="558" customFormat="1" ht="33.75" customHeight="1" x14ac:dyDescent="0.25"/>
    <row r="559" customFormat="1" x14ac:dyDescent="0.25"/>
    <row r="560" customFormat="1" ht="33.75" customHeight="1" x14ac:dyDescent="0.25"/>
    <row r="561" customFormat="1" ht="33.75" customHeight="1" x14ac:dyDescent="0.25"/>
    <row r="562" customFormat="1" ht="33.75" customHeight="1" x14ac:dyDescent="0.25"/>
    <row r="563" customFormat="1" ht="33.75" customHeight="1" x14ac:dyDescent="0.25"/>
    <row r="564" customFormat="1" ht="33.75" customHeight="1" x14ac:dyDescent="0.25"/>
    <row r="565" customFormat="1" ht="33.75" customHeight="1" x14ac:dyDescent="0.25"/>
    <row r="566" customFormat="1" ht="33.75" customHeight="1" x14ac:dyDescent="0.25"/>
    <row r="567" customFormat="1" ht="33.75" customHeight="1" x14ac:dyDescent="0.25"/>
    <row r="568" customFormat="1" ht="33.75" customHeight="1" x14ac:dyDescent="0.25"/>
    <row r="569" customFormat="1" ht="33.75" customHeight="1" x14ac:dyDescent="0.25"/>
    <row r="570" customFormat="1" ht="33.75" customHeight="1" x14ac:dyDescent="0.25"/>
    <row r="571" customFormat="1" ht="33.75" customHeight="1" x14ac:dyDescent="0.25"/>
    <row r="572" customFormat="1" ht="33.75" customHeight="1" x14ac:dyDescent="0.25"/>
    <row r="573" customFormat="1" ht="33.75" customHeight="1" x14ac:dyDescent="0.25"/>
    <row r="574" customFormat="1" ht="33.75" customHeight="1" x14ac:dyDescent="0.25"/>
    <row r="575" customFormat="1" ht="33.75" customHeight="1" x14ac:dyDescent="0.25"/>
    <row r="576" customFormat="1" ht="33.75" customHeight="1" x14ac:dyDescent="0.25"/>
    <row r="577" customFormat="1" x14ac:dyDescent="0.25"/>
    <row r="578" customFormat="1" x14ac:dyDescent="0.25"/>
    <row r="579" customFormat="1" x14ac:dyDescent="0.25"/>
    <row r="580" customFormat="1" x14ac:dyDescent="0.25"/>
    <row r="581" customFormat="1" x14ac:dyDescent="0.25"/>
    <row r="582" customFormat="1" x14ac:dyDescent="0.25"/>
    <row r="583" customFormat="1" x14ac:dyDescent="0.25"/>
    <row r="584" customFormat="1" x14ac:dyDescent="0.25"/>
    <row r="585" customFormat="1" x14ac:dyDescent="0.25"/>
    <row r="586" customFormat="1" x14ac:dyDescent="0.25"/>
    <row r="587" customFormat="1" x14ac:dyDescent="0.25"/>
    <row r="588" customFormat="1" x14ac:dyDescent="0.25"/>
    <row r="589" customFormat="1" x14ac:dyDescent="0.25"/>
    <row r="590" customFormat="1" x14ac:dyDescent="0.25"/>
    <row r="591" customFormat="1" x14ac:dyDescent="0.25"/>
    <row r="592" customFormat="1" x14ac:dyDescent="0.25"/>
    <row r="593" customFormat="1" x14ac:dyDescent="0.25"/>
    <row r="594" customFormat="1" x14ac:dyDescent="0.25"/>
    <row r="595" customFormat="1" x14ac:dyDescent="0.25"/>
    <row r="596" customFormat="1" x14ac:dyDescent="0.25"/>
    <row r="597" customFormat="1" x14ac:dyDescent="0.25"/>
    <row r="598" customFormat="1" x14ac:dyDescent="0.25"/>
    <row r="599" customFormat="1" x14ac:dyDescent="0.25"/>
    <row r="600" customFormat="1" x14ac:dyDescent="0.25"/>
    <row r="601" customFormat="1" x14ac:dyDescent="0.25"/>
    <row r="602" customFormat="1" x14ac:dyDescent="0.25"/>
  </sheetData>
  <autoFilter ref="A2:CV142" xr:uid="{A489EC32-2B71-46E2-A787-1EA5EDB149B5}">
    <sortState xmlns:xlrd2="http://schemas.microsoft.com/office/spreadsheetml/2017/richdata2" ref="A3:CV142">
      <sortCondition ref="C2"/>
    </sortState>
  </autoFilter>
  <mergeCells count="3">
    <mergeCell ref="A1:C1"/>
    <mergeCell ref="D1:J1"/>
    <mergeCell ref="K1:AH1"/>
  </mergeCells>
  <conditionalFormatting sqref="D89:I89 D603:AG1048576 D90:X142 D3:X88 O19:V137">
    <cfRule type="beginsWith" dxfId="368" priority="13" operator="beginsWith" text="FAIL">
      <formula>LEFT(D3,LEN("FAIL"))="FAIL"</formula>
    </cfRule>
  </conditionalFormatting>
  <conditionalFormatting sqref="L603:AG1048576 L86:X88 L46:X46 CW76:XFD76 L76:X76 L52:X55 L58:X61 L64:X65 CW82:XFD82 L82:X82 L106:X106 CW106:XFD106 L118:X119 L9:X19 L21:X25 CW90:XFD90 CW94:XFD103 L90:X103 L3:X3 O3:V17 O19:V137">
    <cfRule type="cellIs" dxfId="367" priority="764" operator="between">
      <formula>1</formula>
      <formula>40</formula>
    </cfRule>
  </conditionalFormatting>
  <conditionalFormatting sqref="K3 K603:K1048576 K86:K88 K46 K76 K52:K55 K58:K61 K64:K65 K82 K106 K118:K119 K9:K19 K21:K25 K90:K103">
    <cfRule type="cellIs" dxfId="366" priority="763" operator="between">
      <formula>1</formula>
      <formula>40</formula>
    </cfRule>
  </conditionalFormatting>
  <conditionalFormatting sqref="A603:A1048576">
    <cfRule type="duplicateValues" dxfId="365" priority="758"/>
  </conditionalFormatting>
  <conditionalFormatting sqref="CW76:XFD76 CW82:XFD82 CW106:XFD106 CW90:XFD90 CW94:XFD103">
    <cfRule type="beginsWith" dxfId="364" priority="760" operator="beginsWith" text="FAIL">
      <formula>LEFT(CW76,LEN("FAIL"))="FAIL"</formula>
    </cfRule>
  </conditionalFormatting>
  <conditionalFormatting sqref="J603:AG1048576 J86:X88 J46:X46 CW76:XFD76 J76:X76 J52:X55 J58:X61 J64:X65 CW82:XFD82 J82:X82 J106:X106 CW106:XFD106 J118:X119 J9:X19 J21:X25 CW90:XFD90 CW94:XFD103 J90:X103 J3:X3 O3:V17 O19:V137">
    <cfRule type="cellIs" dxfId="363" priority="765" operator="equal">
      <formula>"n/a"</formula>
    </cfRule>
  </conditionalFormatting>
  <conditionalFormatting sqref="A3">
    <cfRule type="duplicateValues" dxfId="362" priority="757"/>
  </conditionalFormatting>
  <conditionalFormatting sqref="L4:X4">
    <cfRule type="cellIs" dxfId="361" priority="755" operator="between">
      <formula>1</formula>
      <formula>40</formula>
    </cfRule>
  </conditionalFormatting>
  <conditionalFormatting sqref="K4">
    <cfRule type="cellIs" dxfId="360" priority="754" operator="between">
      <formula>1</formula>
      <formula>40</formula>
    </cfRule>
  </conditionalFormatting>
  <conditionalFormatting sqref="J4:X4">
    <cfRule type="cellIs" dxfId="359" priority="756" operator="equal">
      <formula>"n/a"</formula>
    </cfRule>
  </conditionalFormatting>
  <conditionalFormatting sqref="A4">
    <cfRule type="duplicateValues" dxfId="358" priority="752"/>
  </conditionalFormatting>
  <conditionalFormatting sqref="L5:X8">
    <cfRule type="cellIs" dxfId="357" priority="749" operator="between">
      <formula>1</formula>
      <formula>40</formula>
    </cfRule>
  </conditionalFormatting>
  <conditionalFormatting sqref="K5:K8">
    <cfRule type="cellIs" dxfId="356" priority="748" operator="between">
      <formula>1</formula>
      <formula>40</formula>
    </cfRule>
  </conditionalFormatting>
  <conditionalFormatting sqref="J5:X8">
    <cfRule type="cellIs" dxfId="355" priority="750" operator="equal">
      <formula>"n/a"</formula>
    </cfRule>
  </conditionalFormatting>
  <conditionalFormatting sqref="L20:X20">
    <cfRule type="cellIs" dxfId="354" priority="739" operator="between">
      <formula>1</formula>
      <formula>40</formula>
    </cfRule>
  </conditionalFormatting>
  <conditionalFormatting sqref="K20">
    <cfRule type="cellIs" dxfId="353" priority="738" operator="between">
      <formula>1</formula>
      <formula>40</formula>
    </cfRule>
  </conditionalFormatting>
  <conditionalFormatting sqref="J20:X20">
    <cfRule type="cellIs" dxfId="352" priority="740" operator="equal">
      <formula>"n/a"</formula>
    </cfRule>
  </conditionalFormatting>
  <conditionalFormatting sqref="A20">
    <cfRule type="duplicateValues" dxfId="351" priority="736"/>
  </conditionalFormatting>
  <conditionalFormatting sqref="A21">
    <cfRule type="duplicateValues" dxfId="350" priority="734"/>
  </conditionalFormatting>
  <conditionalFormatting sqref="L26:X26">
    <cfRule type="cellIs" dxfId="349" priority="727" operator="between">
      <formula>1</formula>
      <formula>40</formula>
    </cfRule>
  </conditionalFormatting>
  <conditionalFormatting sqref="K26">
    <cfRule type="cellIs" dxfId="348" priority="726" operator="between">
      <formula>1</formula>
      <formula>40</formula>
    </cfRule>
  </conditionalFormatting>
  <conditionalFormatting sqref="J26:X26">
    <cfRule type="cellIs" dxfId="347" priority="728" operator="equal">
      <formula>"n/a"</formula>
    </cfRule>
  </conditionalFormatting>
  <conditionalFormatting sqref="A26">
    <cfRule type="duplicateValues" dxfId="346" priority="724"/>
  </conditionalFormatting>
  <conditionalFormatting sqref="L27:X27">
    <cfRule type="cellIs" dxfId="345" priority="722" operator="between">
      <formula>1</formula>
      <formula>40</formula>
    </cfRule>
  </conditionalFormatting>
  <conditionalFormatting sqref="K27">
    <cfRule type="cellIs" dxfId="344" priority="721" operator="between">
      <formula>1</formula>
      <formula>40</formula>
    </cfRule>
  </conditionalFormatting>
  <conditionalFormatting sqref="J27:X27">
    <cfRule type="cellIs" dxfId="343" priority="723" operator="equal">
      <formula>"n/a"</formula>
    </cfRule>
  </conditionalFormatting>
  <conditionalFormatting sqref="A27">
    <cfRule type="duplicateValues" dxfId="342" priority="718"/>
  </conditionalFormatting>
  <conditionalFormatting sqref="L28:X28">
    <cfRule type="cellIs" dxfId="341" priority="714" operator="between">
      <formula>1</formula>
      <formula>40</formula>
    </cfRule>
  </conditionalFormatting>
  <conditionalFormatting sqref="K28">
    <cfRule type="cellIs" dxfId="340" priority="713" operator="between">
      <formula>1</formula>
      <formula>40</formula>
    </cfRule>
  </conditionalFormatting>
  <conditionalFormatting sqref="J28:X28">
    <cfRule type="cellIs" dxfId="339" priority="715" operator="equal">
      <formula>"n/a"</formula>
    </cfRule>
  </conditionalFormatting>
  <conditionalFormatting sqref="A28">
    <cfRule type="duplicateValues" dxfId="338" priority="708"/>
  </conditionalFormatting>
  <conditionalFormatting sqref="L29:X29">
    <cfRule type="cellIs" dxfId="337" priority="705" operator="between">
      <formula>1</formula>
      <formula>40</formula>
    </cfRule>
  </conditionalFormatting>
  <conditionalFormatting sqref="K29">
    <cfRule type="cellIs" dxfId="336" priority="704" operator="between">
      <formula>1</formula>
      <formula>40</formula>
    </cfRule>
  </conditionalFormatting>
  <conditionalFormatting sqref="J29:X29">
    <cfRule type="cellIs" dxfId="335" priority="706" operator="equal">
      <formula>"n/a"</formula>
    </cfRule>
  </conditionalFormatting>
  <conditionalFormatting sqref="A29">
    <cfRule type="duplicateValues" dxfId="334" priority="699"/>
  </conditionalFormatting>
  <conditionalFormatting sqref="L30:X30">
    <cfRule type="cellIs" dxfId="333" priority="696" operator="between">
      <formula>1</formula>
      <formula>40</formula>
    </cfRule>
  </conditionalFormatting>
  <conditionalFormatting sqref="K30">
    <cfRule type="cellIs" dxfId="332" priority="695" operator="between">
      <formula>1</formula>
      <formula>40</formula>
    </cfRule>
  </conditionalFormatting>
  <conditionalFormatting sqref="J30:X30">
    <cfRule type="cellIs" dxfId="331" priority="697" operator="equal">
      <formula>"n/a"</formula>
    </cfRule>
  </conditionalFormatting>
  <conditionalFormatting sqref="A30">
    <cfRule type="duplicateValues" dxfId="330" priority="693"/>
  </conditionalFormatting>
  <conditionalFormatting sqref="L31:X33">
    <cfRule type="cellIs" dxfId="329" priority="691" operator="between">
      <formula>1</formula>
      <formula>40</formula>
    </cfRule>
  </conditionalFormatting>
  <conditionalFormatting sqref="K31:K33">
    <cfRule type="cellIs" dxfId="328" priority="690" operator="between">
      <formula>1</formula>
      <formula>40</formula>
    </cfRule>
  </conditionalFormatting>
  <conditionalFormatting sqref="J31:X33">
    <cfRule type="cellIs" dxfId="327" priority="692" operator="equal">
      <formula>"n/a"</formula>
    </cfRule>
  </conditionalFormatting>
  <conditionalFormatting sqref="L34:X36">
    <cfRule type="cellIs" dxfId="326" priority="677" operator="between">
      <formula>1</formula>
      <formula>40</formula>
    </cfRule>
  </conditionalFormatting>
  <conditionalFormatting sqref="K34:K36">
    <cfRule type="cellIs" dxfId="325" priority="676" operator="between">
      <formula>1</formula>
      <formula>40</formula>
    </cfRule>
  </conditionalFormatting>
  <conditionalFormatting sqref="J34:X36">
    <cfRule type="cellIs" dxfId="324" priority="678" operator="equal">
      <formula>"n/a"</formula>
    </cfRule>
  </conditionalFormatting>
  <conditionalFormatting sqref="A34:A36">
    <cfRule type="duplicateValues" dxfId="323" priority="670"/>
  </conditionalFormatting>
  <conditionalFormatting sqref="L37:X37">
    <cfRule type="cellIs" dxfId="322" priority="668" operator="between">
      <formula>1</formula>
      <formula>40</formula>
    </cfRule>
  </conditionalFormatting>
  <conditionalFormatting sqref="K37">
    <cfRule type="cellIs" dxfId="321" priority="667" operator="between">
      <formula>1</formula>
      <formula>40</formula>
    </cfRule>
  </conditionalFormatting>
  <conditionalFormatting sqref="J37:X37">
    <cfRule type="cellIs" dxfId="320" priority="669" operator="equal">
      <formula>"n/a"</formula>
    </cfRule>
  </conditionalFormatting>
  <conditionalFormatting sqref="A37">
    <cfRule type="duplicateValues" dxfId="319" priority="665"/>
  </conditionalFormatting>
  <conditionalFormatting sqref="L38:X39">
    <cfRule type="cellIs" dxfId="318" priority="659" operator="between">
      <formula>1</formula>
      <formula>40</formula>
    </cfRule>
  </conditionalFormatting>
  <conditionalFormatting sqref="K38:K39">
    <cfRule type="cellIs" dxfId="317" priority="658" operator="between">
      <formula>1</formula>
      <formula>40</formula>
    </cfRule>
  </conditionalFormatting>
  <conditionalFormatting sqref="J38:X39">
    <cfRule type="cellIs" dxfId="316" priority="660" operator="equal">
      <formula>"n/a"</formula>
    </cfRule>
  </conditionalFormatting>
  <conditionalFormatting sqref="L40:X40">
    <cfRule type="cellIs" dxfId="315" priority="652" operator="between">
      <formula>1</formula>
      <formula>40</formula>
    </cfRule>
  </conditionalFormatting>
  <conditionalFormatting sqref="K40">
    <cfRule type="cellIs" dxfId="314" priority="651" operator="between">
      <formula>1</formula>
      <formula>40</formula>
    </cfRule>
  </conditionalFormatting>
  <conditionalFormatting sqref="J40:X40">
    <cfRule type="cellIs" dxfId="313" priority="653" operator="equal">
      <formula>"n/a"</formula>
    </cfRule>
  </conditionalFormatting>
  <conditionalFormatting sqref="A40">
    <cfRule type="duplicateValues" dxfId="312" priority="645"/>
  </conditionalFormatting>
  <conditionalFormatting sqref="L41:X41">
    <cfRule type="cellIs" dxfId="311" priority="643" operator="between">
      <formula>1</formula>
      <formula>40</formula>
    </cfRule>
  </conditionalFormatting>
  <conditionalFormatting sqref="K41">
    <cfRule type="cellIs" dxfId="310" priority="642" operator="between">
      <formula>1</formula>
      <formula>40</formula>
    </cfRule>
  </conditionalFormatting>
  <conditionalFormatting sqref="J41:X41">
    <cfRule type="cellIs" dxfId="309" priority="644" operator="equal">
      <formula>"n/a"</formula>
    </cfRule>
  </conditionalFormatting>
  <conditionalFormatting sqref="A41">
    <cfRule type="duplicateValues" dxfId="308" priority="636"/>
  </conditionalFormatting>
  <conditionalFormatting sqref="L42:X42">
    <cfRule type="cellIs" dxfId="307" priority="634" operator="between">
      <formula>1</formula>
      <formula>40</formula>
    </cfRule>
  </conditionalFormatting>
  <conditionalFormatting sqref="K42">
    <cfRule type="cellIs" dxfId="306" priority="633" operator="between">
      <formula>1</formula>
      <formula>40</formula>
    </cfRule>
  </conditionalFormatting>
  <conditionalFormatting sqref="J42:X42">
    <cfRule type="cellIs" dxfId="305" priority="635" operator="equal">
      <formula>"n/a"</formula>
    </cfRule>
  </conditionalFormatting>
  <conditionalFormatting sqref="A42">
    <cfRule type="duplicateValues" dxfId="304" priority="631"/>
  </conditionalFormatting>
  <conditionalFormatting sqref="L43:X43">
    <cfRule type="cellIs" dxfId="303" priority="624" operator="between">
      <formula>1</formula>
      <formula>40</formula>
    </cfRule>
  </conditionalFormatting>
  <conditionalFormatting sqref="K43">
    <cfRule type="cellIs" dxfId="302" priority="623" operator="between">
      <formula>1</formula>
      <formula>40</formula>
    </cfRule>
  </conditionalFormatting>
  <conditionalFormatting sqref="J43:X43">
    <cfRule type="cellIs" dxfId="301" priority="625" operator="equal">
      <formula>"n/a"</formula>
    </cfRule>
  </conditionalFormatting>
  <conditionalFormatting sqref="A43">
    <cfRule type="duplicateValues" dxfId="300" priority="617"/>
  </conditionalFormatting>
  <conditionalFormatting sqref="L44:X44">
    <cfRule type="cellIs" dxfId="299" priority="615" operator="between">
      <formula>1</formula>
      <formula>40</formula>
    </cfRule>
  </conditionalFormatting>
  <conditionalFormatting sqref="K44">
    <cfRule type="cellIs" dxfId="298" priority="614" operator="between">
      <formula>1</formula>
      <formula>40</formula>
    </cfRule>
  </conditionalFormatting>
  <conditionalFormatting sqref="J44:X44">
    <cfRule type="cellIs" dxfId="297" priority="616" operator="equal">
      <formula>"n/a"</formula>
    </cfRule>
  </conditionalFormatting>
  <conditionalFormatting sqref="A44">
    <cfRule type="duplicateValues" dxfId="296" priority="608"/>
  </conditionalFormatting>
  <conditionalFormatting sqref="L45:X45">
    <cfRule type="cellIs" dxfId="295" priority="606" operator="between">
      <formula>1</formula>
      <formula>40</formula>
    </cfRule>
  </conditionalFormatting>
  <conditionalFormatting sqref="K45">
    <cfRule type="cellIs" dxfId="294" priority="605" operator="between">
      <formula>1</formula>
      <formula>40</formula>
    </cfRule>
  </conditionalFormatting>
  <conditionalFormatting sqref="J45:X45">
    <cfRule type="cellIs" dxfId="293" priority="607" operator="equal">
      <formula>"n/a"</formula>
    </cfRule>
  </conditionalFormatting>
  <conditionalFormatting sqref="A45">
    <cfRule type="duplicateValues" dxfId="292" priority="599"/>
  </conditionalFormatting>
  <conditionalFormatting sqref="A46">
    <cfRule type="duplicateValues" dxfId="291" priority="598"/>
  </conditionalFormatting>
  <conditionalFormatting sqref="L47:X47">
    <cfRule type="cellIs" dxfId="290" priority="592" operator="between">
      <formula>1</formula>
      <formula>40</formula>
    </cfRule>
  </conditionalFormatting>
  <conditionalFormatting sqref="K47">
    <cfRule type="cellIs" dxfId="289" priority="591" operator="between">
      <formula>1</formula>
      <formula>40</formula>
    </cfRule>
  </conditionalFormatting>
  <conditionalFormatting sqref="J47:X47">
    <cfRule type="cellIs" dxfId="288" priority="593" operator="equal">
      <formula>"n/a"</formula>
    </cfRule>
  </conditionalFormatting>
  <conditionalFormatting sqref="A47">
    <cfRule type="duplicateValues" dxfId="287" priority="585"/>
  </conditionalFormatting>
  <conditionalFormatting sqref="L48:X50">
    <cfRule type="cellIs" dxfId="286" priority="583" operator="between">
      <formula>1</formula>
      <formula>40</formula>
    </cfRule>
  </conditionalFormatting>
  <conditionalFormatting sqref="K48:K50">
    <cfRule type="cellIs" dxfId="285" priority="582" operator="between">
      <formula>1</formula>
      <formula>40</formula>
    </cfRule>
  </conditionalFormatting>
  <conditionalFormatting sqref="J48:X50">
    <cfRule type="cellIs" dxfId="284" priority="584" operator="equal">
      <formula>"n/a"</formula>
    </cfRule>
  </conditionalFormatting>
  <conditionalFormatting sqref="A48:A50">
    <cfRule type="duplicateValues" dxfId="283" priority="579"/>
  </conditionalFormatting>
  <conditionalFormatting sqref="L51:X51">
    <cfRule type="cellIs" dxfId="282" priority="577" operator="between">
      <formula>1</formula>
      <formula>40</formula>
    </cfRule>
  </conditionalFormatting>
  <conditionalFormatting sqref="K51">
    <cfRule type="cellIs" dxfId="281" priority="576" operator="between">
      <formula>1</formula>
      <formula>40</formula>
    </cfRule>
  </conditionalFormatting>
  <conditionalFormatting sqref="J51:X51">
    <cfRule type="cellIs" dxfId="280" priority="578" operator="equal">
      <formula>"n/a"</formula>
    </cfRule>
  </conditionalFormatting>
  <conditionalFormatting sqref="L56:X56">
    <cfRule type="cellIs" dxfId="279" priority="572" operator="between">
      <formula>1</formula>
      <formula>40</formula>
    </cfRule>
  </conditionalFormatting>
  <conditionalFormatting sqref="K56">
    <cfRule type="cellIs" dxfId="278" priority="571" operator="between">
      <formula>1</formula>
      <formula>40</formula>
    </cfRule>
  </conditionalFormatting>
  <conditionalFormatting sqref="J56:X56">
    <cfRule type="cellIs" dxfId="277" priority="573" operator="equal">
      <formula>"n/a"</formula>
    </cfRule>
  </conditionalFormatting>
  <conditionalFormatting sqref="A56">
    <cfRule type="duplicateValues" dxfId="276" priority="566"/>
  </conditionalFormatting>
  <conditionalFormatting sqref="L57:X57">
    <cfRule type="cellIs" dxfId="275" priority="563" operator="between">
      <formula>1</formula>
      <formula>40</formula>
    </cfRule>
  </conditionalFormatting>
  <conditionalFormatting sqref="K57">
    <cfRule type="cellIs" dxfId="274" priority="562" operator="between">
      <formula>1</formula>
      <formula>40</formula>
    </cfRule>
  </conditionalFormatting>
  <conditionalFormatting sqref="J57:X57">
    <cfRule type="cellIs" dxfId="273" priority="564" operator="equal">
      <formula>"n/a"</formula>
    </cfRule>
  </conditionalFormatting>
  <conditionalFormatting sqref="L62:X62">
    <cfRule type="cellIs" dxfId="272" priority="559" operator="between">
      <formula>1</formula>
      <formula>40</formula>
    </cfRule>
  </conditionalFormatting>
  <conditionalFormatting sqref="K62">
    <cfRule type="cellIs" dxfId="271" priority="558" operator="between">
      <formula>1</formula>
      <formula>40</formula>
    </cfRule>
  </conditionalFormatting>
  <conditionalFormatting sqref="J62:X62">
    <cfRule type="cellIs" dxfId="270" priority="560" operator="equal">
      <formula>"n/a"</formula>
    </cfRule>
  </conditionalFormatting>
  <conditionalFormatting sqref="A62">
    <cfRule type="duplicateValues" dxfId="269" priority="553"/>
  </conditionalFormatting>
  <conditionalFormatting sqref="L63:X63">
    <cfRule type="cellIs" dxfId="268" priority="551" operator="between">
      <formula>1</formula>
      <formula>40</formula>
    </cfRule>
  </conditionalFormatting>
  <conditionalFormatting sqref="K63">
    <cfRule type="cellIs" dxfId="267" priority="550" operator="between">
      <formula>1</formula>
      <formula>40</formula>
    </cfRule>
  </conditionalFormatting>
  <conditionalFormatting sqref="J63:X63">
    <cfRule type="cellIs" dxfId="266" priority="552" operator="equal">
      <formula>"n/a"</formula>
    </cfRule>
  </conditionalFormatting>
  <conditionalFormatting sqref="A63">
    <cfRule type="duplicateValues" dxfId="265" priority="544"/>
  </conditionalFormatting>
  <conditionalFormatting sqref="L66:X66">
    <cfRule type="cellIs" dxfId="264" priority="541" operator="between">
      <formula>1</formula>
      <formula>40</formula>
    </cfRule>
  </conditionalFormatting>
  <conditionalFormatting sqref="K66">
    <cfRule type="cellIs" dxfId="263" priority="540" operator="between">
      <formula>1</formula>
      <formula>40</formula>
    </cfRule>
  </conditionalFormatting>
  <conditionalFormatting sqref="J66:X66">
    <cfRule type="cellIs" dxfId="262" priority="542" operator="equal">
      <formula>"n/a"</formula>
    </cfRule>
  </conditionalFormatting>
  <conditionalFormatting sqref="A66">
    <cfRule type="duplicateValues" dxfId="261" priority="535"/>
  </conditionalFormatting>
  <conditionalFormatting sqref="L67:X67">
    <cfRule type="cellIs" dxfId="260" priority="533" operator="between">
      <formula>1</formula>
      <formula>40</formula>
    </cfRule>
  </conditionalFormatting>
  <conditionalFormatting sqref="K67">
    <cfRule type="cellIs" dxfId="259" priority="532" operator="between">
      <formula>1</formula>
      <formula>40</formula>
    </cfRule>
  </conditionalFormatting>
  <conditionalFormatting sqref="J67:X67">
    <cfRule type="cellIs" dxfId="258" priority="534" operator="equal">
      <formula>"n/a"</formula>
    </cfRule>
  </conditionalFormatting>
  <conditionalFormatting sqref="A67">
    <cfRule type="duplicateValues" dxfId="257" priority="526"/>
  </conditionalFormatting>
  <conditionalFormatting sqref="L68:X68">
    <cfRule type="cellIs" dxfId="256" priority="520" operator="between">
      <formula>1</formula>
      <formula>40</formula>
    </cfRule>
  </conditionalFormatting>
  <conditionalFormatting sqref="K68">
    <cfRule type="cellIs" dxfId="255" priority="519" operator="between">
      <formula>1</formula>
      <formula>40</formula>
    </cfRule>
  </conditionalFormatting>
  <conditionalFormatting sqref="J68:X68">
    <cfRule type="cellIs" dxfId="254" priority="521" operator="equal">
      <formula>"n/a"</formula>
    </cfRule>
  </conditionalFormatting>
  <conditionalFormatting sqref="A68">
    <cfRule type="duplicateValues" dxfId="253" priority="517"/>
  </conditionalFormatting>
  <conditionalFormatting sqref="L69:X69">
    <cfRule type="cellIs" dxfId="252" priority="514" operator="between">
      <formula>1</formula>
      <formula>40</formula>
    </cfRule>
  </conditionalFormatting>
  <conditionalFormatting sqref="K69">
    <cfRule type="cellIs" dxfId="251" priority="513" operator="between">
      <formula>1</formula>
      <formula>40</formula>
    </cfRule>
  </conditionalFormatting>
  <conditionalFormatting sqref="J69:X69">
    <cfRule type="cellIs" dxfId="250" priority="515" operator="equal">
      <formula>"n/a"</formula>
    </cfRule>
  </conditionalFormatting>
  <conditionalFormatting sqref="A69">
    <cfRule type="duplicateValues" dxfId="249" priority="511"/>
  </conditionalFormatting>
  <conditionalFormatting sqref="L70:X70">
    <cfRule type="cellIs" dxfId="248" priority="502" operator="between">
      <formula>1</formula>
      <formula>40</formula>
    </cfRule>
  </conditionalFormatting>
  <conditionalFormatting sqref="K70">
    <cfRule type="cellIs" dxfId="247" priority="501" operator="between">
      <formula>1</formula>
      <formula>40</formula>
    </cfRule>
  </conditionalFormatting>
  <conditionalFormatting sqref="J70:X70">
    <cfRule type="cellIs" dxfId="246" priority="503" operator="equal">
      <formula>"n/a"</formula>
    </cfRule>
  </conditionalFormatting>
  <conditionalFormatting sqref="A70">
    <cfRule type="duplicateValues" dxfId="245" priority="499"/>
  </conditionalFormatting>
  <conditionalFormatting sqref="L71:X71">
    <cfRule type="cellIs" dxfId="244" priority="497" operator="between">
      <formula>1</formula>
      <formula>40</formula>
    </cfRule>
  </conditionalFormatting>
  <conditionalFormatting sqref="K71">
    <cfRule type="cellIs" dxfId="243" priority="496" operator="between">
      <formula>1</formula>
      <formula>40</formula>
    </cfRule>
  </conditionalFormatting>
  <conditionalFormatting sqref="J71:X71">
    <cfRule type="cellIs" dxfId="242" priority="498" operator="equal">
      <formula>"n/a"</formula>
    </cfRule>
  </conditionalFormatting>
  <conditionalFormatting sqref="A71">
    <cfRule type="duplicateValues" dxfId="241" priority="490"/>
  </conditionalFormatting>
  <conditionalFormatting sqref="CW72:XFD72">
    <cfRule type="cellIs" dxfId="240" priority="482" operator="between">
      <formula>1</formula>
      <formula>40</formula>
    </cfRule>
  </conditionalFormatting>
  <conditionalFormatting sqref="CW72:XFD72">
    <cfRule type="beginsWith" dxfId="239" priority="481" operator="beginsWith" text="FAIL">
      <formula>LEFT(CW72,LEN("FAIL"))="FAIL"</formula>
    </cfRule>
  </conditionalFormatting>
  <conditionalFormatting sqref="CW72:XFD72">
    <cfRule type="cellIs" dxfId="238" priority="483" operator="equal">
      <formula>"n/a"</formula>
    </cfRule>
  </conditionalFormatting>
  <conditionalFormatting sqref="A72">
    <cfRule type="duplicateValues" dxfId="237" priority="480"/>
  </conditionalFormatting>
  <conditionalFormatting sqref="L72:X72">
    <cfRule type="cellIs" dxfId="236" priority="478" operator="between">
      <formula>1</formula>
      <formula>40</formula>
    </cfRule>
  </conditionalFormatting>
  <conditionalFormatting sqref="K72">
    <cfRule type="cellIs" dxfId="235" priority="477" operator="between">
      <formula>1</formula>
      <formula>40</formula>
    </cfRule>
  </conditionalFormatting>
  <conditionalFormatting sqref="J72:X72">
    <cfRule type="cellIs" dxfId="234" priority="479" operator="equal">
      <formula>"n/a"</formula>
    </cfRule>
  </conditionalFormatting>
  <conditionalFormatting sqref="CW73:XFD73">
    <cfRule type="cellIs" dxfId="233" priority="474" operator="between">
      <formula>1</formula>
      <formula>40</formula>
    </cfRule>
  </conditionalFormatting>
  <conditionalFormatting sqref="CW73:XFD73">
    <cfRule type="beginsWith" dxfId="232" priority="473" operator="beginsWith" text="FAIL">
      <formula>LEFT(CW73,LEN("FAIL"))="FAIL"</formula>
    </cfRule>
  </conditionalFormatting>
  <conditionalFormatting sqref="CW73:XFD73">
    <cfRule type="cellIs" dxfId="231" priority="475" operator="equal">
      <formula>"n/a"</formula>
    </cfRule>
  </conditionalFormatting>
  <conditionalFormatting sqref="A73">
    <cfRule type="duplicateValues" dxfId="230" priority="472"/>
  </conditionalFormatting>
  <conditionalFormatting sqref="L73:X73">
    <cfRule type="cellIs" dxfId="229" priority="461" operator="between">
      <formula>1</formula>
      <formula>40</formula>
    </cfRule>
  </conditionalFormatting>
  <conditionalFormatting sqref="K73">
    <cfRule type="cellIs" dxfId="228" priority="460" operator="between">
      <formula>1</formula>
      <formula>40</formula>
    </cfRule>
  </conditionalFormatting>
  <conditionalFormatting sqref="J73:X73">
    <cfRule type="cellIs" dxfId="227" priority="462" operator="equal">
      <formula>"n/a"</formula>
    </cfRule>
  </conditionalFormatting>
  <conditionalFormatting sqref="L74:X74">
    <cfRule type="cellIs" dxfId="226" priority="457" operator="between">
      <formula>1</formula>
      <formula>40</formula>
    </cfRule>
  </conditionalFormatting>
  <conditionalFormatting sqref="K74">
    <cfRule type="cellIs" dxfId="225" priority="456" operator="between">
      <formula>1</formula>
      <formula>40</formula>
    </cfRule>
  </conditionalFormatting>
  <conditionalFormatting sqref="J74:X74">
    <cfRule type="cellIs" dxfId="224" priority="458" operator="equal">
      <formula>"n/a"</formula>
    </cfRule>
  </conditionalFormatting>
  <conditionalFormatting sqref="A74">
    <cfRule type="duplicateValues" dxfId="223" priority="450"/>
  </conditionalFormatting>
  <conditionalFormatting sqref="L75:X75">
    <cfRule type="cellIs" dxfId="222" priority="447" operator="between">
      <formula>1</formula>
      <formula>40</formula>
    </cfRule>
  </conditionalFormatting>
  <conditionalFormatting sqref="K75">
    <cfRule type="cellIs" dxfId="221" priority="446" operator="between">
      <formula>1</formula>
      <formula>40</formula>
    </cfRule>
  </conditionalFormatting>
  <conditionalFormatting sqref="J75:X75">
    <cfRule type="cellIs" dxfId="220" priority="448" operator="equal">
      <formula>"n/a"</formula>
    </cfRule>
  </conditionalFormatting>
  <conditionalFormatting sqref="A75">
    <cfRule type="duplicateValues" dxfId="219" priority="440"/>
  </conditionalFormatting>
  <conditionalFormatting sqref="A76">
    <cfRule type="duplicateValues" dxfId="218" priority="439"/>
  </conditionalFormatting>
  <conditionalFormatting sqref="CW77:XFD77">
    <cfRule type="cellIs" dxfId="217" priority="434" operator="between">
      <formula>1</formula>
      <formula>40</formula>
    </cfRule>
  </conditionalFormatting>
  <conditionalFormatting sqref="CW77:XFD77">
    <cfRule type="beginsWith" dxfId="216" priority="433" operator="beginsWith" text="FAIL">
      <formula>LEFT(CW77,LEN("FAIL"))="FAIL"</formula>
    </cfRule>
  </conditionalFormatting>
  <conditionalFormatting sqref="CW77:XFD77">
    <cfRule type="cellIs" dxfId="215" priority="435" operator="equal">
      <formula>"n/a"</formula>
    </cfRule>
  </conditionalFormatting>
  <conditionalFormatting sqref="A77">
    <cfRule type="duplicateValues" dxfId="214" priority="432"/>
  </conditionalFormatting>
  <conditionalFormatting sqref="L77:X77">
    <cfRule type="cellIs" dxfId="213" priority="424" operator="between">
      <formula>1</formula>
      <formula>40</formula>
    </cfRule>
  </conditionalFormatting>
  <conditionalFormatting sqref="K77">
    <cfRule type="cellIs" dxfId="212" priority="423" operator="between">
      <formula>1</formula>
      <formula>40</formula>
    </cfRule>
  </conditionalFormatting>
  <conditionalFormatting sqref="J77:X77">
    <cfRule type="cellIs" dxfId="211" priority="425" operator="equal">
      <formula>"n/a"</formula>
    </cfRule>
  </conditionalFormatting>
  <conditionalFormatting sqref="CW78:XFD78">
    <cfRule type="cellIs" dxfId="210" priority="420" operator="between">
      <formula>1</formula>
      <formula>40</formula>
    </cfRule>
  </conditionalFormatting>
  <conditionalFormatting sqref="CW78:XFD78">
    <cfRule type="beginsWith" dxfId="209" priority="419" operator="beginsWith" text="FAIL">
      <formula>LEFT(CW78,LEN("FAIL"))="FAIL"</formula>
    </cfRule>
  </conditionalFormatting>
  <conditionalFormatting sqref="CW78:XFD78">
    <cfRule type="cellIs" dxfId="208" priority="421" operator="equal">
      <formula>"n/a"</formula>
    </cfRule>
  </conditionalFormatting>
  <conditionalFormatting sqref="A78">
    <cfRule type="duplicateValues" dxfId="207" priority="418"/>
  </conditionalFormatting>
  <conditionalFormatting sqref="L78:X78">
    <cfRule type="cellIs" dxfId="206" priority="410" operator="between">
      <formula>1</formula>
      <formula>40</formula>
    </cfRule>
  </conditionalFormatting>
  <conditionalFormatting sqref="K78">
    <cfRule type="cellIs" dxfId="205" priority="409" operator="between">
      <formula>1</formula>
      <formula>40</formula>
    </cfRule>
  </conditionalFormatting>
  <conditionalFormatting sqref="J78:X78">
    <cfRule type="cellIs" dxfId="204" priority="411" operator="equal">
      <formula>"n/a"</formula>
    </cfRule>
  </conditionalFormatting>
  <conditionalFormatting sqref="CW79:XFD80">
    <cfRule type="cellIs" dxfId="203" priority="406" operator="between">
      <formula>1</formula>
      <formula>40</formula>
    </cfRule>
  </conditionalFormatting>
  <conditionalFormatting sqref="CW79:XFD80">
    <cfRule type="beginsWith" dxfId="202" priority="405" operator="beginsWith" text="FAIL">
      <formula>LEFT(CW79,LEN("FAIL"))="FAIL"</formula>
    </cfRule>
  </conditionalFormatting>
  <conditionalFormatting sqref="CW79:XFD80">
    <cfRule type="cellIs" dxfId="201" priority="407" operator="equal">
      <formula>"n/a"</formula>
    </cfRule>
  </conditionalFormatting>
  <conditionalFormatting sqref="A79:A80">
    <cfRule type="duplicateValues" dxfId="200" priority="404"/>
  </conditionalFormatting>
  <conditionalFormatting sqref="L79:X80">
    <cfRule type="cellIs" dxfId="199" priority="396" operator="between">
      <formula>1</formula>
      <formula>40</formula>
    </cfRule>
  </conditionalFormatting>
  <conditionalFormatting sqref="K79:K80">
    <cfRule type="cellIs" dxfId="198" priority="395" operator="between">
      <formula>1</formula>
      <formula>40</formula>
    </cfRule>
  </conditionalFormatting>
  <conditionalFormatting sqref="J79:X80">
    <cfRule type="cellIs" dxfId="197" priority="397" operator="equal">
      <formula>"n/a"</formula>
    </cfRule>
  </conditionalFormatting>
  <conditionalFormatting sqref="CW81:XFD81">
    <cfRule type="cellIs" dxfId="196" priority="392" operator="between">
      <formula>1</formula>
      <formula>40</formula>
    </cfRule>
  </conditionalFormatting>
  <conditionalFormatting sqref="CW81:XFD81">
    <cfRule type="beginsWith" dxfId="195" priority="391" operator="beginsWith" text="FAIL">
      <formula>LEFT(CW81,LEN("FAIL"))="FAIL"</formula>
    </cfRule>
  </conditionalFormatting>
  <conditionalFormatting sqref="CW81:XFD81">
    <cfRule type="cellIs" dxfId="194" priority="393" operator="equal">
      <formula>"n/a"</formula>
    </cfRule>
  </conditionalFormatting>
  <conditionalFormatting sqref="A81">
    <cfRule type="duplicateValues" dxfId="193" priority="390"/>
  </conditionalFormatting>
  <conditionalFormatting sqref="L81:X81">
    <cfRule type="cellIs" dxfId="192" priority="382" operator="between">
      <formula>1</formula>
      <formula>40</formula>
    </cfRule>
  </conditionalFormatting>
  <conditionalFormatting sqref="K81">
    <cfRule type="cellIs" dxfId="191" priority="381" operator="between">
      <formula>1</formula>
      <formula>40</formula>
    </cfRule>
  </conditionalFormatting>
  <conditionalFormatting sqref="J81:X81">
    <cfRule type="cellIs" dxfId="190" priority="383" operator="equal">
      <formula>"n/a"</formula>
    </cfRule>
  </conditionalFormatting>
  <conditionalFormatting sqref="CW83:XFD83">
    <cfRule type="cellIs" dxfId="189" priority="378" operator="between">
      <formula>1</formula>
      <formula>40</formula>
    </cfRule>
  </conditionalFormatting>
  <conditionalFormatting sqref="CW83:XFD83">
    <cfRule type="beginsWith" dxfId="188" priority="377" operator="beginsWith" text="FAIL">
      <formula>LEFT(CW83,LEN("FAIL"))="FAIL"</formula>
    </cfRule>
  </conditionalFormatting>
  <conditionalFormatting sqref="CW83:XFD83">
    <cfRule type="cellIs" dxfId="187" priority="379" operator="equal">
      <formula>"n/a"</formula>
    </cfRule>
  </conditionalFormatting>
  <conditionalFormatting sqref="A83">
    <cfRule type="duplicateValues" dxfId="186" priority="376"/>
  </conditionalFormatting>
  <conditionalFormatting sqref="CW84:XFD85">
    <cfRule type="cellIs" dxfId="185" priority="368" operator="between">
      <formula>1</formula>
      <formula>40</formula>
    </cfRule>
  </conditionalFormatting>
  <conditionalFormatting sqref="CW84:XFD85">
    <cfRule type="beginsWith" dxfId="184" priority="367" operator="beginsWith" text="FAIL">
      <formula>LEFT(CW84,LEN("FAIL"))="FAIL"</formula>
    </cfRule>
  </conditionalFormatting>
  <conditionalFormatting sqref="CW84:XFD85">
    <cfRule type="cellIs" dxfId="183" priority="369" operator="equal">
      <formula>"n/a"</formula>
    </cfRule>
  </conditionalFormatting>
  <conditionalFormatting sqref="A84:A85">
    <cfRule type="duplicateValues" dxfId="182" priority="366"/>
  </conditionalFormatting>
  <conditionalFormatting sqref="L84:X85">
    <cfRule type="cellIs" dxfId="181" priority="358" operator="between">
      <formula>1</formula>
      <formula>40</formula>
    </cfRule>
  </conditionalFormatting>
  <conditionalFormatting sqref="K84:K85">
    <cfRule type="cellIs" dxfId="180" priority="357" operator="between">
      <formula>1</formula>
      <formula>40</formula>
    </cfRule>
  </conditionalFormatting>
  <conditionalFormatting sqref="J84:X85">
    <cfRule type="cellIs" dxfId="179" priority="359" operator="equal">
      <formula>"n/a"</formula>
    </cfRule>
  </conditionalFormatting>
  <conditionalFormatting sqref="CW86:XFD86">
    <cfRule type="cellIs" dxfId="178" priority="354" operator="between">
      <formula>1</formula>
      <formula>40</formula>
    </cfRule>
  </conditionalFormatting>
  <conditionalFormatting sqref="CW86:XFD86">
    <cfRule type="beginsWith" dxfId="177" priority="353" operator="beginsWith" text="FAIL">
      <formula>LEFT(CW86,LEN("FAIL"))="FAIL"</formula>
    </cfRule>
  </conditionalFormatting>
  <conditionalFormatting sqref="CW86:XFD86">
    <cfRule type="cellIs" dxfId="176" priority="355" operator="equal">
      <formula>"n/a"</formula>
    </cfRule>
  </conditionalFormatting>
  <conditionalFormatting sqref="A86">
    <cfRule type="duplicateValues" dxfId="175" priority="352"/>
  </conditionalFormatting>
  <conditionalFormatting sqref="CW87:XFD88">
    <cfRule type="cellIs" dxfId="174" priority="345" operator="between">
      <formula>1</formula>
      <formula>40</formula>
    </cfRule>
  </conditionalFormatting>
  <conditionalFormatting sqref="CW87:XFD88">
    <cfRule type="beginsWith" dxfId="173" priority="344" operator="beginsWith" text="FAIL">
      <formula>LEFT(CW87,LEN("FAIL"))="FAIL"</formula>
    </cfRule>
  </conditionalFormatting>
  <conditionalFormatting sqref="CW87:XFD88">
    <cfRule type="cellIs" dxfId="172" priority="346" operator="equal">
      <formula>"n/a"</formula>
    </cfRule>
  </conditionalFormatting>
  <conditionalFormatting sqref="A87:A88">
    <cfRule type="duplicateValues" dxfId="171" priority="343"/>
  </conditionalFormatting>
  <conditionalFormatting sqref="CW89:XFD89">
    <cfRule type="cellIs" dxfId="170" priority="336" operator="between">
      <formula>1</formula>
      <formula>40</formula>
    </cfRule>
  </conditionalFormatting>
  <conditionalFormatting sqref="CW89:XFD89">
    <cfRule type="beginsWith" dxfId="169" priority="335" operator="beginsWith" text="FAIL">
      <formula>LEFT(CW89,LEN("FAIL"))="FAIL"</formula>
    </cfRule>
  </conditionalFormatting>
  <conditionalFormatting sqref="CW89:XFD89">
    <cfRule type="cellIs" dxfId="168" priority="337" operator="equal">
      <formula>"n/a"</formula>
    </cfRule>
  </conditionalFormatting>
  <conditionalFormatting sqref="A89">
    <cfRule type="duplicateValues" dxfId="167" priority="334"/>
  </conditionalFormatting>
  <conditionalFormatting sqref="CW91:XFD91">
    <cfRule type="cellIs" dxfId="166" priority="323" operator="between">
      <formula>1</formula>
      <formula>40</formula>
    </cfRule>
  </conditionalFormatting>
  <conditionalFormatting sqref="CW91:XFD91">
    <cfRule type="beginsWith" dxfId="165" priority="322" operator="beginsWith" text="FAIL">
      <formula>LEFT(CW91,LEN("FAIL"))="FAIL"</formula>
    </cfRule>
  </conditionalFormatting>
  <conditionalFormatting sqref="CW91:XFD91">
    <cfRule type="cellIs" dxfId="164" priority="324" operator="equal">
      <formula>"n/a"</formula>
    </cfRule>
  </conditionalFormatting>
  <conditionalFormatting sqref="A91">
    <cfRule type="duplicateValues" dxfId="163" priority="321"/>
  </conditionalFormatting>
  <conditionalFormatting sqref="CW92:XFD93">
    <cfRule type="cellIs" dxfId="162" priority="313" operator="between">
      <formula>1</formula>
      <formula>40</formula>
    </cfRule>
  </conditionalFormatting>
  <conditionalFormatting sqref="CW92:XFD93">
    <cfRule type="beginsWith" dxfId="161" priority="312" operator="beginsWith" text="FAIL">
      <formula>LEFT(CW92,LEN("FAIL"))="FAIL"</formula>
    </cfRule>
  </conditionalFormatting>
  <conditionalFormatting sqref="CW92:XFD93">
    <cfRule type="cellIs" dxfId="160" priority="314" operator="equal">
      <formula>"n/a"</formula>
    </cfRule>
  </conditionalFormatting>
  <conditionalFormatting sqref="A92:A93">
    <cfRule type="duplicateValues" dxfId="159" priority="311"/>
  </conditionalFormatting>
  <conditionalFormatting sqref="CW104:XFD104">
    <cfRule type="cellIs" dxfId="158" priority="299" operator="between">
      <formula>1</formula>
      <formula>40</formula>
    </cfRule>
  </conditionalFormatting>
  <conditionalFormatting sqref="CW104:XFD104">
    <cfRule type="beginsWith" dxfId="157" priority="298" operator="beginsWith" text="FAIL">
      <formula>LEFT(CW104,LEN("FAIL"))="FAIL"</formula>
    </cfRule>
  </conditionalFormatting>
  <conditionalFormatting sqref="CW104:XFD104">
    <cfRule type="cellIs" dxfId="156" priority="300" operator="equal">
      <formula>"n/a"</formula>
    </cfRule>
  </conditionalFormatting>
  <conditionalFormatting sqref="A104">
    <cfRule type="duplicateValues" dxfId="155" priority="297"/>
  </conditionalFormatting>
  <conditionalFormatting sqref="L104:X104">
    <cfRule type="cellIs" dxfId="154" priority="295" operator="between">
      <formula>1</formula>
      <formula>40</formula>
    </cfRule>
  </conditionalFormatting>
  <conditionalFormatting sqref="K104">
    <cfRule type="cellIs" dxfId="153" priority="294" operator="between">
      <formula>1</formula>
      <formula>40</formula>
    </cfRule>
  </conditionalFormatting>
  <conditionalFormatting sqref="J104:X104">
    <cfRule type="cellIs" dxfId="152" priority="296" operator="equal">
      <formula>"n/a"</formula>
    </cfRule>
  </conditionalFormatting>
  <conditionalFormatting sqref="J89 L89:X89">
    <cfRule type="beginsWith" dxfId="151" priority="282" operator="beginsWith" text="FAIL">
      <formula>LEFT(J89,LEN("FAIL"))="FAIL"</formula>
    </cfRule>
  </conditionalFormatting>
  <conditionalFormatting sqref="J89 L89:X89">
    <cfRule type="cellIs" dxfId="150" priority="283" operator="equal">
      <formula>"n/a"</formula>
    </cfRule>
  </conditionalFormatting>
  <conditionalFormatting sqref="L105:X105">
    <cfRule type="cellIs" dxfId="149" priority="280" operator="between">
      <formula>1</formula>
      <formula>40</formula>
    </cfRule>
  </conditionalFormatting>
  <conditionalFormatting sqref="K105">
    <cfRule type="cellIs" dxfId="148" priority="279" operator="between">
      <formula>1</formula>
      <formula>40</formula>
    </cfRule>
  </conditionalFormatting>
  <conditionalFormatting sqref="J105:X105">
    <cfRule type="cellIs" dxfId="147" priority="281" operator="equal">
      <formula>"n/a"</formula>
    </cfRule>
  </conditionalFormatting>
  <conditionalFormatting sqref="CW105:XFD105">
    <cfRule type="cellIs" dxfId="146" priority="270" operator="between">
      <formula>1</formula>
      <formula>40</formula>
    </cfRule>
  </conditionalFormatting>
  <conditionalFormatting sqref="CW105:XFD105">
    <cfRule type="beginsWith" dxfId="145" priority="269" operator="beginsWith" text="FAIL">
      <formula>LEFT(CW105,LEN("FAIL"))="FAIL"</formula>
    </cfRule>
  </conditionalFormatting>
  <conditionalFormatting sqref="CW105:XFD105">
    <cfRule type="cellIs" dxfId="144" priority="271" operator="equal">
      <formula>"n/a"</formula>
    </cfRule>
  </conditionalFormatting>
  <conditionalFormatting sqref="A105">
    <cfRule type="duplicateValues" dxfId="143" priority="268"/>
  </conditionalFormatting>
  <conditionalFormatting sqref="A106">
    <cfRule type="duplicateValues" dxfId="142" priority="267"/>
  </conditionalFormatting>
  <conditionalFormatting sqref="L107:X108">
    <cfRule type="cellIs" dxfId="141" priority="262" operator="between">
      <formula>1</formula>
      <formula>40</formula>
    </cfRule>
  </conditionalFormatting>
  <conditionalFormatting sqref="K107:K108">
    <cfRule type="cellIs" dxfId="140" priority="261" operator="between">
      <formula>1</formula>
      <formula>40</formula>
    </cfRule>
  </conditionalFormatting>
  <conditionalFormatting sqref="J107:X108">
    <cfRule type="cellIs" dxfId="139" priority="263" operator="equal">
      <formula>"n/a"</formula>
    </cfRule>
  </conditionalFormatting>
  <conditionalFormatting sqref="CW107:XFD108">
    <cfRule type="cellIs" dxfId="138" priority="252" operator="between">
      <formula>1</formula>
      <formula>40</formula>
    </cfRule>
  </conditionalFormatting>
  <conditionalFormatting sqref="CW107:XFD108">
    <cfRule type="beginsWith" dxfId="137" priority="251" operator="beginsWith" text="FAIL">
      <formula>LEFT(CW107,LEN("FAIL"))="FAIL"</formula>
    </cfRule>
  </conditionalFormatting>
  <conditionalFormatting sqref="CW107:XFD108">
    <cfRule type="cellIs" dxfId="136" priority="253" operator="equal">
      <formula>"n/a"</formula>
    </cfRule>
  </conditionalFormatting>
  <conditionalFormatting sqref="A107:A108">
    <cfRule type="duplicateValues" dxfId="135" priority="250"/>
  </conditionalFormatting>
  <conditionalFormatting sqref="L109:X109">
    <cfRule type="cellIs" dxfId="134" priority="245" operator="between">
      <formula>1</formula>
      <formula>40</formula>
    </cfRule>
  </conditionalFormatting>
  <conditionalFormatting sqref="K109">
    <cfRule type="cellIs" dxfId="133" priority="244" operator="between">
      <formula>1</formula>
      <formula>40</formula>
    </cfRule>
  </conditionalFormatting>
  <conditionalFormatting sqref="J109:X109">
    <cfRule type="cellIs" dxfId="132" priority="246" operator="equal">
      <formula>"n/a"</formula>
    </cfRule>
  </conditionalFormatting>
  <conditionalFormatting sqref="CW109:XFD109">
    <cfRule type="cellIs" dxfId="131" priority="235" operator="between">
      <formula>1</formula>
      <formula>40</formula>
    </cfRule>
  </conditionalFormatting>
  <conditionalFormatting sqref="CW109:XFD109">
    <cfRule type="beginsWith" dxfId="130" priority="234" operator="beginsWith" text="FAIL">
      <formula>LEFT(CW109,LEN("FAIL"))="FAIL"</formula>
    </cfRule>
  </conditionalFormatting>
  <conditionalFormatting sqref="CW109:XFD109">
    <cfRule type="cellIs" dxfId="129" priority="236" operator="equal">
      <formula>"n/a"</formula>
    </cfRule>
  </conditionalFormatting>
  <conditionalFormatting sqref="A109">
    <cfRule type="duplicateValues" dxfId="128" priority="233"/>
  </conditionalFormatting>
  <conditionalFormatting sqref="L110:X111">
    <cfRule type="cellIs" dxfId="127" priority="231" operator="between">
      <formula>1</formula>
      <formula>40</formula>
    </cfRule>
  </conditionalFormatting>
  <conditionalFormatting sqref="K110:K111">
    <cfRule type="cellIs" dxfId="126" priority="230" operator="between">
      <formula>1</formula>
      <formula>40</formula>
    </cfRule>
  </conditionalFormatting>
  <conditionalFormatting sqref="J110:X111">
    <cfRule type="cellIs" dxfId="125" priority="232" operator="equal">
      <formula>"n/a"</formula>
    </cfRule>
  </conditionalFormatting>
  <conditionalFormatting sqref="CW110:XFD111">
    <cfRule type="cellIs" dxfId="124" priority="221" operator="between">
      <formula>1</formula>
      <formula>40</formula>
    </cfRule>
  </conditionalFormatting>
  <conditionalFormatting sqref="CW110:XFD111">
    <cfRule type="beginsWith" dxfId="123" priority="220" operator="beginsWith" text="FAIL">
      <formula>LEFT(CW110,LEN("FAIL"))="FAIL"</formula>
    </cfRule>
  </conditionalFormatting>
  <conditionalFormatting sqref="CW110:XFD111">
    <cfRule type="cellIs" dxfId="122" priority="222" operator="equal">
      <formula>"n/a"</formula>
    </cfRule>
  </conditionalFormatting>
  <conditionalFormatting sqref="A110:A111">
    <cfRule type="duplicateValues" dxfId="121" priority="219"/>
  </conditionalFormatting>
  <conditionalFormatting sqref="L112:X112">
    <cfRule type="cellIs" dxfId="120" priority="210" operator="between">
      <formula>1</formula>
      <formula>40</formula>
    </cfRule>
  </conditionalFormatting>
  <conditionalFormatting sqref="K112">
    <cfRule type="cellIs" dxfId="119" priority="209" operator="between">
      <formula>1</formula>
      <formula>40</formula>
    </cfRule>
  </conditionalFormatting>
  <conditionalFormatting sqref="J112:X112">
    <cfRule type="cellIs" dxfId="118" priority="211" operator="equal">
      <formula>"n/a"</formula>
    </cfRule>
  </conditionalFormatting>
  <conditionalFormatting sqref="A112">
    <cfRule type="duplicateValues" dxfId="117" priority="215"/>
  </conditionalFormatting>
  <conditionalFormatting sqref="L113:X113">
    <cfRule type="cellIs" dxfId="116" priority="201" operator="between">
      <formula>1</formula>
      <formula>40</formula>
    </cfRule>
  </conditionalFormatting>
  <conditionalFormatting sqref="K113">
    <cfRule type="cellIs" dxfId="115" priority="200" operator="between">
      <formula>1</formula>
      <formula>40</formula>
    </cfRule>
  </conditionalFormatting>
  <conditionalFormatting sqref="J113:X113">
    <cfRule type="cellIs" dxfId="114" priority="202" operator="equal">
      <formula>"n/a"</formula>
    </cfRule>
  </conditionalFormatting>
  <conditionalFormatting sqref="A113">
    <cfRule type="duplicateValues" dxfId="113" priority="206"/>
  </conditionalFormatting>
  <conditionalFormatting sqref="L114:X114">
    <cfRule type="cellIs" dxfId="112" priority="195" operator="between">
      <formula>1</formula>
      <formula>40</formula>
    </cfRule>
  </conditionalFormatting>
  <conditionalFormatting sqref="K114">
    <cfRule type="cellIs" dxfId="111" priority="194" operator="between">
      <formula>1</formula>
      <formula>40</formula>
    </cfRule>
  </conditionalFormatting>
  <conditionalFormatting sqref="J114:X114">
    <cfRule type="cellIs" dxfId="110" priority="196" operator="equal">
      <formula>"n/a"</formula>
    </cfRule>
  </conditionalFormatting>
  <conditionalFormatting sqref="A114">
    <cfRule type="duplicateValues" dxfId="109" priority="197"/>
  </conditionalFormatting>
  <conditionalFormatting sqref="L115:X116">
    <cfRule type="cellIs" dxfId="108" priority="186" operator="between">
      <formula>1</formula>
      <formula>40</formula>
    </cfRule>
  </conditionalFormatting>
  <conditionalFormatting sqref="K115:K116">
    <cfRule type="cellIs" dxfId="107" priority="185" operator="between">
      <formula>1</formula>
      <formula>40</formula>
    </cfRule>
  </conditionalFormatting>
  <conditionalFormatting sqref="J115:X116">
    <cfRule type="cellIs" dxfId="106" priority="187" operator="equal">
      <formula>"n/a"</formula>
    </cfRule>
  </conditionalFormatting>
  <conditionalFormatting sqref="A115:A116">
    <cfRule type="duplicateValues" dxfId="105" priority="191"/>
  </conditionalFormatting>
  <conditionalFormatting sqref="L117:X117">
    <cfRule type="cellIs" dxfId="104" priority="180" operator="between">
      <formula>1</formula>
      <formula>40</formula>
    </cfRule>
  </conditionalFormatting>
  <conditionalFormatting sqref="K117">
    <cfRule type="cellIs" dxfId="103" priority="179" operator="between">
      <formula>1</formula>
      <formula>40</formula>
    </cfRule>
  </conditionalFormatting>
  <conditionalFormatting sqref="J117:X117">
    <cfRule type="cellIs" dxfId="102" priority="181" operator="equal">
      <formula>"n/a"</formula>
    </cfRule>
  </conditionalFormatting>
  <conditionalFormatting sqref="A117">
    <cfRule type="duplicateValues" dxfId="101" priority="182"/>
  </conditionalFormatting>
  <conditionalFormatting sqref="A118:A119">
    <cfRule type="duplicateValues" dxfId="100" priority="176"/>
  </conditionalFormatting>
  <conditionalFormatting sqref="L120:X120">
    <cfRule type="cellIs" dxfId="99" priority="165" operator="between">
      <formula>1</formula>
      <formula>40</formula>
    </cfRule>
  </conditionalFormatting>
  <conditionalFormatting sqref="K120">
    <cfRule type="cellIs" dxfId="98" priority="164" operator="between">
      <formula>1</formula>
      <formula>40</formula>
    </cfRule>
  </conditionalFormatting>
  <conditionalFormatting sqref="J120:X120">
    <cfRule type="cellIs" dxfId="97" priority="166" operator="equal">
      <formula>"n/a"</formula>
    </cfRule>
  </conditionalFormatting>
  <conditionalFormatting sqref="A120">
    <cfRule type="duplicateValues" dxfId="96" priority="170"/>
  </conditionalFormatting>
  <conditionalFormatting sqref="L121:X122">
    <cfRule type="cellIs" dxfId="95" priority="156" operator="between">
      <formula>1</formula>
      <formula>40</formula>
    </cfRule>
  </conditionalFormatting>
  <conditionalFormatting sqref="K121:K122">
    <cfRule type="cellIs" dxfId="94" priority="155" operator="between">
      <formula>1</formula>
      <formula>40</formula>
    </cfRule>
  </conditionalFormatting>
  <conditionalFormatting sqref="J121:X122">
    <cfRule type="cellIs" dxfId="93" priority="157" operator="equal">
      <formula>"n/a"</formula>
    </cfRule>
  </conditionalFormatting>
  <conditionalFormatting sqref="A121:A122">
    <cfRule type="duplicateValues" dxfId="92" priority="161"/>
  </conditionalFormatting>
  <conditionalFormatting sqref="L123:X123">
    <cfRule type="cellIs" dxfId="91" priority="147" operator="between">
      <formula>1</formula>
      <formula>40</formula>
    </cfRule>
  </conditionalFormatting>
  <conditionalFormatting sqref="K123">
    <cfRule type="cellIs" dxfId="90" priority="146" operator="between">
      <formula>1</formula>
      <formula>40</formula>
    </cfRule>
  </conditionalFormatting>
  <conditionalFormatting sqref="J123:X123">
    <cfRule type="cellIs" dxfId="89" priority="148" operator="equal">
      <formula>"n/a"</formula>
    </cfRule>
  </conditionalFormatting>
  <conditionalFormatting sqref="A123">
    <cfRule type="duplicateValues" dxfId="88" priority="152"/>
  </conditionalFormatting>
  <conditionalFormatting sqref="L124:X125">
    <cfRule type="cellIs" dxfId="87" priority="138" operator="between">
      <formula>1</formula>
      <formula>40</formula>
    </cfRule>
  </conditionalFormatting>
  <conditionalFormatting sqref="K124:K125">
    <cfRule type="cellIs" dxfId="86" priority="137" operator="between">
      <formula>1</formula>
      <formula>40</formula>
    </cfRule>
  </conditionalFormatting>
  <conditionalFormatting sqref="J124:X125">
    <cfRule type="cellIs" dxfId="85" priority="139" operator="equal">
      <formula>"n/a"</formula>
    </cfRule>
  </conditionalFormatting>
  <conditionalFormatting sqref="A124:A125">
    <cfRule type="duplicateValues" dxfId="84" priority="143"/>
  </conditionalFormatting>
  <conditionalFormatting sqref="L126:X126">
    <cfRule type="cellIs" dxfId="83" priority="129" operator="between">
      <formula>1</formula>
      <formula>40</formula>
    </cfRule>
  </conditionalFormatting>
  <conditionalFormatting sqref="K126">
    <cfRule type="cellIs" dxfId="82" priority="128" operator="between">
      <formula>1</formula>
      <formula>40</formula>
    </cfRule>
  </conditionalFormatting>
  <conditionalFormatting sqref="J126:X126">
    <cfRule type="cellIs" dxfId="81" priority="130" operator="equal">
      <formula>"n/a"</formula>
    </cfRule>
  </conditionalFormatting>
  <conditionalFormatting sqref="A126">
    <cfRule type="duplicateValues" dxfId="80" priority="134"/>
  </conditionalFormatting>
  <conditionalFormatting sqref="A127">
    <cfRule type="duplicateValues" dxfId="79" priority="125"/>
  </conditionalFormatting>
  <conditionalFormatting sqref="L127:X127">
    <cfRule type="cellIs" dxfId="78" priority="118" operator="between">
      <formula>1</formula>
      <formula>40</formula>
    </cfRule>
  </conditionalFormatting>
  <conditionalFormatting sqref="K127">
    <cfRule type="cellIs" dxfId="77" priority="117" operator="between">
      <formula>1</formula>
      <formula>40</formula>
    </cfRule>
  </conditionalFormatting>
  <conditionalFormatting sqref="J127:X127">
    <cfRule type="cellIs" dxfId="76" priority="119" operator="equal">
      <formula>"n/a"</formula>
    </cfRule>
  </conditionalFormatting>
  <conditionalFormatting sqref="L128:X128">
    <cfRule type="cellIs" dxfId="75" priority="109" operator="between">
      <formula>1</formula>
      <formula>40</formula>
    </cfRule>
  </conditionalFormatting>
  <conditionalFormatting sqref="K128">
    <cfRule type="cellIs" dxfId="74" priority="108" operator="between">
      <formula>1</formula>
      <formula>40</formula>
    </cfRule>
  </conditionalFormatting>
  <conditionalFormatting sqref="J128:X128">
    <cfRule type="cellIs" dxfId="73" priority="110" operator="equal">
      <formula>"n/a"</formula>
    </cfRule>
  </conditionalFormatting>
  <conditionalFormatting sqref="A128">
    <cfRule type="duplicateValues" dxfId="72" priority="111"/>
  </conditionalFormatting>
  <conditionalFormatting sqref="L129:X129">
    <cfRule type="cellIs" dxfId="71" priority="99" operator="between">
      <formula>1</formula>
      <formula>40</formula>
    </cfRule>
  </conditionalFormatting>
  <conditionalFormatting sqref="K129">
    <cfRule type="cellIs" dxfId="70" priority="98" operator="between">
      <formula>1</formula>
      <formula>40</formula>
    </cfRule>
  </conditionalFormatting>
  <conditionalFormatting sqref="J129:X129">
    <cfRule type="cellIs" dxfId="69" priority="100" operator="equal">
      <formula>"n/a"</formula>
    </cfRule>
  </conditionalFormatting>
  <conditionalFormatting sqref="A129">
    <cfRule type="duplicateValues" dxfId="68" priority="101"/>
  </conditionalFormatting>
  <conditionalFormatting sqref="L130:X131">
    <cfRule type="cellIs" dxfId="67" priority="90" operator="between">
      <formula>1</formula>
      <formula>40</formula>
    </cfRule>
  </conditionalFormatting>
  <conditionalFormatting sqref="K130:K131">
    <cfRule type="cellIs" dxfId="66" priority="89" operator="between">
      <formula>1</formula>
      <formula>40</formula>
    </cfRule>
  </conditionalFormatting>
  <conditionalFormatting sqref="J130:X131">
    <cfRule type="cellIs" dxfId="65" priority="91" operator="equal">
      <formula>"n/a"</formula>
    </cfRule>
  </conditionalFormatting>
  <conditionalFormatting sqref="A130:A131">
    <cfRule type="duplicateValues" dxfId="64" priority="95"/>
  </conditionalFormatting>
  <conditionalFormatting sqref="L132:X132">
    <cfRule type="cellIs" dxfId="63" priority="81" operator="between">
      <formula>1</formula>
      <formula>40</formula>
    </cfRule>
  </conditionalFormatting>
  <conditionalFormatting sqref="K132">
    <cfRule type="cellIs" dxfId="62" priority="80" operator="between">
      <formula>1</formula>
      <formula>40</formula>
    </cfRule>
  </conditionalFormatting>
  <conditionalFormatting sqref="J132:X132">
    <cfRule type="cellIs" dxfId="61" priority="82" operator="equal">
      <formula>"n/a"</formula>
    </cfRule>
  </conditionalFormatting>
  <conditionalFormatting sqref="A132">
    <cfRule type="duplicateValues" dxfId="60" priority="86"/>
  </conditionalFormatting>
  <conditionalFormatting sqref="L133:X134">
    <cfRule type="cellIs" dxfId="59" priority="72" operator="between">
      <formula>1</formula>
      <formula>40</formula>
    </cfRule>
  </conditionalFormatting>
  <conditionalFormatting sqref="K133:K134">
    <cfRule type="cellIs" dxfId="58" priority="71" operator="between">
      <formula>1</formula>
      <formula>40</formula>
    </cfRule>
  </conditionalFormatting>
  <conditionalFormatting sqref="J133:X134">
    <cfRule type="cellIs" dxfId="57" priority="73" operator="equal">
      <formula>"n/a"</formula>
    </cfRule>
  </conditionalFormatting>
  <conditionalFormatting sqref="A133:A134">
    <cfRule type="duplicateValues" dxfId="56" priority="77"/>
  </conditionalFormatting>
  <conditionalFormatting sqref="L135:X135">
    <cfRule type="cellIs" dxfId="55" priority="63" operator="between">
      <formula>1</formula>
      <formula>40</formula>
    </cfRule>
  </conditionalFormatting>
  <conditionalFormatting sqref="K135">
    <cfRule type="cellIs" dxfId="54" priority="62" operator="between">
      <formula>1</formula>
      <formula>40</formula>
    </cfRule>
  </conditionalFormatting>
  <conditionalFormatting sqref="J135:X135">
    <cfRule type="cellIs" dxfId="53" priority="64" operator="equal">
      <formula>"n/a"</formula>
    </cfRule>
  </conditionalFormatting>
  <conditionalFormatting sqref="A135">
    <cfRule type="duplicateValues" dxfId="52" priority="68"/>
  </conditionalFormatting>
  <conditionalFormatting sqref="L136:X137">
    <cfRule type="cellIs" dxfId="51" priority="53" operator="between">
      <formula>1</formula>
      <formula>40</formula>
    </cfRule>
  </conditionalFormatting>
  <conditionalFormatting sqref="K136:K137">
    <cfRule type="cellIs" dxfId="50" priority="52" operator="between">
      <formula>1</formula>
      <formula>40</formula>
    </cfRule>
  </conditionalFormatting>
  <conditionalFormatting sqref="J136:X137">
    <cfRule type="cellIs" dxfId="49" priority="54" operator="equal">
      <formula>"n/a"</formula>
    </cfRule>
  </conditionalFormatting>
  <conditionalFormatting sqref="A136:A137">
    <cfRule type="duplicateValues" dxfId="48" priority="58"/>
  </conditionalFormatting>
  <conditionalFormatting sqref="L138:X138">
    <cfRule type="cellIs" dxfId="47" priority="44" operator="between">
      <formula>1</formula>
      <formula>40</formula>
    </cfRule>
  </conditionalFormatting>
  <conditionalFormatting sqref="K138">
    <cfRule type="cellIs" dxfId="46" priority="43" operator="between">
      <formula>1</formula>
      <formula>40</formula>
    </cfRule>
  </conditionalFormatting>
  <conditionalFormatting sqref="J138:X138">
    <cfRule type="cellIs" dxfId="45" priority="45" operator="equal">
      <formula>"n/a"</formula>
    </cfRule>
  </conditionalFormatting>
  <conditionalFormatting sqref="A138">
    <cfRule type="duplicateValues" dxfId="44" priority="49"/>
  </conditionalFormatting>
  <conditionalFormatting sqref="L139:X139">
    <cfRule type="cellIs" dxfId="43" priority="35" operator="between">
      <formula>1</formula>
      <formula>40</formula>
    </cfRule>
  </conditionalFormatting>
  <conditionalFormatting sqref="K139">
    <cfRule type="cellIs" dxfId="42" priority="34" operator="between">
      <formula>1</formula>
      <formula>40</formula>
    </cfRule>
  </conditionalFormatting>
  <conditionalFormatting sqref="J139:X139">
    <cfRule type="cellIs" dxfId="41" priority="36" operator="equal">
      <formula>"n/a"</formula>
    </cfRule>
  </conditionalFormatting>
  <conditionalFormatting sqref="A139">
    <cfRule type="duplicateValues" dxfId="40" priority="40"/>
  </conditionalFormatting>
  <conditionalFormatting sqref="L140:X141">
    <cfRule type="cellIs" dxfId="39" priority="26" operator="between">
      <formula>1</formula>
      <formula>40</formula>
    </cfRule>
  </conditionalFormatting>
  <conditionalFormatting sqref="K140:K141">
    <cfRule type="cellIs" dxfId="38" priority="25" operator="between">
      <formula>1</formula>
      <formula>40</formula>
    </cfRule>
  </conditionalFormatting>
  <conditionalFormatting sqref="J140:X141">
    <cfRule type="cellIs" dxfId="37" priority="27" operator="equal">
      <formula>"n/a"</formula>
    </cfRule>
  </conditionalFormatting>
  <conditionalFormatting sqref="A140:A141">
    <cfRule type="duplicateValues" dxfId="36" priority="31"/>
  </conditionalFormatting>
  <conditionalFormatting sqref="L142:X142">
    <cfRule type="cellIs" dxfId="35" priority="16" operator="between">
      <formula>1</formula>
      <formula>40</formula>
    </cfRule>
  </conditionalFormatting>
  <conditionalFormatting sqref="K142">
    <cfRule type="cellIs" dxfId="34" priority="15" operator="between">
      <formula>1</formula>
      <formula>40</formula>
    </cfRule>
  </conditionalFormatting>
  <conditionalFormatting sqref="J142:X142">
    <cfRule type="cellIs" dxfId="33" priority="17" operator="equal">
      <formula>"n/a"</formula>
    </cfRule>
  </conditionalFormatting>
  <conditionalFormatting sqref="A142">
    <cfRule type="duplicateValues" dxfId="32" priority="18"/>
  </conditionalFormatting>
  <conditionalFormatting sqref="A15:A19">
    <cfRule type="duplicateValues" dxfId="31" priority="766"/>
  </conditionalFormatting>
  <conditionalFormatting sqref="A5:A8">
    <cfRule type="duplicateValues" dxfId="30" priority="767"/>
  </conditionalFormatting>
  <conditionalFormatting sqref="A31:A33">
    <cfRule type="duplicateValues" dxfId="29" priority="768"/>
  </conditionalFormatting>
  <conditionalFormatting sqref="A38:A39">
    <cfRule type="duplicateValues" dxfId="28" priority="769"/>
  </conditionalFormatting>
  <conditionalFormatting sqref="A51">
    <cfRule type="duplicateValues" dxfId="27" priority="770"/>
  </conditionalFormatting>
  <conditionalFormatting sqref="A52:A55">
    <cfRule type="duplicateValues" dxfId="26" priority="771"/>
  </conditionalFormatting>
  <conditionalFormatting sqref="A57">
    <cfRule type="duplicateValues" dxfId="25" priority="772"/>
  </conditionalFormatting>
  <conditionalFormatting sqref="A58:A61">
    <cfRule type="duplicateValues" dxfId="24" priority="773"/>
  </conditionalFormatting>
  <conditionalFormatting sqref="A64:A65">
    <cfRule type="duplicateValues" dxfId="23" priority="774"/>
  </conditionalFormatting>
  <conditionalFormatting sqref="A82">
    <cfRule type="duplicateValues" dxfId="22" priority="775"/>
  </conditionalFormatting>
  <conditionalFormatting sqref="A9:A14">
    <cfRule type="duplicateValues" dxfId="21" priority="776"/>
  </conditionalFormatting>
  <conditionalFormatting sqref="A22:A25">
    <cfRule type="duplicateValues" dxfId="20" priority="777"/>
  </conditionalFormatting>
  <conditionalFormatting sqref="A90">
    <cfRule type="duplicateValues" dxfId="19" priority="778"/>
  </conditionalFormatting>
  <conditionalFormatting sqref="A94:A103">
    <cfRule type="duplicateValues" dxfId="18" priority="779"/>
  </conditionalFormatting>
  <conditionalFormatting sqref="K89">
    <cfRule type="beginsWith" dxfId="17" priority="10" operator="beginsWith" text="FAIL">
      <formula>LEFT(K89,LEN("FAIL"))="FAIL"</formula>
    </cfRule>
  </conditionalFormatting>
  <conditionalFormatting sqref="K89">
    <cfRule type="cellIs" dxfId="16" priority="11" operator="between">
      <formula>1</formula>
      <formula>40</formula>
    </cfRule>
  </conditionalFormatting>
  <conditionalFormatting sqref="K89">
    <cfRule type="cellIs" dxfId="15" priority="12" operator="equal">
      <formula>"n/a"</formula>
    </cfRule>
  </conditionalFormatting>
  <conditionalFormatting sqref="Y3:AH17 Y139:AH142 Y19:AH137">
    <cfRule type="beginsWith" dxfId="14" priority="7" operator="beginsWith" text="FAIL">
      <formula>LEFT(Y3,LEN("FAIL"))="FAIL"</formula>
    </cfRule>
  </conditionalFormatting>
  <conditionalFormatting sqref="Y3:AH17 Y139:AH142 Y19:AH137">
    <cfRule type="cellIs" dxfId="13" priority="8" operator="between">
      <formula>1</formula>
      <formula>40</formula>
    </cfRule>
  </conditionalFormatting>
  <conditionalFormatting sqref="Y3:AH17 Y139:AH142 Y19:AH137">
    <cfRule type="cellIs" dxfId="12" priority="9" operator="equal">
      <formula>"n/a"</formula>
    </cfRule>
  </conditionalFormatting>
  <conditionalFormatting sqref="Y138:AH138">
    <cfRule type="beginsWith" dxfId="11" priority="4" operator="beginsWith" text="FAIL">
      <formula>LEFT(Y138,LEN("FAIL"))="FAIL"</formula>
    </cfRule>
  </conditionalFormatting>
  <conditionalFormatting sqref="Y138:AH138">
    <cfRule type="cellIs" dxfId="10" priority="5" operator="between">
      <formula>1</formula>
      <formula>40</formula>
    </cfRule>
  </conditionalFormatting>
  <conditionalFormatting sqref="Y138:AH138">
    <cfRule type="cellIs" dxfId="9" priority="6" operator="equal">
      <formula>"n/a"</formula>
    </cfRule>
  </conditionalFormatting>
  <conditionalFormatting sqref="Y18:AH18">
    <cfRule type="beginsWith" dxfId="8" priority="1" operator="beginsWith" text="FAIL">
      <formula>LEFT(Y18,LEN("FAIL"))="FAIL"</formula>
    </cfRule>
  </conditionalFormatting>
  <conditionalFormatting sqref="Y18:AH18">
    <cfRule type="cellIs" dxfId="7" priority="2" operator="between">
      <formula>1</formula>
      <formula>40</formula>
    </cfRule>
  </conditionalFormatting>
  <conditionalFormatting sqref="Y18:AH18">
    <cfRule type="cellIs" dxfId="6" priority="3" operator="equal">
      <formula>"n/a"</formula>
    </cfRule>
  </conditionalFormatting>
  <pageMargins left="0.7" right="0.7" top="0.75" bottom="0.75" header="0.3" footer="0.3"/>
  <pageSetup paperSize="9" orientation="portrait" horizontalDpi="1200" verticalDpi="12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339"/>
  <sheetViews>
    <sheetView workbookViewId="0">
      <selection activeCell="B6" sqref="B6"/>
    </sheetView>
  </sheetViews>
  <sheetFormatPr defaultColWidth="9.140625" defaultRowHeight="15" x14ac:dyDescent="0.25"/>
  <cols>
    <col min="1" max="1" width="10" bestFit="1" customWidth="1"/>
    <col min="2" max="2" width="22.42578125" customWidth="1"/>
    <col min="3" max="3" width="20.28515625" customWidth="1"/>
    <col min="4" max="4" width="18.85546875" style="9" customWidth="1"/>
    <col min="5" max="5" width="18.7109375" customWidth="1"/>
  </cols>
  <sheetData>
    <row r="1" spans="1:5" x14ac:dyDescent="0.25">
      <c r="D1"/>
    </row>
    <row r="2" spans="1:5" ht="26.25" x14ac:dyDescent="0.4">
      <c r="B2" s="29" t="s">
        <v>10</v>
      </c>
      <c r="C2" s="29"/>
      <c r="D2" s="29"/>
      <c r="E2" s="29"/>
    </row>
    <row r="3" spans="1:5" ht="30" x14ac:dyDescent="0.25">
      <c r="A3" s="4" t="s">
        <v>6</v>
      </c>
      <c r="B3" s="5" t="s">
        <v>11</v>
      </c>
      <c r="C3" s="5" t="s">
        <v>12</v>
      </c>
      <c r="D3" s="6" t="s">
        <v>13</v>
      </c>
      <c r="E3" s="5" t="s">
        <v>14</v>
      </c>
    </row>
    <row r="4" spans="1:5" x14ac:dyDescent="0.25">
      <c r="A4" s="3">
        <v>180038180</v>
      </c>
      <c r="B4" s="7" t="e">
        <f>VLOOKUP(A:A,[1]AtypicalRuns!$B:$BD,9,FALSE)</f>
        <v>#N/A</v>
      </c>
      <c r="C4" s="7" t="e">
        <f>VLOOKUP($B:$B,[1]AtypicalRuns!$B:$BD,17,FALSE)</f>
        <v>#N/A</v>
      </c>
      <c r="D4" s="7" t="e">
        <f>VLOOKUP($B:$B,[1]AtypicalRuns!$B:$BD,18,FALSE)</f>
        <v>#N/A</v>
      </c>
      <c r="E4" s="7" t="e">
        <f>VLOOKUP($B:$B,[1]AtypicalRuns!$B:$BD,8,FALSE)</f>
        <v>#N/A</v>
      </c>
    </row>
    <row r="5" spans="1:5" x14ac:dyDescent="0.25">
      <c r="A5" s="3">
        <v>180038096</v>
      </c>
      <c r="B5" s="7" t="e">
        <f>VLOOKUP(A:A,[1]AtypicalRuns!$B:$BD,9,FALSE)</f>
        <v>#N/A</v>
      </c>
      <c r="C5" s="7" t="e">
        <f>VLOOKUP($B:$B,[1]AtypicalRuns!$B:$BD,17,FALSE)</f>
        <v>#N/A</v>
      </c>
      <c r="D5" s="7" t="e">
        <f>VLOOKUP($B:$B,[1]AtypicalRuns!$B:$BD,18,FALSE)</f>
        <v>#N/A</v>
      </c>
      <c r="E5" s="7" t="e">
        <f>VLOOKUP($B:$B,[1]AtypicalRuns!$B:$BD,8,FALSE)</f>
        <v>#N/A</v>
      </c>
    </row>
    <row r="6" spans="1:5" x14ac:dyDescent="0.25">
      <c r="B6" s="7" t="e">
        <f>VLOOKUP(A:A,[1]AtypicalRuns!$B:$BD,9,FALSE)</f>
        <v>#N/A</v>
      </c>
      <c r="C6" s="7" t="e">
        <f>VLOOKUP($B:$B,[1]AtypicalRuns!$B:$BD,17,FALSE)</f>
        <v>#N/A</v>
      </c>
      <c r="D6" s="7" t="e">
        <f>VLOOKUP($B:$B,[1]AtypicalRuns!$B:$BD,18,FALSE)</f>
        <v>#N/A</v>
      </c>
      <c r="E6" s="7" t="e">
        <f>VLOOKUP($B:$B,[1]AtypicalRuns!$B:$BD,8,FALSE)</f>
        <v>#N/A</v>
      </c>
    </row>
    <row r="7" spans="1:5" x14ac:dyDescent="0.25">
      <c r="D7"/>
    </row>
    <row r="8" spans="1:5" x14ac:dyDescent="0.25">
      <c r="D8"/>
    </row>
    <row r="9" spans="1:5" x14ac:dyDescent="0.25">
      <c r="D9"/>
    </row>
    <row r="10" spans="1:5" x14ac:dyDescent="0.25">
      <c r="D10"/>
    </row>
    <row r="11" spans="1:5" x14ac:dyDescent="0.25">
      <c r="D11"/>
    </row>
    <row r="12" spans="1:5" x14ac:dyDescent="0.25">
      <c r="D12"/>
    </row>
    <row r="13" spans="1:5" x14ac:dyDescent="0.25">
      <c r="D13"/>
    </row>
    <row r="14" spans="1:5" x14ac:dyDescent="0.25">
      <c r="D14"/>
    </row>
    <row r="15" spans="1:5" x14ac:dyDescent="0.25">
      <c r="D15"/>
    </row>
    <row r="16" spans="1:5" x14ac:dyDescent="0.25">
      <c r="D16"/>
    </row>
    <row r="17" spans="4:4" x14ac:dyDescent="0.25">
      <c r="D17"/>
    </row>
    <row r="18" spans="4:4" x14ac:dyDescent="0.25">
      <c r="D18"/>
    </row>
    <row r="19" spans="4:4" x14ac:dyDescent="0.25">
      <c r="D19"/>
    </row>
    <row r="20" spans="4:4" x14ac:dyDescent="0.25">
      <c r="D20"/>
    </row>
    <row r="21" spans="4:4" x14ac:dyDescent="0.25">
      <c r="D21"/>
    </row>
    <row r="22" spans="4:4" x14ac:dyDescent="0.25">
      <c r="D22"/>
    </row>
    <row r="23" spans="4:4" x14ac:dyDescent="0.25">
      <c r="D23"/>
    </row>
    <row r="24" spans="4:4" x14ac:dyDescent="0.25">
      <c r="D24"/>
    </row>
    <row r="25" spans="4:4" x14ac:dyDescent="0.25">
      <c r="D25"/>
    </row>
    <row r="26" spans="4:4" x14ac:dyDescent="0.25">
      <c r="D26"/>
    </row>
    <row r="27" spans="4:4" x14ac:dyDescent="0.25">
      <c r="D27"/>
    </row>
    <row r="28" spans="4:4" x14ac:dyDescent="0.25">
      <c r="D28"/>
    </row>
    <row r="29" spans="4:4" x14ac:dyDescent="0.25">
      <c r="D29"/>
    </row>
    <row r="30" spans="4:4" x14ac:dyDescent="0.25">
      <c r="D30"/>
    </row>
    <row r="31" spans="4:4" x14ac:dyDescent="0.25">
      <c r="D31"/>
    </row>
    <row r="32" spans="4:4" x14ac:dyDescent="0.25">
      <c r="D32"/>
    </row>
    <row r="33" spans="4:4" x14ac:dyDescent="0.25">
      <c r="D33"/>
    </row>
    <row r="34" spans="4:4" x14ac:dyDescent="0.25">
      <c r="D34"/>
    </row>
    <row r="35" spans="4:4" x14ac:dyDescent="0.25">
      <c r="D35"/>
    </row>
    <row r="36" spans="4:4" x14ac:dyDescent="0.25">
      <c r="D36"/>
    </row>
    <row r="37" spans="4:4" x14ac:dyDescent="0.25">
      <c r="D37"/>
    </row>
    <row r="38" spans="4:4" x14ac:dyDescent="0.25">
      <c r="D38"/>
    </row>
    <row r="39" spans="4:4" x14ac:dyDescent="0.25">
      <c r="D39"/>
    </row>
    <row r="40" spans="4:4" x14ac:dyDescent="0.25">
      <c r="D40"/>
    </row>
    <row r="41" spans="4:4" x14ac:dyDescent="0.25">
      <c r="D41"/>
    </row>
    <row r="42" spans="4:4" x14ac:dyDescent="0.25">
      <c r="D42"/>
    </row>
    <row r="43" spans="4:4" x14ac:dyDescent="0.25">
      <c r="D43"/>
    </row>
    <row r="44" spans="4:4" x14ac:dyDescent="0.25">
      <c r="D44"/>
    </row>
    <row r="45" spans="4:4" x14ac:dyDescent="0.25">
      <c r="D45"/>
    </row>
    <row r="46" spans="4:4" x14ac:dyDescent="0.25">
      <c r="D46"/>
    </row>
    <row r="47" spans="4:4" x14ac:dyDescent="0.25">
      <c r="D47"/>
    </row>
    <row r="48" spans="4:4" x14ac:dyDescent="0.25">
      <c r="D48"/>
    </row>
    <row r="49" spans="4:4" x14ac:dyDescent="0.25">
      <c r="D49"/>
    </row>
    <row r="50" spans="4:4" x14ac:dyDescent="0.25">
      <c r="D50"/>
    </row>
    <row r="51" spans="4:4" x14ac:dyDescent="0.25">
      <c r="D51"/>
    </row>
    <row r="52" spans="4:4" x14ac:dyDescent="0.25">
      <c r="D52"/>
    </row>
    <row r="53" spans="4:4" x14ac:dyDescent="0.25">
      <c r="D53"/>
    </row>
    <row r="54" spans="4:4" x14ac:dyDescent="0.25">
      <c r="D54"/>
    </row>
    <row r="55" spans="4:4" x14ac:dyDescent="0.25">
      <c r="D55"/>
    </row>
    <row r="56" spans="4:4" x14ac:dyDescent="0.25">
      <c r="D56"/>
    </row>
    <row r="57" spans="4:4" x14ac:dyDescent="0.25">
      <c r="D57"/>
    </row>
    <row r="58" spans="4:4" x14ac:dyDescent="0.25">
      <c r="D58"/>
    </row>
    <row r="59" spans="4:4" x14ac:dyDescent="0.25">
      <c r="D59"/>
    </row>
    <row r="60" spans="4:4" x14ac:dyDescent="0.25">
      <c r="D60"/>
    </row>
    <row r="61" spans="4:4" x14ac:dyDescent="0.25">
      <c r="D61"/>
    </row>
    <row r="62" spans="4:4" x14ac:dyDescent="0.25">
      <c r="D62"/>
    </row>
    <row r="63" spans="4:4" x14ac:dyDescent="0.25">
      <c r="D63"/>
    </row>
    <row r="64" spans="4:4" x14ac:dyDescent="0.25">
      <c r="D64"/>
    </row>
    <row r="65" spans="4:4" x14ac:dyDescent="0.25">
      <c r="D65"/>
    </row>
    <row r="66" spans="4:4" x14ac:dyDescent="0.25">
      <c r="D66"/>
    </row>
    <row r="67" spans="4:4" x14ac:dyDescent="0.25">
      <c r="D67"/>
    </row>
    <row r="68" spans="4:4" x14ac:dyDescent="0.25">
      <c r="D68"/>
    </row>
    <row r="69" spans="4:4" x14ac:dyDescent="0.25">
      <c r="D69"/>
    </row>
    <row r="70" spans="4:4" x14ac:dyDescent="0.25">
      <c r="D70"/>
    </row>
    <row r="71" spans="4:4" x14ac:dyDescent="0.25">
      <c r="D71"/>
    </row>
    <row r="72" spans="4:4" x14ac:dyDescent="0.25">
      <c r="D72"/>
    </row>
    <row r="73" spans="4:4" x14ac:dyDescent="0.25">
      <c r="D73"/>
    </row>
    <row r="74" spans="4:4" x14ac:dyDescent="0.25">
      <c r="D74"/>
    </row>
    <row r="75" spans="4:4" x14ac:dyDescent="0.25">
      <c r="D75"/>
    </row>
    <row r="76" spans="4:4" x14ac:dyDescent="0.25">
      <c r="D76"/>
    </row>
    <row r="77" spans="4:4" x14ac:dyDescent="0.25">
      <c r="D77"/>
    </row>
    <row r="78" spans="4:4" x14ac:dyDescent="0.25">
      <c r="D78"/>
    </row>
    <row r="79" spans="4:4" x14ac:dyDescent="0.25">
      <c r="D79"/>
    </row>
    <row r="80" spans="4:4" x14ac:dyDescent="0.25">
      <c r="D80"/>
    </row>
    <row r="81" spans="4:4" x14ac:dyDescent="0.25">
      <c r="D81"/>
    </row>
    <row r="82" spans="4:4" x14ac:dyDescent="0.25">
      <c r="D82"/>
    </row>
    <row r="83" spans="4:4" x14ac:dyDescent="0.25">
      <c r="D83"/>
    </row>
    <row r="84" spans="4:4" x14ac:dyDescent="0.25">
      <c r="D84"/>
    </row>
    <row r="85" spans="4:4" x14ac:dyDescent="0.25">
      <c r="D85"/>
    </row>
    <row r="86" spans="4:4" x14ac:dyDescent="0.25">
      <c r="D86"/>
    </row>
    <row r="87" spans="4:4" x14ac:dyDescent="0.25">
      <c r="D87"/>
    </row>
    <row r="88" spans="4:4" x14ac:dyDescent="0.25">
      <c r="D88"/>
    </row>
    <row r="89" spans="4:4" x14ac:dyDescent="0.25">
      <c r="D89"/>
    </row>
    <row r="90" spans="4:4" x14ac:dyDescent="0.25">
      <c r="D90"/>
    </row>
    <row r="91" spans="4:4" x14ac:dyDescent="0.25">
      <c r="D91"/>
    </row>
    <row r="92" spans="4:4" x14ac:dyDescent="0.25">
      <c r="D92"/>
    </row>
    <row r="93" spans="4:4" x14ac:dyDescent="0.25">
      <c r="D93"/>
    </row>
    <row r="94" spans="4:4" x14ac:dyDescent="0.25">
      <c r="D94"/>
    </row>
    <row r="95" spans="4:4" x14ac:dyDescent="0.25">
      <c r="D95"/>
    </row>
    <row r="96" spans="4:4" x14ac:dyDescent="0.25">
      <c r="D96"/>
    </row>
    <row r="97" spans="4:4" x14ac:dyDescent="0.25">
      <c r="D97"/>
    </row>
    <row r="98" spans="4:4" x14ac:dyDescent="0.25">
      <c r="D98"/>
    </row>
    <row r="99" spans="4:4" x14ac:dyDescent="0.25">
      <c r="D99"/>
    </row>
    <row r="100" spans="4:4" x14ac:dyDescent="0.25">
      <c r="D100"/>
    </row>
    <row r="101" spans="4:4" x14ac:dyDescent="0.25">
      <c r="D101"/>
    </row>
    <row r="102" spans="4:4" x14ac:dyDescent="0.25">
      <c r="D102"/>
    </row>
    <row r="103" spans="4:4" x14ac:dyDescent="0.25">
      <c r="D103"/>
    </row>
    <row r="104" spans="4:4" x14ac:dyDescent="0.25">
      <c r="D104"/>
    </row>
    <row r="105" spans="4:4" x14ac:dyDescent="0.25">
      <c r="D105"/>
    </row>
    <row r="106" spans="4:4" x14ac:dyDescent="0.25">
      <c r="D106"/>
    </row>
    <row r="107" spans="4:4" x14ac:dyDescent="0.25">
      <c r="D107"/>
    </row>
    <row r="108" spans="4:4" x14ac:dyDescent="0.25">
      <c r="D108"/>
    </row>
    <row r="109" spans="4:4" x14ac:dyDescent="0.25">
      <c r="D109"/>
    </row>
    <row r="110" spans="4:4" x14ac:dyDescent="0.25">
      <c r="D110"/>
    </row>
    <row r="111" spans="4:4" x14ac:dyDescent="0.25">
      <c r="D111"/>
    </row>
    <row r="112" spans="4:4" x14ac:dyDescent="0.25">
      <c r="D112"/>
    </row>
    <row r="113" spans="4:4" x14ac:dyDescent="0.25">
      <c r="D113"/>
    </row>
    <row r="114" spans="4:4" x14ac:dyDescent="0.25">
      <c r="D114"/>
    </row>
    <row r="115" spans="4:4" x14ac:dyDescent="0.25">
      <c r="D115"/>
    </row>
    <row r="116" spans="4:4" x14ac:dyDescent="0.25">
      <c r="D116"/>
    </row>
    <row r="117" spans="4:4" x14ac:dyDescent="0.25">
      <c r="D117"/>
    </row>
    <row r="118" spans="4:4" x14ac:dyDescent="0.25">
      <c r="D118"/>
    </row>
    <row r="119" spans="4:4" x14ac:dyDescent="0.25">
      <c r="D119"/>
    </row>
    <row r="120" spans="4:4" x14ac:dyDescent="0.25">
      <c r="D120"/>
    </row>
    <row r="121" spans="4:4" x14ac:dyDescent="0.25">
      <c r="D121"/>
    </row>
    <row r="122" spans="4:4" x14ac:dyDescent="0.25">
      <c r="D122"/>
    </row>
    <row r="123" spans="4:4" x14ac:dyDescent="0.25">
      <c r="D123"/>
    </row>
    <row r="124" spans="4:4" x14ac:dyDescent="0.25">
      <c r="D124"/>
    </row>
    <row r="125" spans="4:4" x14ac:dyDescent="0.25">
      <c r="D125"/>
    </row>
    <row r="126" spans="4:4" x14ac:dyDescent="0.25">
      <c r="D126"/>
    </row>
    <row r="127" spans="4:4" x14ac:dyDescent="0.25">
      <c r="D127"/>
    </row>
    <row r="128" spans="4:4" x14ac:dyDescent="0.25">
      <c r="D128"/>
    </row>
    <row r="129" spans="2:5" x14ac:dyDescent="0.25">
      <c r="D129"/>
    </row>
    <row r="130" spans="2:5" x14ac:dyDescent="0.25">
      <c r="D130"/>
    </row>
    <row r="131" spans="2:5" x14ac:dyDescent="0.25">
      <c r="D131"/>
    </row>
    <row r="132" spans="2:5" x14ac:dyDescent="0.25">
      <c r="D132"/>
    </row>
    <row r="133" spans="2:5" x14ac:dyDescent="0.25">
      <c r="D133"/>
    </row>
    <row r="134" spans="2:5" x14ac:dyDescent="0.25">
      <c r="D134"/>
    </row>
    <row r="135" spans="2:5" x14ac:dyDescent="0.25">
      <c r="D135"/>
    </row>
    <row r="136" spans="2:5" x14ac:dyDescent="0.25">
      <c r="D136"/>
    </row>
    <row r="137" spans="2:5" x14ac:dyDescent="0.25">
      <c r="B137" s="8"/>
      <c r="C137" s="8"/>
      <c r="D137" s="8"/>
      <c r="E137" s="8"/>
    </row>
    <row r="138" spans="2:5" x14ac:dyDescent="0.25">
      <c r="B138" s="8"/>
      <c r="C138" s="8"/>
      <c r="D138" s="8"/>
      <c r="E138" s="8"/>
    </row>
    <row r="139" spans="2:5" x14ac:dyDescent="0.25">
      <c r="B139" s="8"/>
      <c r="C139" s="8"/>
      <c r="D139" s="8"/>
      <c r="E139" s="8"/>
    </row>
    <row r="140" spans="2:5" x14ac:dyDescent="0.25">
      <c r="B140" s="8"/>
      <c r="C140" s="8"/>
      <c r="D140" s="8"/>
      <c r="E140" s="8"/>
    </row>
    <row r="141" spans="2:5" x14ac:dyDescent="0.25">
      <c r="B141" s="8"/>
      <c r="C141" s="8"/>
      <c r="D141" s="8"/>
      <c r="E141" s="8"/>
    </row>
    <row r="142" spans="2:5" x14ac:dyDescent="0.25">
      <c r="B142" s="8"/>
      <c r="C142" s="8"/>
      <c r="D142" s="8"/>
      <c r="E142" s="8"/>
    </row>
    <row r="143" spans="2:5" x14ac:dyDescent="0.25">
      <c r="B143" s="8"/>
      <c r="C143" s="8"/>
      <c r="D143" s="8"/>
      <c r="E143" s="8"/>
    </row>
    <row r="144" spans="2:5" x14ac:dyDescent="0.25">
      <c r="B144" s="8"/>
      <c r="C144" s="8"/>
      <c r="D144" s="8"/>
      <c r="E144" s="8"/>
    </row>
    <row r="145" spans="2:5" x14ac:dyDescent="0.25">
      <c r="B145" s="8"/>
      <c r="C145" s="8"/>
      <c r="D145" s="8"/>
      <c r="E145" s="8"/>
    </row>
    <row r="146" spans="2:5" x14ac:dyDescent="0.25">
      <c r="B146" s="8"/>
      <c r="C146" s="8"/>
      <c r="D146" s="8"/>
      <c r="E146" s="8"/>
    </row>
    <row r="147" spans="2:5" x14ac:dyDescent="0.25">
      <c r="B147" s="8"/>
      <c r="C147" s="8"/>
      <c r="D147" s="8"/>
      <c r="E147" s="8"/>
    </row>
    <row r="148" spans="2:5" x14ac:dyDescent="0.25">
      <c r="B148" s="8"/>
      <c r="C148" s="8"/>
      <c r="D148" s="8"/>
      <c r="E148" s="8"/>
    </row>
    <row r="149" spans="2:5" x14ac:dyDescent="0.25">
      <c r="B149" s="8"/>
      <c r="C149" s="8"/>
      <c r="D149" s="8"/>
      <c r="E149" s="8"/>
    </row>
    <row r="150" spans="2:5" x14ac:dyDescent="0.25">
      <c r="B150" s="8"/>
      <c r="C150" s="8"/>
      <c r="D150" s="8"/>
      <c r="E150" s="8"/>
    </row>
    <row r="151" spans="2:5" x14ac:dyDescent="0.25">
      <c r="B151" s="8"/>
      <c r="C151" s="8"/>
      <c r="D151" s="8"/>
      <c r="E151" s="8"/>
    </row>
    <row r="152" spans="2:5" x14ac:dyDescent="0.25">
      <c r="B152" s="8"/>
      <c r="C152" s="8"/>
      <c r="D152" s="8"/>
      <c r="E152" s="8"/>
    </row>
    <row r="153" spans="2:5" x14ac:dyDescent="0.25">
      <c r="B153" s="8"/>
      <c r="C153" s="8"/>
      <c r="D153" s="8"/>
      <c r="E153" s="8"/>
    </row>
    <row r="154" spans="2:5" x14ac:dyDescent="0.25">
      <c r="B154" s="8"/>
      <c r="C154" s="8"/>
      <c r="D154" s="8"/>
      <c r="E154" s="8"/>
    </row>
    <row r="155" spans="2:5" x14ac:dyDescent="0.25">
      <c r="B155" s="8"/>
      <c r="C155" s="8"/>
      <c r="D155" s="8"/>
      <c r="E155" s="8"/>
    </row>
    <row r="156" spans="2:5" x14ac:dyDescent="0.25">
      <c r="B156" s="8"/>
      <c r="C156" s="8"/>
      <c r="D156" s="8"/>
      <c r="E156" s="8"/>
    </row>
    <row r="157" spans="2:5" x14ac:dyDescent="0.25">
      <c r="B157" s="8"/>
      <c r="C157" s="8"/>
      <c r="D157" s="8"/>
      <c r="E157" s="8"/>
    </row>
    <row r="158" spans="2:5" x14ac:dyDescent="0.25">
      <c r="B158" s="8"/>
      <c r="C158" s="8"/>
      <c r="D158" s="8"/>
      <c r="E158" s="8"/>
    </row>
    <row r="159" spans="2:5" x14ac:dyDescent="0.25">
      <c r="B159" s="8"/>
      <c r="C159" s="8"/>
      <c r="D159" s="8"/>
      <c r="E159" s="8"/>
    </row>
    <row r="160" spans="2:5" x14ac:dyDescent="0.25">
      <c r="B160" s="8"/>
      <c r="C160" s="8"/>
      <c r="D160" s="8"/>
      <c r="E160" s="8"/>
    </row>
    <row r="161" spans="2:5" x14ac:dyDescent="0.25">
      <c r="B161" s="8"/>
      <c r="C161" s="8"/>
      <c r="D161" s="8"/>
      <c r="E161" s="8"/>
    </row>
    <row r="162" spans="2:5" x14ac:dyDescent="0.25">
      <c r="B162" s="8"/>
      <c r="C162" s="8"/>
      <c r="D162" s="8"/>
      <c r="E162" s="8"/>
    </row>
    <row r="163" spans="2:5" x14ac:dyDescent="0.25">
      <c r="B163" s="8"/>
      <c r="C163" s="8"/>
      <c r="D163" s="8"/>
      <c r="E163" s="8"/>
    </row>
    <row r="164" spans="2:5" x14ac:dyDescent="0.25">
      <c r="B164" s="8"/>
      <c r="C164" s="8"/>
      <c r="D164" s="8"/>
      <c r="E164" s="8"/>
    </row>
    <row r="165" spans="2:5" x14ac:dyDescent="0.25">
      <c r="B165" s="8"/>
      <c r="C165" s="8"/>
      <c r="D165" s="8"/>
      <c r="E165" s="8"/>
    </row>
    <row r="166" spans="2:5" x14ac:dyDescent="0.25">
      <c r="B166" s="8"/>
      <c r="C166" s="8"/>
      <c r="D166" s="8"/>
      <c r="E166" s="8"/>
    </row>
    <row r="167" spans="2:5" x14ac:dyDescent="0.25">
      <c r="B167" s="8"/>
      <c r="C167" s="8"/>
      <c r="D167" s="8"/>
      <c r="E167" s="8"/>
    </row>
    <row r="168" spans="2:5" x14ac:dyDescent="0.25">
      <c r="B168" s="8"/>
      <c r="C168" s="8"/>
      <c r="D168" s="8"/>
      <c r="E168" s="8"/>
    </row>
    <row r="169" spans="2:5" x14ac:dyDescent="0.25">
      <c r="B169" s="8"/>
      <c r="C169" s="8"/>
      <c r="D169" s="8"/>
      <c r="E169" s="8"/>
    </row>
    <row r="170" spans="2:5" x14ac:dyDescent="0.25">
      <c r="B170" s="8"/>
      <c r="C170" s="8"/>
      <c r="D170" s="8"/>
      <c r="E170" s="8"/>
    </row>
    <row r="171" spans="2:5" x14ac:dyDescent="0.25">
      <c r="B171" s="8"/>
      <c r="C171" s="8"/>
      <c r="D171" s="8"/>
      <c r="E171" s="8"/>
    </row>
    <row r="172" spans="2:5" x14ac:dyDescent="0.25">
      <c r="B172" s="8"/>
      <c r="C172" s="8"/>
      <c r="D172" s="8"/>
      <c r="E172" s="8"/>
    </row>
    <row r="173" spans="2:5" x14ac:dyDescent="0.25">
      <c r="B173" s="8"/>
      <c r="C173" s="8"/>
      <c r="D173" s="8"/>
      <c r="E173" s="8"/>
    </row>
    <row r="174" spans="2:5" x14ac:dyDescent="0.25">
      <c r="B174" s="8"/>
      <c r="C174" s="8"/>
      <c r="D174" s="8"/>
      <c r="E174" s="8"/>
    </row>
    <row r="175" spans="2:5" x14ac:dyDescent="0.25">
      <c r="B175" s="8"/>
      <c r="C175" s="8"/>
      <c r="D175" s="8"/>
      <c r="E175" s="8"/>
    </row>
    <row r="176" spans="2:5" x14ac:dyDescent="0.25">
      <c r="B176" s="8"/>
      <c r="C176" s="8"/>
      <c r="D176" s="8"/>
      <c r="E176" s="8"/>
    </row>
    <row r="177" spans="2:5" x14ac:dyDescent="0.25">
      <c r="B177" s="8"/>
      <c r="C177" s="8"/>
      <c r="D177" s="8"/>
      <c r="E177" s="8"/>
    </row>
    <row r="178" spans="2:5" x14ac:dyDescent="0.25">
      <c r="B178" s="8"/>
      <c r="C178" s="8"/>
      <c r="D178" s="8"/>
      <c r="E178" s="8"/>
    </row>
    <row r="179" spans="2:5" x14ac:dyDescent="0.25">
      <c r="B179" s="8"/>
      <c r="C179" s="8"/>
      <c r="D179" s="8"/>
      <c r="E179" s="8"/>
    </row>
    <row r="180" spans="2:5" x14ac:dyDescent="0.25">
      <c r="B180" s="8"/>
      <c r="C180" s="8"/>
      <c r="D180" s="8"/>
      <c r="E180" s="8"/>
    </row>
    <row r="181" spans="2:5" x14ac:dyDescent="0.25">
      <c r="B181" s="8"/>
      <c r="C181" s="8"/>
      <c r="D181" s="8"/>
      <c r="E181" s="8"/>
    </row>
    <row r="182" spans="2:5" x14ac:dyDescent="0.25">
      <c r="B182" s="8"/>
      <c r="C182" s="8"/>
      <c r="D182" s="8"/>
      <c r="E182" s="8"/>
    </row>
    <row r="183" spans="2:5" x14ac:dyDescent="0.25">
      <c r="B183" s="8"/>
      <c r="C183" s="8"/>
      <c r="D183" s="8"/>
      <c r="E183" s="8"/>
    </row>
    <row r="184" spans="2:5" x14ac:dyDescent="0.25">
      <c r="B184" s="8"/>
      <c r="C184" s="8"/>
      <c r="D184" s="8"/>
      <c r="E184" s="8"/>
    </row>
    <row r="185" spans="2:5" x14ac:dyDescent="0.25">
      <c r="B185" s="8"/>
      <c r="C185" s="8"/>
      <c r="D185" s="8"/>
      <c r="E185" s="8"/>
    </row>
    <row r="186" spans="2:5" x14ac:dyDescent="0.25">
      <c r="B186" s="8"/>
      <c r="C186" s="8"/>
      <c r="D186" s="8"/>
      <c r="E186" s="8"/>
    </row>
    <row r="187" spans="2:5" x14ac:dyDescent="0.25">
      <c r="B187" s="8"/>
      <c r="C187" s="8"/>
      <c r="D187" s="8"/>
      <c r="E187" s="8"/>
    </row>
    <row r="188" spans="2:5" x14ac:dyDescent="0.25">
      <c r="B188" s="8"/>
      <c r="C188" s="8"/>
      <c r="D188" s="8"/>
      <c r="E188" s="8"/>
    </row>
    <row r="189" spans="2:5" x14ac:dyDescent="0.25">
      <c r="B189" s="8"/>
      <c r="C189" s="8"/>
      <c r="D189" s="8"/>
      <c r="E189" s="8"/>
    </row>
    <row r="190" spans="2:5" x14ac:dyDescent="0.25">
      <c r="B190" s="8"/>
      <c r="C190" s="8"/>
      <c r="D190" s="8"/>
      <c r="E190" s="8"/>
    </row>
    <row r="191" spans="2:5" x14ac:dyDescent="0.25">
      <c r="B191" s="8"/>
      <c r="C191" s="8"/>
      <c r="D191" s="8"/>
      <c r="E191" s="8"/>
    </row>
    <row r="192" spans="2:5" x14ac:dyDescent="0.25">
      <c r="B192" s="8"/>
      <c r="C192" s="8"/>
      <c r="D192" s="8"/>
      <c r="E192" s="8"/>
    </row>
    <row r="193" spans="2:5" x14ac:dyDescent="0.25">
      <c r="B193" s="8"/>
      <c r="C193" s="8"/>
      <c r="D193" s="8"/>
      <c r="E193" s="8"/>
    </row>
    <row r="194" spans="2:5" x14ac:dyDescent="0.25">
      <c r="B194" s="8"/>
      <c r="C194" s="8"/>
      <c r="D194" s="8"/>
      <c r="E194" s="8"/>
    </row>
    <row r="195" spans="2:5" x14ac:dyDescent="0.25">
      <c r="B195" s="8"/>
      <c r="C195" s="8"/>
      <c r="D195" s="8"/>
      <c r="E195" s="8"/>
    </row>
    <row r="196" spans="2:5" x14ac:dyDescent="0.25">
      <c r="B196" s="8"/>
      <c r="C196" s="8"/>
      <c r="D196" s="8"/>
      <c r="E196" s="8"/>
    </row>
    <row r="197" spans="2:5" x14ac:dyDescent="0.25">
      <c r="B197" s="8"/>
      <c r="C197" s="8"/>
      <c r="D197" s="8"/>
      <c r="E197" s="8"/>
    </row>
    <row r="198" spans="2:5" x14ac:dyDescent="0.25">
      <c r="B198" s="8"/>
      <c r="C198" s="8"/>
      <c r="D198" s="8"/>
      <c r="E198" s="8"/>
    </row>
    <row r="199" spans="2:5" x14ac:dyDescent="0.25">
      <c r="B199" s="8"/>
      <c r="C199" s="8"/>
      <c r="D199" s="8"/>
      <c r="E199" s="8"/>
    </row>
    <row r="200" spans="2:5" x14ac:dyDescent="0.25">
      <c r="B200" s="8"/>
      <c r="C200" s="8"/>
      <c r="D200" s="8"/>
      <c r="E200" s="8"/>
    </row>
    <row r="201" spans="2:5" x14ac:dyDescent="0.25">
      <c r="B201" s="8"/>
      <c r="C201" s="8"/>
      <c r="D201" s="8"/>
      <c r="E201" s="8"/>
    </row>
    <row r="202" spans="2:5" x14ac:dyDescent="0.25">
      <c r="B202" s="8"/>
      <c r="C202" s="8"/>
      <c r="D202" s="8"/>
      <c r="E202" s="8"/>
    </row>
    <row r="203" spans="2:5" x14ac:dyDescent="0.25">
      <c r="B203" s="8"/>
      <c r="C203" s="8"/>
      <c r="D203" s="8"/>
      <c r="E203" s="8"/>
    </row>
    <row r="204" spans="2:5" x14ac:dyDescent="0.25">
      <c r="B204" s="8"/>
      <c r="C204" s="8"/>
      <c r="D204" s="8"/>
      <c r="E204" s="8"/>
    </row>
    <row r="205" spans="2:5" x14ac:dyDescent="0.25">
      <c r="B205" s="8"/>
      <c r="C205" s="8"/>
      <c r="D205" s="8"/>
      <c r="E205" s="8"/>
    </row>
    <row r="206" spans="2:5" x14ac:dyDescent="0.25">
      <c r="B206" s="8"/>
      <c r="C206" s="8"/>
      <c r="D206" s="8"/>
      <c r="E206" s="8"/>
    </row>
    <row r="207" spans="2:5" x14ac:dyDescent="0.25">
      <c r="B207" s="8"/>
      <c r="C207" s="8"/>
      <c r="D207" s="8"/>
      <c r="E207" s="8"/>
    </row>
    <row r="208" spans="2:5" x14ac:dyDescent="0.25">
      <c r="B208" s="8"/>
      <c r="C208" s="8"/>
      <c r="D208" s="8"/>
      <c r="E208" s="8"/>
    </row>
    <row r="209" spans="2:5" x14ac:dyDescent="0.25">
      <c r="B209" s="8"/>
      <c r="C209" s="8"/>
      <c r="D209" s="8"/>
      <c r="E209" s="8"/>
    </row>
    <row r="210" spans="2:5" x14ac:dyDescent="0.25">
      <c r="B210" s="8"/>
      <c r="C210" s="8"/>
      <c r="D210" s="8"/>
      <c r="E210" s="8"/>
    </row>
    <row r="211" spans="2:5" x14ac:dyDescent="0.25">
      <c r="B211" s="8"/>
      <c r="C211" s="8"/>
      <c r="D211" s="8"/>
      <c r="E211" s="8"/>
    </row>
    <row r="212" spans="2:5" x14ac:dyDescent="0.25">
      <c r="B212" s="8"/>
      <c r="C212" s="8"/>
      <c r="D212" s="8"/>
      <c r="E212" s="8"/>
    </row>
    <row r="213" spans="2:5" x14ac:dyDescent="0.25">
      <c r="B213" s="8"/>
      <c r="C213" s="8"/>
      <c r="D213" s="8"/>
      <c r="E213" s="8"/>
    </row>
    <row r="214" spans="2:5" x14ac:dyDescent="0.25">
      <c r="B214" s="8"/>
      <c r="C214" s="8"/>
      <c r="D214" s="8"/>
      <c r="E214" s="8"/>
    </row>
    <row r="215" spans="2:5" x14ac:dyDescent="0.25">
      <c r="B215" s="8"/>
      <c r="C215" s="8"/>
      <c r="D215" s="8"/>
      <c r="E215" s="8"/>
    </row>
    <row r="216" spans="2:5" x14ac:dyDescent="0.25">
      <c r="B216" s="8"/>
      <c r="C216" s="8"/>
      <c r="D216" s="8"/>
      <c r="E216" s="8"/>
    </row>
    <row r="217" spans="2:5" x14ac:dyDescent="0.25">
      <c r="B217" s="8"/>
      <c r="C217" s="8"/>
      <c r="D217" s="8"/>
      <c r="E217" s="8"/>
    </row>
    <row r="218" spans="2:5" x14ac:dyDescent="0.25">
      <c r="B218" s="8"/>
      <c r="C218" s="8"/>
      <c r="D218" s="8"/>
      <c r="E218" s="8"/>
    </row>
    <row r="219" spans="2:5" x14ac:dyDescent="0.25">
      <c r="B219" s="8"/>
      <c r="C219" s="8"/>
      <c r="D219" s="8"/>
      <c r="E219" s="8"/>
    </row>
    <row r="220" spans="2:5" x14ac:dyDescent="0.25">
      <c r="B220" s="8"/>
      <c r="C220" s="8"/>
      <c r="D220" s="8"/>
      <c r="E220" s="8"/>
    </row>
    <row r="221" spans="2:5" x14ac:dyDescent="0.25">
      <c r="B221" s="8"/>
      <c r="C221" s="8"/>
      <c r="D221" s="8"/>
      <c r="E221" s="8"/>
    </row>
    <row r="222" spans="2:5" x14ac:dyDescent="0.25">
      <c r="B222" s="8"/>
      <c r="C222" s="8"/>
      <c r="D222" s="8"/>
      <c r="E222" s="8"/>
    </row>
    <row r="223" spans="2:5" x14ac:dyDescent="0.25">
      <c r="B223" s="8"/>
      <c r="C223" s="8"/>
      <c r="D223" s="8"/>
      <c r="E223" s="8"/>
    </row>
    <row r="224" spans="2:5" x14ac:dyDescent="0.25">
      <c r="B224" s="8"/>
      <c r="C224" s="8"/>
      <c r="D224" s="8"/>
      <c r="E224" s="8"/>
    </row>
    <row r="225" spans="2:5" x14ac:dyDescent="0.25">
      <c r="B225" s="8"/>
      <c r="C225" s="8"/>
      <c r="D225" s="8"/>
      <c r="E225" s="8"/>
    </row>
    <row r="226" spans="2:5" x14ac:dyDescent="0.25">
      <c r="B226" s="8"/>
      <c r="C226" s="8"/>
      <c r="D226" s="8"/>
      <c r="E226" s="8"/>
    </row>
    <row r="227" spans="2:5" x14ac:dyDescent="0.25">
      <c r="B227" s="8"/>
      <c r="C227" s="8"/>
      <c r="D227" s="8"/>
      <c r="E227" s="8"/>
    </row>
    <row r="228" spans="2:5" x14ac:dyDescent="0.25">
      <c r="B228" s="8"/>
      <c r="C228" s="8"/>
      <c r="D228" s="8"/>
      <c r="E228" s="8"/>
    </row>
    <row r="229" spans="2:5" x14ac:dyDescent="0.25">
      <c r="B229" s="8"/>
      <c r="C229" s="8"/>
      <c r="D229" s="8"/>
      <c r="E229" s="8"/>
    </row>
    <row r="230" spans="2:5" x14ac:dyDescent="0.25">
      <c r="B230" s="8"/>
      <c r="C230" s="8"/>
      <c r="D230" s="8"/>
      <c r="E230" s="8"/>
    </row>
    <row r="231" spans="2:5" x14ac:dyDescent="0.25">
      <c r="B231" s="8"/>
      <c r="C231" s="8"/>
      <c r="D231" s="8"/>
      <c r="E231" s="8"/>
    </row>
    <row r="232" spans="2:5" x14ac:dyDescent="0.25">
      <c r="B232" s="8"/>
      <c r="C232" s="8"/>
      <c r="D232" s="8"/>
      <c r="E232" s="8"/>
    </row>
    <row r="233" spans="2:5" x14ac:dyDescent="0.25">
      <c r="B233" s="8"/>
      <c r="C233" s="8"/>
      <c r="D233" s="8"/>
      <c r="E233" s="8"/>
    </row>
    <row r="234" spans="2:5" x14ac:dyDescent="0.25">
      <c r="B234" s="8"/>
      <c r="C234" s="8"/>
      <c r="D234" s="8"/>
      <c r="E234" s="8"/>
    </row>
    <row r="235" spans="2:5" x14ac:dyDescent="0.25">
      <c r="B235" s="8"/>
      <c r="C235" s="8"/>
      <c r="D235" s="8"/>
      <c r="E235" s="8"/>
    </row>
    <row r="236" spans="2:5" x14ac:dyDescent="0.25">
      <c r="B236" s="8"/>
      <c r="C236" s="8"/>
      <c r="D236" s="8"/>
      <c r="E236" s="8"/>
    </row>
    <row r="237" spans="2:5" x14ac:dyDescent="0.25">
      <c r="B237" s="8"/>
      <c r="C237" s="8"/>
      <c r="D237" s="8"/>
      <c r="E237" s="8"/>
    </row>
    <row r="238" spans="2:5" x14ac:dyDescent="0.25">
      <c r="B238" s="8"/>
      <c r="C238" s="8"/>
      <c r="D238" s="8"/>
      <c r="E238" s="8"/>
    </row>
    <row r="239" spans="2:5" x14ac:dyDescent="0.25">
      <c r="B239" s="8"/>
      <c r="C239" s="8"/>
      <c r="D239" s="8"/>
      <c r="E239" s="8"/>
    </row>
    <row r="240" spans="2:5" x14ac:dyDescent="0.25">
      <c r="B240" s="8"/>
      <c r="C240" s="8"/>
      <c r="D240" s="8"/>
      <c r="E240" s="8"/>
    </row>
    <row r="241" spans="2:5" x14ac:dyDescent="0.25">
      <c r="B241" s="8"/>
      <c r="C241" s="8"/>
      <c r="D241" s="8"/>
      <c r="E241" s="8"/>
    </row>
    <row r="242" spans="2:5" x14ac:dyDescent="0.25">
      <c r="B242" s="8"/>
      <c r="C242" s="8"/>
      <c r="D242" s="8"/>
      <c r="E242" s="8"/>
    </row>
    <row r="243" spans="2:5" x14ac:dyDescent="0.25">
      <c r="B243" s="8"/>
      <c r="C243" s="8"/>
      <c r="D243" s="8"/>
      <c r="E243" s="8"/>
    </row>
    <row r="244" spans="2:5" x14ac:dyDescent="0.25">
      <c r="B244" s="8"/>
      <c r="C244" s="8"/>
      <c r="D244" s="8"/>
      <c r="E244" s="8"/>
    </row>
    <row r="245" spans="2:5" x14ac:dyDescent="0.25">
      <c r="B245" s="8"/>
      <c r="C245" s="8"/>
      <c r="D245" s="8"/>
      <c r="E245" s="8"/>
    </row>
    <row r="246" spans="2:5" x14ac:dyDescent="0.25">
      <c r="B246" s="8"/>
      <c r="C246" s="8"/>
      <c r="D246" s="8"/>
      <c r="E246" s="8"/>
    </row>
    <row r="247" spans="2:5" x14ac:dyDescent="0.25">
      <c r="B247" s="8"/>
      <c r="C247" s="8"/>
      <c r="D247" s="8"/>
      <c r="E247" s="8"/>
    </row>
    <row r="248" spans="2:5" x14ac:dyDescent="0.25">
      <c r="B248" s="8"/>
      <c r="C248" s="8"/>
      <c r="D248" s="8"/>
      <c r="E248" s="8"/>
    </row>
    <row r="249" spans="2:5" x14ac:dyDescent="0.25">
      <c r="B249" s="8"/>
      <c r="C249" s="8"/>
      <c r="D249" s="8"/>
      <c r="E249" s="8"/>
    </row>
    <row r="250" spans="2:5" x14ac:dyDescent="0.25">
      <c r="B250" s="8"/>
      <c r="C250" s="8"/>
      <c r="D250" s="8"/>
      <c r="E250" s="8"/>
    </row>
    <row r="251" spans="2:5" x14ac:dyDescent="0.25">
      <c r="B251" s="8"/>
      <c r="C251" s="8"/>
      <c r="D251" s="8"/>
      <c r="E251" s="8"/>
    </row>
    <row r="252" spans="2:5" x14ac:dyDescent="0.25">
      <c r="B252" s="8"/>
      <c r="C252" s="8"/>
      <c r="D252" s="8"/>
      <c r="E252" s="8"/>
    </row>
    <row r="253" spans="2:5" x14ac:dyDescent="0.25">
      <c r="B253" s="8"/>
      <c r="C253" s="8"/>
      <c r="D253" s="8"/>
      <c r="E253" s="8"/>
    </row>
    <row r="254" spans="2:5" x14ac:dyDescent="0.25">
      <c r="B254" s="8"/>
      <c r="C254" s="8"/>
      <c r="D254" s="8"/>
      <c r="E254" s="8"/>
    </row>
    <row r="255" spans="2:5" x14ac:dyDescent="0.25">
      <c r="B255" s="8"/>
      <c r="C255" s="8"/>
      <c r="D255" s="8"/>
      <c r="E255" s="8"/>
    </row>
    <row r="256" spans="2:5" x14ac:dyDescent="0.25">
      <c r="B256" s="8"/>
      <c r="C256" s="8"/>
      <c r="D256" s="8"/>
      <c r="E256" s="8"/>
    </row>
    <row r="257" spans="2:5" x14ac:dyDescent="0.25">
      <c r="B257" s="8"/>
      <c r="C257" s="8"/>
      <c r="D257" s="8"/>
      <c r="E257" s="8"/>
    </row>
    <row r="258" spans="2:5" x14ac:dyDescent="0.25">
      <c r="B258" s="8"/>
      <c r="C258" s="8"/>
      <c r="D258" s="8"/>
      <c r="E258" s="8"/>
    </row>
    <row r="259" spans="2:5" x14ac:dyDescent="0.25">
      <c r="B259" s="8"/>
      <c r="C259" s="8"/>
      <c r="D259" s="8"/>
      <c r="E259" s="8"/>
    </row>
    <row r="260" spans="2:5" x14ac:dyDescent="0.25">
      <c r="B260" s="8"/>
      <c r="C260" s="8"/>
      <c r="D260" s="8"/>
      <c r="E260" s="8"/>
    </row>
    <row r="261" spans="2:5" x14ac:dyDescent="0.25">
      <c r="B261" s="8"/>
      <c r="C261" s="8"/>
      <c r="D261" s="8"/>
      <c r="E261" s="8"/>
    </row>
    <row r="262" spans="2:5" x14ac:dyDescent="0.25">
      <c r="B262" s="8"/>
      <c r="C262" s="8"/>
      <c r="D262" s="8"/>
      <c r="E262" s="8"/>
    </row>
    <row r="263" spans="2:5" x14ac:dyDescent="0.25">
      <c r="B263" s="8"/>
      <c r="C263" s="8"/>
      <c r="D263" s="8"/>
      <c r="E263" s="8"/>
    </row>
    <row r="264" spans="2:5" x14ac:dyDescent="0.25">
      <c r="B264" s="8"/>
      <c r="C264" s="8"/>
      <c r="D264" s="8"/>
      <c r="E264" s="8"/>
    </row>
    <row r="265" spans="2:5" x14ac:dyDescent="0.25">
      <c r="B265" s="8"/>
      <c r="C265" s="8"/>
      <c r="D265" s="8"/>
      <c r="E265" s="8"/>
    </row>
    <row r="266" spans="2:5" x14ac:dyDescent="0.25">
      <c r="B266" s="8"/>
      <c r="C266" s="8"/>
      <c r="D266" s="8"/>
      <c r="E266" s="8"/>
    </row>
    <row r="267" spans="2:5" x14ac:dyDescent="0.25">
      <c r="B267" s="8"/>
      <c r="C267" s="8"/>
      <c r="D267" s="8"/>
      <c r="E267" s="8"/>
    </row>
    <row r="268" spans="2:5" x14ac:dyDescent="0.25">
      <c r="B268" s="8"/>
      <c r="C268" s="8"/>
      <c r="D268" s="8"/>
      <c r="E268" s="8"/>
    </row>
    <row r="269" spans="2:5" x14ac:dyDescent="0.25">
      <c r="B269" s="8"/>
      <c r="C269" s="8"/>
      <c r="D269" s="8"/>
      <c r="E269" s="8"/>
    </row>
    <row r="270" spans="2:5" x14ac:dyDescent="0.25">
      <c r="B270" s="8"/>
      <c r="C270" s="8"/>
      <c r="D270" s="8"/>
      <c r="E270" s="8"/>
    </row>
    <row r="271" spans="2:5" x14ac:dyDescent="0.25">
      <c r="B271" s="8"/>
      <c r="C271" s="8"/>
      <c r="D271" s="8"/>
      <c r="E271" s="8"/>
    </row>
    <row r="272" spans="2:5" x14ac:dyDescent="0.25">
      <c r="B272" s="8"/>
      <c r="C272" s="8"/>
      <c r="D272" s="8"/>
      <c r="E272" s="8"/>
    </row>
    <row r="273" spans="2:5" x14ac:dyDescent="0.25">
      <c r="B273" s="8"/>
      <c r="C273" s="8"/>
      <c r="D273" s="8"/>
      <c r="E273" s="8"/>
    </row>
    <row r="274" spans="2:5" x14ac:dyDescent="0.25">
      <c r="B274" s="8"/>
      <c r="C274" s="8"/>
      <c r="D274" s="8"/>
      <c r="E274" s="8"/>
    </row>
    <row r="275" spans="2:5" x14ac:dyDescent="0.25">
      <c r="B275" s="8"/>
      <c r="C275" s="8"/>
      <c r="D275" s="8"/>
      <c r="E275" s="8"/>
    </row>
    <row r="276" spans="2:5" x14ac:dyDescent="0.25">
      <c r="B276" s="8"/>
      <c r="C276" s="8"/>
      <c r="D276" s="8"/>
      <c r="E276" s="8"/>
    </row>
    <row r="277" spans="2:5" x14ac:dyDescent="0.25">
      <c r="B277" s="8"/>
      <c r="C277" s="8"/>
      <c r="D277" s="8"/>
      <c r="E277" s="8"/>
    </row>
    <row r="278" spans="2:5" x14ac:dyDescent="0.25">
      <c r="B278" s="8"/>
      <c r="C278" s="8"/>
      <c r="D278" s="8"/>
      <c r="E278" s="8"/>
    </row>
    <row r="279" spans="2:5" x14ac:dyDescent="0.25">
      <c r="B279" s="8"/>
      <c r="C279" s="8"/>
      <c r="D279" s="8"/>
      <c r="E279" s="8"/>
    </row>
    <row r="280" spans="2:5" x14ac:dyDescent="0.25">
      <c r="B280" s="8"/>
      <c r="C280" s="8"/>
      <c r="D280" s="8"/>
      <c r="E280" s="8"/>
    </row>
    <row r="281" spans="2:5" x14ac:dyDescent="0.25">
      <c r="B281" s="8"/>
      <c r="C281" s="8"/>
      <c r="D281" s="8"/>
      <c r="E281" s="8"/>
    </row>
    <row r="282" spans="2:5" x14ac:dyDescent="0.25">
      <c r="B282" s="8"/>
      <c r="C282" s="8"/>
      <c r="D282" s="8"/>
      <c r="E282" s="8"/>
    </row>
    <row r="283" spans="2:5" x14ac:dyDescent="0.25">
      <c r="B283" s="8"/>
      <c r="C283" s="8"/>
      <c r="D283" s="8"/>
      <c r="E283" s="8"/>
    </row>
    <row r="284" spans="2:5" x14ac:dyDescent="0.25">
      <c r="B284" s="8"/>
      <c r="C284" s="8"/>
      <c r="D284" s="8"/>
      <c r="E284" s="8"/>
    </row>
    <row r="285" spans="2:5" x14ac:dyDescent="0.25">
      <c r="B285" s="8"/>
      <c r="C285" s="8"/>
      <c r="D285" s="8"/>
      <c r="E285" s="8"/>
    </row>
    <row r="286" spans="2:5" x14ac:dyDescent="0.25">
      <c r="B286" s="8"/>
      <c r="C286" s="8"/>
      <c r="D286" s="8"/>
      <c r="E286" s="8"/>
    </row>
    <row r="287" spans="2:5" x14ac:dyDescent="0.25">
      <c r="B287" s="8"/>
      <c r="C287" s="8"/>
      <c r="D287" s="8"/>
      <c r="E287" s="8"/>
    </row>
    <row r="288" spans="2:5" x14ac:dyDescent="0.25">
      <c r="B288" s="8"/>
      <c r="C288" s="8"/>
      <c r="D288" s="8"/>
      <c r="E288" s="8"/>
    </row>
    <row r="289" spans="2:5" x14ac:dyDescent="0.25">
      <c r="B289" s="8"/>
      <c r="C289" s="8"/>
      <c r="D289" s="8"/>
      <c r="E289" s="8"/>
    </row>
    <row r="290" spans="2:5" x14ac:dyDescent="0.25">
      <c r="B290" s="8"/>
      <c r="C290" s="8"/>
      <c r="D290" s="8"/>
      <c r="E290" s="8"/>
    </row>
    <row r="291" spans="2:5" x14ac:dyDescent="0.25">
      <c r="B291" s="8"/>
      <c r="C291" s="8"/>
      <c r="D291" s="8"/>
      <c r="E291" s="8"/>
    </row>
    <row r="292" spans="2:5" x14ac:dyDescent="0.25">
      <c r="B292" s="8"/>
      <c r="C292" s="8"/>
      <c r="D292" s="8"/>
      <c r="E292" s="8"/>
    </row>
    <row r="293" spans="2:5" x14ac:dyDescent="0.25">
      <c r="B293" s="8"/>
      <c r="C293" s="8"/>
      <c r="D293" s="8"/>
      <c r="E293" s="8"/>
    </row>
    <row r="294" spans="2:5" x14ac:dyDescent="0.25">
      <c r="B294" s="8"/>
      <c r="C294" s="8"/>
      <c r="D294" s="8"/>
      <c r="E294" s="8"/>
    </row>
    <row r="295" spans="2:5" x14ac:dyDescent="0.25">
      <c r="B295" s="8"/>
      <c r="C295" s="8"/>
      <c r="D295" s="8"/>
      <c r="E295" s="8"/>
    </row>
    <row r="296" spans="2:5" x14ac:dyDescent="0.25">
      <c r="B296" s="8"/>
      <c r="C296" s="8"/>
      <c r="D296" s="8"/>
      <c r="E296" s="8"/>
    </row>
    <row r="297" spans="2:5" x14ac:dyDescent="0.25">
      <c r="B297" s="8"/>
      <c r="C297" s="8"/>
      <c r="D297" s="8"/>
      <c r="E297" s="8"/>
    </row>
    <row r="298" spans="2:5" x14ac:dyDescent="0.25">
      <c r="B298" s="8"/>
      <c r="C298" s="8"/>
      <c r="D298" s="8"/>
      <c r="E298" s="8"/>
    </row>
    <row r="299" spans="2:5" x14ac:dyDescent="0.25">
      <c r="B299" s="8"/>
      <c r="C299" s="8"/>
      <c r="D299" s="8"/>
      <c r="E299" s="8"/>
    </row>
    <row r="300" spans="2:5" x14ac:dyDescent="0.25">
      <c r="B300" s="8"/>
      <c r="C300" s="8"/>
      <c r="D300" s="8"/>
      <c r="E300" s="8"/>
    </row>
    <row r="301" spans="2:5" x14ac:dyDescent="0.25">
      <c r="B301" s="8"/>
      <c r="C301" s="8"/>
      <c r="D301" s="8"/>
      <c r="E301" s="8"/>
    </row>
    <row r="302" spans="2:5" x14ac:dyDescent="0.25">
      <c r="B302" s="8"/>
      <c r="C302" s="8"/>
      <c r="D302" s="8"/>
      <c r="E302" s="8"/>
    </row>
    <row r="303" spans="2:5" x14ac:dyDescent="0.25">
      <c r="B303" s="8"/>
      <c r="C303" s="8"/>
      <c r="D303" s="8"/>
      <c r="E303" s="8"/>
    </row>
    <row r="304" spans="2:5" x14ac:dyDescent="0.25">
      <c r="B304" s="8"/>
      <c r="C304" s="8"/>
      <c r="D304" s="8"/>
      <c r="E304" s="8"/>
    </row>
    <row r="305" spans="2:5" x14ac:dyDescent="0.25">
      <c r="B305" s="8"/>
      <c r="C305" s="8"/>
      <c r="D305" s="8"/>
      <c r="E305" s="8"/>
    </row>
    <row r="306" spans="2:5" x14ac:dyDescent="0.25">
      <c r="B306" s="8"/>
      <c r="C306" s="8"/>
      <c r="D306" s="8"/>
      <c r="E306" s="8"/>
    </row>
    <row r="307" spans="2:5" x14ac:dyDescent="0.25">
      <c r="B307" s="8"/>
      <c r="C307" s="8"/>
      <c r="D307" s="8"/>
      <c r="E307" s="8"/>
    </row>
    <row r="308" spans="2:5" x14ac:dyDescent="0.25">
      <c r="B308" s="8"/>
      <c r="C308" s="8"/>
      <c r="D308" s="8"/>
      <c r="E308" s="8"/>
    </row>
    <row r="309" spans="2:5" x14ac:dyDescent="0.25">
      <c r="B309" s="8"/>
      <c r="C309" s="8"/>
      <c r="D309" s="8"/>
      <c r="E309" s="8"/>
    </row>
    <row r="310" spans="2:5" x14ac:dyDescent="0.25">
      <c r="B310" s="8"/>
      <c r="C310" s="8"/>
      <c r="D310" s="8"/>
      <c r="E310" s="8"/>
    </row>
    <row r="311" spans="2:5" x14ac:dyDescent="0.25">
      <c r="B311" s="8"/>
      <c r="C311" s="8"/>
      <c r="D311" s="8"/>
      <c r="E311" s="8"/>
    </row>
    <row r="312" spans="2:5" x14ac:dyDescent="0.25">
      <c r="B312" s="8"/>
      <c r="C312" s="8"/>
      <c r="D312" s="8"/>
      <c r="E312" s="8"/>
    </row>
    <row r="313" spans="2:5" x14ac:dyDescent="0.25">
      <c r="B313" s="8"/>
      <c r="C313" s="8"/>
      <c r="D313" s="8"/>
      <c r="E313" s="8"/>
    </row>
    <row r="314" spans="2:5" x14ac:dyDescent="0.25">
      <c r="B314" s="8"/>
      <c r="C314" s="8"/>
      <c r="D314" s="8"/>
      <c r="E314" s="8"/>
    </row>
    <row r="315" spans="2:5" x14ac:dyDescent="0.25">
      <c r="B315" s="8"/>
      <c r="C315" s="8"/>
      <c r="D315" s="8"/>
      <c r="E315" s="8"/>
    </row>
    <row r="316" spans="2:5" x14ac:dyDescent="0.25">
      <c r="B316" s="8"/>
      <c r="C316" s="8"/>
      <c r="D316" s="8"/>
      <c r="E316" s="8"/>
    </row>
    <row r="317" spans="2:5" x14ac:dyDescent="0.25">
      <c r="B317" s="8"/>
      <c r="C317" s="8"/>
      <c r="D317" s="8"/>
      <c r="E317" s="8"/>
    </row>
    <row r="318" spans="2:5" x14ac:dyDescent="0.25">
      <c r="B318" s="8"/>
      <c r="C318" s="8"/>
      <c r="D318" s="8"/>
      <c r="E318" s="8"/>
    </row>
    <row r="319" spans="2:5" x14ac:dyDescent="0.25">
      <c r="B319" s="8"/>
      <c r="C319" s="8"/>
      <c r="D319" s="8"/>
      <c r="E319" s="8"/>
    </row>
    <row r="320" spans="2:5" x14ac:dyDescent="0.25">
      <c r="B320" s="8"/>
      <c r="C320" s="8"/>
      <c r="D320" s="8"/>
      <c r="E320" s="8"/>
    </row>
    <row r="321" spans="2:5" x14ac:dyDescent="0.25">
      <c r="B321" s="8"/>
      <c r="C321" s="8"/>
      <c r="D321" s="8"/>
      <c r="E321" s="8"/>
    </row>
    <row r="322" spans="2:5" x14ac:dyDescent="0.25">
      <c r="B322" s="8"/>
      <c r="C322" s="8"/>
      <c r="D322" s="8"/>
      <c r="E322" s="8"/>
    </row>
    <row r="323" spans="2:5" x14ac:dyDescent="0.25">
      <c r="B323" s="8"/>
      <c r="C323" s="8"/>
      <c r="D323" s="8"/>
      <c r="E323" s="8"/>
    </row>
    <row r="324" spans="2:5" x14ac:dyDescent="0.25">
      <c r="B324" s="8"/>
      <c r="C324" s="8"/>
      <c r="D324" s="8"/>
      <c r="E324" s="8"/>
    </row>
    <row r="325" spans="2:5" x14ac:dyDescent="0.25">
      <c r="B325" s="8"/>
      <c r="C325" s="8"/>
      <c r="D325" s="8"/>
      <c r="E325" s="8"/>
    </row>
    <row r="326" spans="2:5" x14ac:dyDescent="0.25">
      <c r="B326" s="8"/>
      <c r="C326" s="8"/>
      <c r="D326" s="8"/>
      <c r="E326" s="8"/>
    </row>
    <row r="327" spans="2:5" x14ac:dyDescent="0.25">
      <c r="B327" s="8"/>
      <c r="C327" s="8"/>
      <c r="D327" s="8"/>
      <c r="E327" s="8"/>
    </row>
    <row r="328" spans="2:5" x14ac:dyDescent="0.25">
      <c r="B328" s="8"/>
      <c r="C328" s="8"/>
      <c r="D328" s="8"/>
      <c r="E328" s="8"/>
    </row>
    <row r="329" spans="2:5" x14ac:dyDescent="0.25">
      <c r="B329" s="8"/>
      <c r="C329" s="8"/>
      <c r="D329" s="8"/>
      <c r="E329" s="8"/>
    </row>
    <row r="330" spans="2:5" x14ac:dyDescent="0.25">
      <c r="B330" s="8"/>
      <c r="C330" s="8"/>
      <c r="D330" s="8"/>
      <c r="E330" s="8"/>
    </row>
    <row r="331" spans="2:5" x14ac:dyDescent="0.25">
      <c r="B331" s="8"/>
      <c r="C331" s="8"/>
      <c r="D331" s="8"/>
      <c r="E331" s="8"/>
    </row>
    <row r="332" spans="2:5" x14ac:dyDescent="0.25">
      <c r="B332" s="8"/>
      <c r="C332" s="8"/>
      <c r="D332" s="8"/>
      <c r="E332" s="8"/>
    </row>
    <row r="333" spans="2:5" x14ac:dyDescent="0.25">
      <c r="B333" s="8"/>
      <c r="C333" s="8"/>
      <c r="D333" s="8"/>
      <c r="E333" s="8"/>
    </row>
    <row r="334" spans="2:5" x14ac:dyDescent="0.25">
      <c r="B334" s="8"/>
      <c r="C334" s="8"/>
      <c r="D334" s="8"/>
      <c r="E334" s="8"/>
    </row>
    <row r="335" spans="2:5" x14ac:dyDescent="0.25">
      <c r="B335" s="8"/>
      <c r="C335" s="8"/>
      <c r="D335" s="8"/>
      <c r="E335" s="8"/>
    </row>
    <row r="336" spans="2:5" x14ac:dyDescent="0.25">
      <c r="B336" s="8"/>
      <c r="C336" s="8"/>
      <c r="D336" s="8"/>
      <c r="E336" s="8"/>
    </row>
    <row r="337" spans="2:5" x14ac:dyDescent="0.25">
      <c r="B337" s="8"/>
      <c r="C337" s="8"/>
      <c r="D337" s="8"/>
      <c r="E337" s="8"/>
    </row>
    <row r="338" spans="2:5" x14ac:dyDescent="0.25">
      <c r="B338" s="8"/>
      <c r="C338" s="8"/>
      <c r="D338" s="8"/>
      <c r="E338" s="8"/>
    </row>
    <row r="339" spans="2:5" x14ac:dyDescent="0.25">
      <c r="B339" s="8"/>
      <c r="C339" s="8"/>
      <c r="D339" s="8"/>
      <c r="E339" s="8"/>
    </row>
  </sheetData>
  <mergeCells count="1">
    <mergeCell ref="B2:E2"/>
  </mergeCells>
  <conditionalFormatting sqref="B137:E339">
    <cfRule type="beginsWith" dxfId="5" priority="5" operator="beginsWith" text="VALID">
      <formula>LEFT(B137,LEN("VALID"))="VALID"</formula>
    </cfRule>
    <cfRule type="containsText" dxfId="4" priority="6" operator="containsText" text="INVALID">
      <formula>NOT(ISERROR(SEARCH("INVALID",B137)))</formula>
    </cfRule>
  </conditionalFormatting>
  <conditionalFormatting sqref="B4:E6">
    <cfRule type="beginsWith" dxfId="3" priority="3" operator="beginsWith" text="VALID">
      <formula>LEFT(B4,LEN("VALID"))="VALID"</formula>
    </cfRule>
    <cfRule type="containsText" dxfId="2" priority="4" operator="containsText" text="INVALID">
      <formula>NOT(ISERROR(SEARCH("INVALID",B4)))</formula>
    </cfRule>
  </conditionalFormatting>
  <conditionalFormatting sqref="A3">
    <cfRule type="duplicateValues" dxfId="1" priority="2"/>
  </conditionalFormatting>
  <conditionalFormatting sqref="A4:A5">
    <cfRule type="duplicateValues" dxfId="0" priority="1"/>
  </conditionalFormatting>
  <hyperlinks>
    <hyperlink ref="B2:E2" r:id="rId1" display="REPORTING" xr:uid="{00000000-0004-0000-0300-00000000000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4"/>
  <sheetViews>
    <sheetView zoomScaleNormal="100" workbookViewId="0">
      <selection activeCell="A4" sqref="A4"/>
    </sheetView>
  </sheetViews>
  <sheetFormatPr defaultColWidth="9.140625" defaultRowHeight="15" x14ac:dyDescent="0.25"/>
  <cols>
    <col min="1" max="1" width="101.85546875" bestFit="1" customWidth="1"/>
  </cols>
  <sheetData>
    <row r="1" spans="1:3" x14ac:dyDescent="0.25">
      <c r="A1" s="31" t="s">
        <v>2</v>
      </c>
      <c r="B1" s="31"/>
      <c r="C1" s="31"/>
    </row>
    <row r="2" spans="1:3" x14ac:dyDescent="0.25">
      <c r="A2" s="30" t="s">
        <v>0</v>
      </c>
      <c r="B2" s="30"/>
      <c r="C2" s="30"/>
    </row>
    <row r="3" spans="1:3" x14ac:dyDescent="0.25">
      <c r="A3" t="s">
        <v>1</v>
      </c>
    </row>
    <row r="4" spans="1:3" x14ac:dyDescent="0.25">
      <c r="A4" t="s">
        <v>3</v>
      </c>
    </row>
  </sheetData>
  <mergeCells count="2">
    <mergeCell ref="A2:C2"/>
    <mergeCell ref="A1:C1"/>
  </mergeCells>
  <pageMargins left="0.7" right="0.7" top="0.75" bottom="0.75" header="0.3" footer="0.3"/>
  <pageSetup paperSize="9" orientation="portrait" r:id="rId1"/>
  <headerFooter>
    <oddHeader>&amp;C&amp;G</oddHeader>
  </headerFooter>
  <legacyDrawingHF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701EA91305C2994D8A4680EB2EBFBDFF" ma:contentTypeVersion="4" ma:contentTypeDescription="Ein neues Dokument erstellen." ma:contentTypeScope="" ma:versionID="d8e41a2f2ef78a0546306519d81d32bc">
  <xsd:schema xmlns:xsd="http://www.w3.org/2001/XMLSchema" xmlns:xs="http://www.w3.org/2001/XMLSchema" xmlns:p="http://schemas.microsoft.com/office/2006/metadata/properties" xmlns:ns2="3382ae9d-eba7-4ac9-a247-8c4ab0a65603" targetNamespace="http://schemas.microsoft.com/office/2006/metadata/properties" ma:root="true" ma:fieldsID="42447891d838d4503f0e0baed8e5cf7b" ns2:_="">
    <xsd:import namespace="3382ae9d-eba7-4ac9-a247-8c4ab0a6560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382ae9d-eba7-4ac9-a247-8c4ab0a6560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EE327A9B-CFCD-43DD-B323-26E6E92AC1F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382ae9d-eba7-4ac9-a247-8c4ab0a6560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C2F8C81-B4FB-46F2-9BB7-92D15C4C6DA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BD52DC4-9CE4-4EF1-9322-29BEA083DD96}">
  <ds:schemaRefs>
    <ds:schemaRef ds:uri="http://purl.org/dc/terms/"/>
    <ds:schemaRef ds:uri="http://purl.org/dc/dcmitype/"/>
    <ds:schemaRef ds:uri="http://schemas.microsoft.com/office/2006/documentManagement/types"/>
    <ds:schemaRef ds:uri="http://purl.org/dc/elements/1.1/"/>
    <ds:schemaRef ds:uri="http://schemas.microsoft.com/office/infopath/2007/PartnerControls"/>
    <ds:schemaRef ds:uri="http://schemas.microsoft.com/office/2006/metadata/properties"/>
    <ds:schemaRef ds:uri="http://schemas.openxmlformats.org/package/2006/metadata/core-properties"/>
    <ds:schemaRef ds:uri="3382ae9d-eba7-4ac9-a247-8c4ab0a65603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QIAstat-Dx® Runs</vt:lpstr>
      <vt:lpstr>Failed Analysis</vt:lpstr>
      <vt:lpstr>Summary-Graphs study 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Ben Dov</dc:creator>
  <cp:lastModifiedBy>Luis Peñarrubia</cp:lastModifiedBy>
  <cp:lastPrinted>2018-08-10T10:31:47Z</cp:lastPrinted>
  <dcterms:created xsi:type="dcterms:W3CDTF">2015-10-21T07:20:12Z</dcterms:created>
  <dcterms:modified xsi:type="dcterms:W3CDTF">2023-01-13T10:30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01EA91305C2994D8A4680EB2EBFBDFF</vt:lpwstr>
  </property>
</Properties>
</file>